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\20221108_Monkeypox\20230921_Final submission_Communication Medicine\20230926_Final submission\"/>
    </mc:Choice>
  </mc:AlternateContent>
  <bookViews>
    <workbookView xWindow="4395" yWindow="495" windowWidth="28800" windowHeight="16395" activeTab="4"/>
  </bookViews>
  <sheets>
    <sheet name="Table 1" sheetId="1" r:id="rId1"/>
    <sheet name="Fig. 1c" sheetId="3" r:id="rId2"/>
    <sheet name="Fig.1d" sheetId="4" r:id="rId3"/>
    <sheet name="Fig. 1f" sheetId="5" r:id="rId4"/>
    <sheet name="Fig. 2a" sheetId="6" r:id="rId5"/>
  </sheets>
  <definedNames>
    <definedName name="_xlnm._FilterDatabase" localSheetId="0" hidden="1">'Table 1'!$A$1:$P$44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" i="1" l="1"/>
  <c r="N2" i="1" s="1"/>
  <c r="M3" i="1"/>
  <c r="N3" i="1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I2" i="1"/>
  <c r="J2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71" i="1"/>
  <c r="J71" i="1" s="1"/>
  <c r="I72" i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I82" i="1"/>
  <c r="J82" i="1" s="1"/>
  <c r="I83" i="1"/>
  <c r="J83" i="1" s="1"/>
  <c r="I84" i="1"/>
  <c r="J84" i="1" s="1"/>
  <c r="I85" i="1"/>
  <c r="J85" i="1" s="1"/>
  <c r="I86" i="1"/>
  <c r="J86" i="1" s="1"/>
  <c r="I87" i="1"/>
  <c r="J87" i="1" s="1"/>
  <c r="I88" i="1"/>
  <c r="J88" i="1" s="1"/>
  <c r="I89" i="1"/>
  <c r="J89" i="1" s="1"/>
  <c r="I90" i="1"/>
  <c r="J90" i="1" s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99" i="1"/>
  <c r="J99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112" i="1"/>
  <c r="J112" i="1" s="1"/>
  <c r="I113" i="1"/>
  <c r="J113" i="1" s="1"/>
  <c r="I114" i="1"/>
  <c r="J114" i="1" s="1"/>
  <c r="I115" i="1"/>
  <c r="J115" i="1" s="1"/>
  <c r="I116" i="1"/>
  <c r="J116" i="1" s="1"/>
  <c r="I117" i="1"/>
  <c r="J117" i="1" s="1"/>
  <c r="I118" i="1"/>
  <c r="J118" i="1" s="1"/>
  <c r="I119" i="1"/>
  <c r="J119" i="1" s="1"/>
  <c r="I120" i="1"/>
  <c r="J120" i="1" s="1"/>
  <c r="I121" i="1"/>
  <c r="J121" i="1" s="1"/>
  <c r="I122" i="1"/>
  <c r="J122" i="1" s="1"/>
  <c r="I123" i="1"/>
  <c r="J123" i="1" s="1"/>
  <c r="I124" i="1"/>
  <c r="J124" i="1" s="1"/>
  <c r="I125" i="1"/>
  <c r="J125" i="1" s="1"/>
  <c r="I126" i="1"/>
  <c r="J126" i="1" s="1"/>
  <c r="I127" i="1"/>
  <c r="J127" i="1" s="1"/>
  <c r="I128" i="1"/>
  <c r="J128" i="1" s="1"/>
  <c r="I129" i="1"/>
  <c r="J129" i="1" s="1"/>
  <c r="I130" i="1"/>
  <c r="J130" i="1" s="1"/>
  <c r="I131" i="1"/>
  <c r="J131" i="1" s="1"/>
  <c r="I132" i="1"/>
  <c r="J132" i="1" s="1"/>
  <c r="I133" i="1"/>
  <c r="J133" i="1" s="1"/>
  <c r="I134" i="1"/>
  <c r="J134" i="1" s="1"/>
  <c r="I135" i="1"/>
  <c r="J135" i="1" s="1"/>
  <c r="I136" i="1"/>
  <c r="J136" i="1" s="1"/>
  <c r="I137" i="1"/>
  <c r="J137" i="1" s="1"/>
  <c r="I138" i="1"/>
  <c r="J138" i="1" s="1"/>
  <c r="I139" i="1"/>
  <c r="J139" i="1" s="1"/>
  <c r="I140" i="1"/>
  <c r="J140" i="1" s="1"/>
  <c r="I141" i="1"/>
  <c r="J141" i="1" s="1"/>
  <c r="I142" i="1"/>
  <c r="J142" i="1" s="1"/>
  <c r="I143" i="1"/>
  <c r="J143" i="1" s="1"/>
  <c r="I144" i="1"/>
  <c r="J144" i="1" s="1"/>
  <c r="I145" i="1"/>
  <c r="J145" i="1" s="1"/>
  <c r="I146" i="1"/>
  <c r="J146" i="1" s="1"/>
  <c r="I147" i="1"/>
  <c r="J147" i="1" s="1"/>
  <c r="I148" i="1"/>
  <c r="J148" i="1" s="1"/>
  <c r="I149" i="1"/>
  <c r="J149" i="1" s="1"/>
  <c r="I150" i="1"/>
  <c r="J150" i="1" s="1"/>
  <c r="I151" i="1"/>
  <c r="J151" i="1" s="1"/>
  <c r="I152" i="1"/>
  <c r="J152" i="1" s="1"/>
  <c r="I153" i="1"/>
  <c r="J153" i="1" s="1"/>
  <c r="I154" i="1"/>
  <c r="J154" i="1" s="1"/>
  <c r="I155" i="1"/>
  <c r="J155" i="1" s="1"/>
  <c r="I156" i="1"/>
  <c r="J156" i="1" s="1"/>
  <c r="I157" i="1"/>
  <c r="J157" i="1" s="1"/>
  <c r="I158" i="1"/>
  <c r="J158" i="1" s="1"/>
  <c r="I159" i="1"/>
  <c r="J159" i="1" s="1"/>
  <c r="I160" i="1"/>
  <c r="J160" i="1" s="1"/>
  <c r="I161" i="1"/>
  <c r="J161" i="1" s="1"/>
  <c r="I162" i="1"/>
  <c r="J162" i="1" s="1"/>
  <c r="I163" i="1"/>
  <c r="J163" i="1" s="1"/>
  <c r="I164" i="1"/>
  <c r="J164" i="1" s="1"/>
  <c r="I165" i="1"/>
  <c r="J165" i="1" s="1"/>
  <c r="I166" i="1"/>
  <c r="J166" i="1" s="1"/>
  <c r="I167" i="1"/>
  <c r="J167" i="1" s="1"/>
  <c r="I168" i="1"/>
  <c r="J168" i="1" s="1"/>
  <c r="I169" i="1"/>
  <c r="J169" i="1" s="1"/>
  <c r="I170" i="1"/>
  <c r="J170" i="1" s="1"/>
  <c r="I171" i="1"/>
  <c r="J171" i="1" s="1"/>
  <c r="I172" i="1"/>
  <c r="J172" i="1" s="1"/>
  <c r="I173" i="1"/>
  <c r="J173" i="1" s="1"/>
  <c r="I174" i="1"/>
  <c r="J174" i="1" s="1"/>
  <c r="I175" i="1"/>
  <c r="J175" i="1" s="1"/>
  <c r="I176" i="1"/>
  <c r="J176" i="1" s="1"/>
  <c r="I177" i="1"/>
  <c r="J177" i="1" s="1"/>
  <c r="I178" i="1"/>
  <c r="J178" i="1" s="1"/>
  <c r="I179" i="1"/>
  <c r="J179" i="1" s="1"/>
  <c r="I180" i="1"/>
  <c r="J180" i="1" s="1"/>
  <c r="I181" i="1"/>
  <c r="J181" i="1" s="1"/>
  <c r="I182" i="1"/>
  <c r="J182" i="1" s="1"/>
  <c r="I183" i="1"/>
  <c r="J183" i="1" s="1"/>
  <c r="I184" i="1"/>
  <c r="J184" i="1" s="1"/>
  <c r="I185" i="1"/>
  <c r="J185" i="1" s="1"/>
  <c r="I186" i="1"/>
  <c r="J186" i="1" s="1"/>
  <c r="I187" i="1"/>
  <c r="J187" i="1" s="1"/>
  <c r="I188" i="1"/>
  <c r="J188" i="1" s="1"/>
  <c r="I189" i="1"/>
  <c r="J189" i="1" s="1"/>
  <c r="I190" i="1"/>
  <c r="J190" i="1" s="1"/>
  <c r="I191" i="1"/>
  <c r="J191" i="1" s="1"/>
  <c r="I192" i="1"/>
  <c r="J192" i="1" s="1"/>
  <c r="I193" i="1"/>
  <c r="J193" i="1" s="1"/>
  <c r="I194" i="1"/>
  <c r="J194" i="1" s="1"/>
  <c r="I195" i="1"/>
  <c r="J195" i="1" s="1"/>
  <c r="I196" i="1"/>
  <c r="J196" i="1" s="1"/>
  <c r="I197" i="1"/>
  <c r="J197" i="1" s="1"/>
  <c r="I198" i="1"/>
  <c r="J198" i="1" s="1"/>
  <c r="I199" i="1"/>
  <c r="J199" i="1" s="1"/>
  <c r="I200" i="1"/>
  <c r="J200" i="1" s="1"/>
  <c r="I201" i="1"/>
  <c r="J201" i="1" s="1"/>
  <c r="I202" i="1"/>
  <c r="J202" i="1" s="1"/>
  <c r="I203" i="1"/>
  <c r="J203" i="1" s="1"/>
  <c r="I204" i="1"/>
  <c r="J204" i="1" s="1"/>
  <c r="I205" i="1"/>
  <c r="J205" i="1" s="1"/>
  <c r="I206" i="1"/>
  <c r="J206" i="1" s="1"/>
  <c r="I207" i="1"/>
  <c r="J207" i="1" s="1"/>
  <c r="I208" i="1"/>
  <c r="J208" i="1" s="1"/>
  <c r="I209" i="1"/>
  <c r="J209" i="1" s="1"/>
  <c r="I210" i="1"/>
  <c r="J210" i="1" s="1"/>
  <c r="I211" i="1"/>
  <c r="J211" i="1" s="1"/>
  <c r="I212" i="1"/>
  <c r="J212" i="1" s="1"/>
  <c r="I213" i="1"/>
  <c r="J213" i="1" s="1"/>
  <c r="I214" i="1"/>
  <c r="J214" i="1" s="1"/>
  <c r="I215" i="1"/>
  <c r="J215" i="1" s="1"/>
  <c r="I216" i="1"/>
  <c r="J216" i="1" s="1"/>
  <c r="I217" i="1"/>
  <c r="J217" i="1" s="1"/>
  <c r="I218" i="1"/>
  <c r="J218" i="1" s="1"/>
  <c r="I219" i="1"/>
  <c r="J219" i="1" s="1"/>
  <c r="I220" i="1"/>
  <c r="J220" i="1" s="1"/>
  <c r="I221" i="1"/>
  <c r="J221" i="1" s="1"/>
  <c r="I222" i="1"/>
  <c r="J222" i="1" s="1"/>
  <c r="I223" i="1"/>
  <c r="J223" i="1" s="1"/>
  <c r="I224" i="1"/>
  <c r="J224" i="1" s="1"/>
  <c r="I225" i="1"/>
  <c r="J225" i="1" s="1"/>
  <c r="I226" i="1"/>
  <c r="J226" i="1" s="1"/>
  <c r="I227" i="1"/>
  <c r="J227" i="1" s="1"/>
  <c r="I228" i="1"/>
  <c r="J228" i="1" s="1"/>
  <c r="I229" i="1"/>
  <c r="J229" i="1" s="1"/>
  <c r="I230" i="1"/>
  <c r="J230" i="1" s="1"/>
  <c r="I231" i="1"/>
  <c r="J231" i="1" s="1"/>
  <c r="I232" i="1"/>
  <c r="J232" i="1" s="1"/>
  <c r="I233" i="1"/>
  <c r="J233" i="1" s="1"/>
  <c r="I234" i="1"/>
  <c r="J234" i="1" s="1"/>
  <c r="I235" i="1"/>
  <c r="J235" i="1" s="1"/>
  <c r="I236" i="1"/>
  <c r="J236" i="1" s="1"/>
  <c r="I237" i="1"/>
  <c r="J237" i="1" s="1"/>
  <c r="I238" i="1"/>
  <c r="J238" i="1" s="1"/>
  <c r="I239" i="1"/>
  <c r="J239" i="1" s="1"/>
  <c r="I240" i="1"/>
  <c r="J240" i="1" s="1"/>
  <c r="I241" i="1"/>
  <c r="J241" i="1" s="1"/>
  <c r="I242" i="1"/>
  <c r="J242" i="1" s="1"/>
  <c r="I243" i="1"/>
  <c r="J243" i="1" s="1"/>
  <c r="I244" i="1"/>
  <c r="J244" i="1" s="1"/>
  <c r="I245" i="1"/>
  <c r="J245" i="1" s="1"/>
  <c r="I246" i="1"/>
  <c r="J246" i="1" s="1"/>
  <c r="I247" i="1"/>
  <c r="J247" i="1" s="1"/>
  <c r="I248" i="1"/>
  <c r="J248" i="1" s="1"/>
  <c r="I249" i="1"/>
  <c r="J249" i="1" s="1"/>
  <c r="I250" i="1"/>
  <c r="J250" i="1" s="1"/>
  <c r="I251" i="1"/>
  <c r="J251" i="1" s="1"/>
  <c r="I252" i="1"/>
  <c r="J252" i="1" s="1"/>
  <c r="I253" i="1"/>
  <c r="J253" i="1" s="1"/>
  <c r="I254" i="1"/>
  <c r="J254" i="1" s="1"/>
  <c r="I255" i="1"/>
  <c r="J255" i="1" s="1"/>
  <c r="I256" i="1"/>
  <c r="J256" i="1" s="1"/>
  <c r="I257" i="1"/>
  <c r="J257" i="1" s="1"/>
  <c r="I258" i="1"/>
  <c r="J258" i="1" s="1"/>
  <c r="I259" i="1"/>
  <c r="J259" i="1" s="1"/>
  <c r="I260" i="1"/>
  <c r="J260" i="1" s="1"/>
  <c r="I261" i="1"/>
  <c r="J261" i="1" s="1"/>
  <c r="I262" i="1"/>
  <c r="J262" i="1" s="1"/>
  <c r="I263" i="1"/>
  <c r="J263" i="1" s="1"/>
  <c r="I264" i="1"/>
  <c r="J264" i="1" s="1"/>
  <c r="I265" i="1"/>
  <c r="J265" i="1" s="1"/>
  <c r="I266" i="1"/>
  <c r="J266" i="1" s="1"/>
  <c r="I267" i="1"/>
  <c r="J267" i="1" s="1"/>
  <c r="I268" i="1"/>
  <c r="J268" i="1" s="1"/>
  <c r="I269" i="1"/>
  <c r="J269" i="1" s="1"/>
  <c r="I270" i="1"/>
  <c r="J270" i="1" s="1"/>
  <c r="I271" i="1"/>
  <c r="J271" i="1" s="1"/>
  <c r="I272" i="1"/>
  <c r="J272" i="1" s="1"/>
  <c r="I273" i="1"/>
  <c r="J273" i="1" s="1"/>
  <c r="I274" i="1"/>
  <c r="J274" i="1" s="1"/>
  <c r="I275" i="1"/>
  <c r="J275" i="1" s="1"/>
  <c r="I276" i="1"/>
  <c r="J276" i="1" s="1"/>
  <c r="I277" i="1"/>
  <c r="J277" i="1" s="1"/>
  <c r="I278" i="1"/>
  <c r="J278" i="1" s="1"/>
  <c r="I279" i="1"/>
  <c r="J279" i="1" s="1"/>
  <c r="I280" i="1"/>
  <c r="J280" i="1" s="1"/>
  <c r="I281" i="1"/>
  <c r="J281" i="1" s="1"/>
  <c r="I282" i="1"/>
  <c r="J282" i="1" s="1"/>
  <c r="I283" i="1"/>
  <c r="J283" i="1" s="1"/>
  <c r="I284" i="1"/>
  <c r="J284" i="1" s="1"/>
  <c r="I285" i="1"/>
  <c r="J285" i="1" s="1"/>
  <c r="I286" i="1"/>
  <c r="J286" i="1" s="1"/>
  <c r="I287" i="1"/>
  <c r="J287" i="1" s="1"/>
  <c r="I288" i="1"/>
  <c r="J288" i="1" s="1"/>
  <c r="I289" i="1"/>
  <c r="J289" i="1" s="1"/>
  <c r="I290" i="1"/>
  <c r="J290" i="1" s="1"/>
  <c r="I291" i="1"/>
  <c r="J291" i="1" s="1"/>
  <c r="I292" i="1"/>
  <c r="J292" i="1" s="1"/>
  <c r="I293" i="1"/>
  <c r="J293" i="1" s="1"/>
  <c r="I294" i="1"/>
  <c r="J294" i="1" s="1"/>
  <c r="I295" i="1"/>
  <c r="J295" i="1" s="1"/>
  <c r="I296" i="1"/>
  <c r="J296" i="1" s="1"/>
  <c r="I297" i="1"/>
  <c r="J297" i="1" s="1"/>
  <c r="I298" i="1"/>
  <c r="J298" i="1" s="1"/>
  <c r="I299" i="1"/>
  <c r="J299" i="1" s="1"/>
  <c r="I300" i="1"/>
  <c r="J300" i="1" s="1"/>
  <c r="I301" i="1"/>
  <c r="J301" i="1" s="1"/>
  <c r="I302" i="1"/>
  <c r="J302" i="1" s="1"/>
  <c r="I303" i="1"/>
  <c r="J303" i="1" s="1"/>
  <c r="I304" i="1"/>
  <c r="J304" i="1" s="1"/>
  <c r="I305" i="1"/>
  <c r="J305" i="1" s="1"/>
  <c r="I306" i="1"/>
  <c r="J306" i="1" s="1"/>
  <c r="I307" i="1"/>
  <c r="J307" i="1" s="1"/>
  <c r="I308" i="1"/>
  <c r="J308" i="1" s="1"/>
  <c r="I309" i="1"/>
  <c r="J309" i="1" s="1"/>
  <c r="I310" i="1"/>
  <c r="J310" i="1" s="1"/>
  <c r="I311" i="1"/>
  <c r="J311" i="1" s="1"/>
  <c r="I312" i="1"/>
  <c r="J312" i="1" s="1"/>
  <c r="I313" i="1"/>
  <c r="J313" i="1" s="1"/>
  <c r="I314" i="1"/>
  <c r="J314" i="1" s="1"/>
  <c r="I315" i="1"/>
  <c r="J315" i="1" s="1"/>
  <c r="I316" i="1"/>
  <c r="J316" i="1" s="1"/>
  <c r="I317" i="1"/>
  <c r="J317" i="1" s="1"/>
  <c r="I318" i="1"/>
  <c r="J318" i="1" s="1"/>
  <c r="I319" i="1"/>
  <c r="J319" i="1" s="1"/>
  <c r="I320" i="1"/>
  <c r="J320" i="1" s="1"/>
  <c r="I321" i="1"/>
  <c r="J321" i="1" s="1"/>
  <c r="I322" i="1"/>
  <c r="J322" i="1" s="1"/>
  <c r="I323" i="1"/>
  <c r="J323" i="1" s="1"/>
  <c r="I324" i="1"/>
  <c r="J324" i="1" s="1"/>
  <c r="I325" i="1"/>
  <c r="J325" i="1" s="1"/>
  <c r="I326" i="1"/>
  <c r="J326" i="1" s="1"/>
  <c r="I327" i="1"/>
  <c r="J327" i="1" s="1"/>
  <c r="I328" i="1"/>
  <c r="J328" i="1" s="1"/>
  <c r="I329" i="1"/>
  <c r="J329" i="1" s="1"/>
  <c r="I330" i="1"/>
  <c r="J330" i="1" s="1"/>
  <c r="I331" i="1"/>
  <c r="J331" i="1" s="1"/>
  <c r="I332" i="1"/>
  <c r="J332" i="1" s="1"/>
  <c r="I333" i="1"/>
  <c r="J333" i="1" s="1"/>
  <c r="I334" i="1"/>
  <c r="J334" i="1" s="1"/>
  <c r="I335" i="1"/>
  <c r="J335" i="1" s="1"/>
  <c r="I336" i="1"/>
  <c r="J336" i="1" s="1"/>
  <c r="I337" i="1"/>
  <c r="J337" i="1" s="1"/>
  <c r="I338" i="1"/>
  <c r="J338" i="1" s="1"/>
  <c r="I339" i="1"/>
  <c r="J339" i="1" s="1"/>
  <c r="I340" i="1"/>
  <c r="J340" i="1" s="1"/>
  <c r="I341" i="1"/>
  <c r="J341" i="1" s="1"/>
  <c r="I342" i="1"/>
  <c r="J342" i="1" s="1"/>
  <c r="I343" i="1"/>
  <c r="J343" i="1" s="1"/>
  <c r="I344" i="1"/>
  <c r="J344" i="1" s="1"/>
  <c r="I345" i="1"/>
  <c r="J345" i="1" s="1"/>
  <c r="I346" i="1"/>
  <c r="J346" i="1" s="1"/>
  <c r="I347" i="1"/>
  <c r="J347" i="1" s="1"/>
  <c r="I348" i="1"/>
  <c r="J348" i="1" s="1"/>
  <c r="I349" i="1"/>
  <c r="J349" i="1" s="1"/>
  <c r="I350" i="1"/>
  <c r="J350" i="1" s="1"/>
  <c r="I351" i="1"/>
  <c r="J351" i="1" s="1"/>
  <c r="I352" i="1"/>
  <c r="J352" i="1" s="1"/>
  <c r="I353" i="1"/>
  <c r="J353" i="1" s="1"/>
  <c r="I354" i="1"/>
  <c r="J354" i="1" s="1"/>
  <c r="I355" i="1"/>
  <c r="J355" i="1" s="1"/>
  <c r="I356" i="1"/>
  <c r="J356" i="1" s="1"/>
  <c r="I357" i="1"/>
  <c r="J357" i="1" s="1"/>
  <c r="I358" i="1"/>
  <c r="J358" i="1" s="1"/>
  <c r="I359" i="1"/>
  <c r="J359" i="1" s="1"/>
  <c r="I360" i="1"/>
  <c r="J360" i="1" s="1"/>
  <c r="I361" i="1"/>
  <c r="J361" i="1" s="1"/>
  <c r="I362" i="1"/>
  <c r="J362" i="1" s="1"/>
  <c r="I363" i="1"/>
  <c r="J363" i="1" s="1"/>
  <c r="I364" i="1"/>
  <c r="J364" i="1" s="1"/>
  <c r="I365" i="1"/>
  <c r="J365" i="1" s="1"/>
  <c r="I366" i="1"/>
  <c r="J366" i="1" s="1"/>
  <c r="I367" i="1"/>
  <c r="J367" i="1" s="1"/>
  <c r="I368" i="1"/>
  <c r="J368" i="1" s="1"/>
  <c r="I369" i="1"/>
  <c r="J369" i="1" s="1"/>
  <c r="I370" i="1"/>
  <c r="J370" i="1" s="1"/>
  <c r="I371" i="1"/>
  <c r="J371" i="1" s="1"/>
  <c r="I372" i="1"/>
  <c r="J372" i="1" s="1"/>
  <c r="I373" i="1"/>
  <c r="J373" i="1" s="1"/>
  <c r="I374" i="1"/>
  <c r="J374" i="1" s="1"/>
  <c r="I375" i="1"/>
  <c r="J375" i="1" s="1"/>
  <c r="I376" i="1"/>
  <c r="J376" i="1" s="1"/>
  <c r="I377" i="1"/>
  <c r="J377" i="1" s="1"/>
  <c r="I378" i="1"/>
  <c r="J378" i="1" s="1"/>
  <c r="I379" i="1"/>
  <c r="J379" i="1" s="1"/>
  <c r="I380" i="1"/>
  <c r="J380" i="1" s="1"/>
  <c r="I381" i="1"/>
  <c r="J381" i="1" s="1"/>
  <c r="I382" i="1"/>
  <c r="J382" i="1" s="1"/>
  <c r="I383" i="1"/>
  <c r="J383" i="1" s="1"/>
  <c r="I384" i="1"/>
  <c r="J384" i="1" s="1"/>
  <c r="I385" i="1"/>
  <c r="J385" i="1" s="1"/>
  <c r="I386" i="1"/>
  <c r="J386" i="1" s="1"/>
  <c r="I387" i="1"/>
  <c r="J387" i="1" s="1"/>
  <c r="I388" i="1"/>
  <c r="J388" i="1" s="1"/>
  <c r="I389" i="1"/>
  <c r="J389" i="1" s="1"/>
  <c r="I390" i="1"/>
  <c r="J390" i="1" s="1"/>
  <c r="I391" i="1"/>
  <c r="J391" i="1" s="1"/>
  <c r="I392" i="1"/>
  <c r="J392" i="1" s="1"/>
  <c r="I393" i="1"/>
  <c r="J393" i="1" s="1"/>
  <c r="I394" i="1"/>
  <c r="J394" i="1" s="1"/>
  <c r="I395" i="1"/>
  <c r="J395" i="1" s="1"/>
  <c r="I396" i="1"/>
  <c r="J396" i="1" s="1"/>
  <c r="I397" i="1"/>
  <c r="J397" i="1" s="1"/>
  <c r="I398" i="1"/>
  <c r="J398" i="1" s="1"/>
  <c r="I399" i="1"/>
  <c r="J399" i="1" s="1"/>
  <c r="I400" i="1"/>
  <c r="J400" i="1" s="1"/>
  <c r="I401" i="1"/>
  <c r="J401" i="1" s="1"/>
  <c r="I402" i="1"/>
  <c r="J402" i="1" s="1"/>
  <c r="I403" i="1"/>
  <c r="J403" i="1" s="1"/>
  <c r="I404" i="1"/>
  <c r="J404" i="1" s="1"/>
  <c r="I405" i="1"/>
  <c r="J405" i="1" s="1"/>
  <c r="I406" i="1"/>
  <c r="J406" i="1" s="1"/>
  <c r="I407" i="1"/>
  <c r="J407" i="1" s="1"/>
  <c r="I408" i="1"/>
  <c r="J408" i="1" s="1"/>
  <c r="I409" i="1"/>
  <c r="J409" i="1" s="1"/>
  <c r="I410" i="1"/>
  <c r="J410" i="1" s="1"/>
  <c r="I411" i="1"/>
  <c r="J411" i="1" s="1"/>
  <c r="I412" i="1"/>
  <c r="J412" i="1" s="1"/>
  <c r="I413" i="1"/>
  <c r="J413" i="1" s="1"/>
  <c r="I414" i="1"/>
  <c r="J414" i="1" s="1"/>
  <c r="I415" i="1"/>
  <c r="J415" i="1" s="1"/>
  <c r="I416" i="1"/>
  <c r="J416" i="1" s="1"/>
  <c r="I417" i="1"/>
  <c r="J417" i="1" s="1"/>
  <c r="I418" i="1"/>
  <c r="J418" i="1" s="1"/>
  <c r="I419" i="1"/>
  <c r="J419" i="1" s="1"/>
  <c r="I420" i="1"/>
  <c r="J420" i="1" s="1"/>
  <c r="I421" i="1"/>
  <c r="J421" i="1" s="1"/>
  <c r="I422" i="1"/>
  <c r="J422" i="1" s="1"/>
  <c r="I423" i="1"/>
  <c r="J423" i="1" s="1"/>
  <c r="I424" i="1"/>
  <c r="J424" i="1" s="1"/>
  <c r="I425" i="1"/>
  <c r="J425" i="1" s="1"/>
  <c r="I426" i="1"/>
  <c r="J426" i="1" s="1"/>
  <c r="I427" i="1"/>
  <c r="J427" i="1" s="1"/>
  <c r="I428" i="1"/>
  <c r="J428" i="1" s="1"/>
  <c r="I429" i="1"/>
  <c r="J429" i="1" s="1"/>
  <c r="I430" i="1"/>
  <c r="J430" i="1" s="1"/>
  <c r="I431" i="1"/>
  <c r="J431" i="1" s="1"/>
  <c r="I432" i="1"/>
  <c r="J432" i="1" s="1"/>
  <c r="I433" i="1"/>
  <c r="J433" i="1" s="1"/>
  <c r="I434" i="1"/>
  <c r="J434" i="1" s="1"/>
  <c r="I435" i="1"/>
  <c r="J435" i="1" s="1"/>
  <c r="I436" i="1"/>
  <c r="J436" i="1" s="1"/>
  <c r="I437" i="1"/>
  <c r="J437" i="1" s="1"/>
  <c r="I438" i="1"/>
  <c r="J438" i="1" s="1"/>
  <c r="I439" i="1"/>
  <c r="J439" i="1" s="1"/>
  <c r="I440" i="1"/>
  <c r="J440" i="1" s="1"/>
  <c r="I441" i="1"/>
  <c r="J441" i="1" s="1"/>
  <c r="I442" i="1"/>
  <c r="J442" i="1" s="1"/>
  <c r="I443" i="1"/>
  <c r="J443" i="1" s="1"/>
  <c r="I444" i="1"/>
  <c r="J444" i="1" s="1"/>
  <c r="E2" i="1"/>
  <c r="F2" i="1" s="1"/>
  <c r="I4" i="1"/>
  <c r="J4" i="1" s="1"/>
  <c r="I3" i="1"/>
  <c r="J3" i="1" s="1"/>
  <c r="E35" i="1"/>
  <c r="E3" i="1" l="1"/>
  <c r="F3" i="1" s="1"/>
  <c r="E4" i="1"/>
  <c r="F4" i="1" s="1"/>
  <c r="E5" i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E13" i="1"/>
  <c r="F13" i="1" s="1"/>
  <c r="E14" i="1"/>
  <c r="F14" i="1" s="1"/>
  <c r="E15" i="1"/>
  <c r="F15" i="1" s="1"/>
  <c r="E16" i="1"/>
  <c r="F16" i="1" s="1"/>
  <c r="E17" i="1"/>
  <c r="F17" i="1" s="1"/>
  <c r="E18" i="1"/>
  <c r="F18" i="1" s="1"/>
  <c r="E19" i="1"/>
  <c r="F19" i="1" s="1"/>
  <c r="E20" i="1"/>
  <c r="F20" i="1" s="1"/>
  <c r="E21" i="1"/>
  <c r="F21" i="1" s="1"/>
  <c r="E22" i="1"/>
  <c r="F22" i="1" s="1"/>
  <c r="E23" i="1"/>
  <c r="F23" i="1" s="1"/>
  <c r="E24" i="1"/>
  <c r="F24" i="1" s="1"/>
  <c r="E25" i="1"/>
  <c r="F25" i="1" s="1"/>
  <c r="E26" i="1"/>
  <c r="F26" i="1" s="1"/>
  <c r="E27" i="1"/>
  <c r="F27" i="1" s="1"/>
  <c r="E28" i="1"/>
  <c r="F28" i="1" s="1"/>
  <c r="E29" i="1"/>
  <c r="F29" i="1" s="1"/>
  <c r="E30" i="1"/>
  <c r="F30" i="1" s="1"/>
  <c r="E31" i="1"/>
  <c r="F31" i="1" s="1"/>
  <c r="E32" i="1"/>
  <c r="F32" i="1" s="1"/>
  <c r="E33" i="1"/>
  <c r="F33" i="1" s="1"/>
  <c r="E34" i="1"/>
  <c r="F34" i="1" s="1"/>
  <c r="F35" i="1"/>
  <c r="E36" i="1"/>
  <c r="F36" i="1" s="1"/>
  <c r="E37" i="1"/>
  <c r="F37" i="1" s="1"/>
  <c r="E38" i="1"/>
  <c r="F38" i="1" s="1"/>
  <c r="E39" i="1"/>
  <c r="F39" i="1" s="1"/>
  <c r="E40" i="1"/>
  <c r="F40" i="1" s="1"/>
  <c r="E41" i="1"/>
  <c r="F41" i="1" s="1"/>
  <c r="E42" i="1"/>
  <c r="F42" i="1" s="1"/>
  <c r="E43" i="1"/>
  <c r="F43" i="1" s="1"/>
  <c r="E44" i="1"/>
  <c r="F44" i="1" s="1"/>
  <c r="E45" i="1"/>
  <c r="F45" i="1" s="1"/>
  <c r="E46" i="1"/>
  <c r="F46" i="1" s="1"/>
  <c r="E47" i="1"/>
  <c r="F47" i="1" s="1"/>
  <c r="E48" i="1"/>
  <c r="F48" i="1" s="1"/>
  <c r="E49" i="1"/>
  <c r="F49" i="1" s="1"/>
  <c r="E50" i="1"/>
  <c r="F50" i="1" s="1"/>
  <c r="E51" i="1"/>
  <c r="F51" i="1" s="1"/>
  <c r="E52" i="1"/>
  <c r="F52" i="1" s="1"/>
  <c r="E53" i="1"/>
  <c r="F53" i="1" s="1"/>
  <c r="E54" i="1"/>
  <c r="F54" i="1" s="1"/>
  <c r="E55" i="1"/>
  <c r="F55" i="1" s="1"/>
  <c r="E56" i="1"/>
  <c r="F56" i="1" s="1"/>
  <c r="E57" i="1"/>
  <c r="F57" i="1" s="1"/>
  <c r="E58" i="1"/>
  <c r="F58" i="1" s="1"/>
  <c r="E59" i="1"/>
  <c r="F59" i="1" s="1"/>
  <c r="E60" i="1"/>
  <c r="F60" i="1" s="1"/>
  <c r="E61" i="1"/>
  <c r="F61" i="1" s="1"/>
  <c r="E62" i="1"/>
  <c r="F62" i="1" s="1"/>
  <c r="E63" i="1"/>
  <c r="F63" i="1" s="1"/>
  <c r="E64" i="1"/>
  <c r="F64" i="1" s="1"/>
  <c r="E65" i="1"/>
  <c r="F65" i="1" s="1"/>
  <c r="E66" i="1"/>
  <c r="F66" i="1" s="1"/>
  <c r="E67" i="1"/>
  <c r="F67" i="1" s="1"/>
  <c r="E68" i="1"/>
  <c r="F68" i="1" s="1"/>
  <c r="E69" i="1"/>
  <c r="F69" i="1" s="1"/>
  <c r="E70" i="1"/>
  <c r="F70" i="1" s="1"/>
  <c r="E71" i="1"/>
  <c r="F71" i="1" s="1"/>
  <c r="E72" i="1"/>
  <c r="F72" i="1" s="1"/>
  <c r="E73" i="1"/>
  <c r="F73" i="1" s="1"/>
  <c r="E74" i="1"/>
  <c r="F74" i="1" s="1"/>
  <c r="E75" i="1"/>
  <c r="F75" i="1" s="1"/>
  <c r="E76" i="1"/>
  <c r="F76" i="1" s="1"/>
  <c r="E77" i="1"/>
  <c r="F77" i="1" s="1"/>
  <c r="E78" i="1"/>
  <c r="F78" i="1" s="1"/>
  <c r="E79" i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E85" i="1"/>
  <c r="F85" i="1" s="1"/>
  <c r="E86" i="1"/>
  <c r="F86" i="1" s="1"/>
  <c r="E87" i="1"/>
  <c r="F87" i="1" s="1"/>
  <c r="E88" i="1"/>
  <c r="F88" i="1" s="1"/>
  <c r="E89" i="1"/>
  <c r="F89" i="1" s="1"/>
  <c r="E90" i="1"/>
  <c r="F90" i="1" s="1"/>
  <c r="E91" i="1"/>
  <c r="F91" i="1" s="1"/>
  <c r="E92" i="1"/>
  <c r="F92" i="1" s="1"/>
  <c r="E93" i="1"/>
  <c r="F93" i="1" s="1"/>
  <c r="E94" i="1"/>
  <c r="F94" i="1" s="1"/>
  <c r="E95" i="1"/>
  <c r="F95" i="1" s="1"/>
  <c r="E96" i="1"/>
  <c r="F96" i="1" s="1"/>
  <c r="E97" i="1"/>
  <c r="F97" i="1" s="1"/>
  <c r="E98" i="1"/>
  <c r="F98" i="1" s="1"/>
  <c r="E99" i="1"/>
  <c r="F99" i="1" s="1"/>
  <c r="E100" i="1"/>
  <c r="F100" i="1" s="1"/>
  <c r="E101" i="1"/>
  <c r="F101" i="1" s="1"/>
  <c r="E102" i="1"/>
  <c r="F102" i="1" s="1"/>
  <c r="E103" i="1"/>
  <c r="F103" i="1" s="1"/>
  <c r="E104" i="1"/>
  <c r="F104" i="1" s="1"/>
  <c r="E105" i="1"/>
  <c r="F105" i="1" s="1"/>
  <c r="E106" i="1"/>
  <c r="F106" i="1" s="1"/>
  <c r="E107" i="1"/>
  <c r="F107" i="1" s="1"/>
  <c r="E108" i="1"/>
  <c r="F108" i="1" s="1"/>
  <c r="E109" i="1"/>
  <c r="F109" i="1" s="1"/>
  <c r="E110" i="1"/>
  <c r="F110" i="1" s="1"/>
  <c r="E111" i="1"/>
  <c r="F111" i="1" s="1"/>
  <c r="E112" i="1"/>
  <c r="F112" i="1" s="1"/>
  <c r="E113" i="1"/>
  <c r="F113" i="1" s="1"/>
  <c r="E114" i="1"/>
  <c r="F114" i="1" s="1"/>
  <c r="E115" i="1"/>
  <c r="F115" i="1" s="1"/>
  <c r="E116" i="1"/>
  <c r="F116" i="1" s="1"/>
  <c r="E117" i="1"/>
  <c r="F117" i="1" s="1"/>
  <c r="E118" i="1"/>
  <c r="F118" i="1" s="1"/>
  <c r="E119" i="1"/>
  <c r="F119" i="1" s="1"/>
  <c r="E120" i="1"/>
  <c r="F120" i="1" s="1"/>
  <c r="E121" i="1"/>
  <c r="F121" i="1" s="1"/>
  <c r="E122" i="1"/>
  <c r="F122" i="1" s="1"/>
  <c r="E123" i="1"/>
  <c r="F123" i="1" s="1"/>
  <c r="E124" i="1"/>
  <c r="F124" i="1" s="1"/>
  <c r="E125" i="1"/>
  <c r="F125" i="1" s="1"/>
  <c r="E126" i="1"/>
  <c r="F126" i="1" s="1"/>
  <c r="E127" i="1"/>
  <c r="F127" i="1" s="1"/>
  <c r="E128" i="1"/>
  <c r="F128" i="1" s="1"/>
  <c r="E129" i="1"/>
  <c r="F129" i="1" s="1"/>
  <c r="E130" i="1"/>
  <c r="F130" i="1" s="1"/>
  <c r="E131" i="1"/>
  <c r="F131" i="1" s="1"/>
  <c r="E132" i="1"/>
  <c r="F132" i="1" s="1"/>
  <c r="E133" i="1"/>
  <c r="F133" i="1" s="1"/>
  <c r="E134" i="1"/>
  <c r="F134" i="1" s="1"/>
  <c r="E135" i="1"/>
  <c r="F135" i="1" s="1"/>
  <c r="E136" i="1"/>
  <c r="F136" i="1" s="1"/>
  <c r="E137" i="1"/>
  <c r="F137" i="1" s="1"/>
  <c r="E138" i="1"/>
  <c r="F138" i="1" s="1"/>
  <c r="E139" i="1"/>
  <c r="F139" i="1" s="1"/>
  <c r="E140" i="1"/>
  <c r="F140" i="1" s="1"/>
  <c r="E141" i="1"/>
  <c r="F141" i="1" s="1"/>
  <c r="E142" i="1"/>
  <c r="F142" i="1" s="1"/>
  <c r="E143" i="1"/>
  <c r="F143" i="1" s="1"/>
  <c r="E144" i="1"/>
  <c r="F144" i="1" s="1"/>
  <c r="E145" i="1"/>
  <c r="F145" i="1" s="1"/>
  <c r="E146" i="1"/>
  <c r="F146" i="1" s="1"/>
  <c r="E147" i="1"/>
  <c r="F147" i="1" s="1"/>
  <c r="E148" i="1"/>
  <c r="F148" i="1" s="1"/>
  <c r="E149" i="1"/>
  <c r="F149" i="1" s="1"/>
  <c r="E150" i="1"/>
  <c r="F150" i="1" s="1"/>
  <c r="E151" i="1"/>
  <c r="F151" i="1" s="1"/>
  <c r="E152" i="1"/>
  <c r="F152" i="1" s="1"/>
  <c r="E153" i="1"/>
  <c r="F153" i="1" s="1"/>
  <c r="E154" i="1"/>
  <c r="F154" i="1" s="1"/>
  <c r="E155" i="1"/>
  <c r="F155" i="1" s="1"/>
  <c r="E156" i="1"/>
  <c r="F156" i="1" s="1"/>
  <c r="E157" i="1"/>
  <c r="F157" i="1" s="1"/>
  <c r="E158" i="1"/>
  <c r="F158" i="1" s="1"/>
  <c r="E159" i="1"/>
  <c r="F159" i="1" s="1"/>
  <c r="E160" i="1"/>
  <c r="F160" i="1" s="1"/>
  <c r="E161" i="1"/>
  <c r="F161" i="1" s="1"/>
  <c r="E162" i="1"/>
  <c r="F162" i="1" s="1"/>
  <c r="E163" i="1"/>
  <c r="F163" i="1" s="1"/>
  <c r="E164" i="1"/>
  <c r="F164" i="1" s="1"/>
  <c r="E165" i="1"/>
  <c r="F165" i="1" s="1"/>
  <c r="E166" i="1"/>
  <c r="F166" i="1" s="1"/>
  <c r="E167" i="1"/>
  <c r="F167" i="1" s="1"/>
  <c r="E168" i="1"/>
  <c r="F168" i="1" s="1"/>
  <c r="E169" i="1"/>
  <c r="F169" i="1" s="1"/>
  <c r="E170" i="1"/>
  <c r="F170" i="1" s="1"/>
  <c r="E171" i="1"/>
  <c r="F171" i="1" s="1"/>
  <c r="E172" i="1"/>
  <c r="F172" i="1" s="1"/>
  <c r="E173" i="1"/>
  <c r="F173" i="1" s="1"/>
  <c r="E174" i="1"/>
  <c r="F174" i="1" s="1"/>
  <c r="E175" i="1"/>
  <c r="F175" i="1" s="1"/>
  <c r="E176" i="1"/>
  <c r="F176" i="1" s="1"/>
  <c r="E177" i="1"/>
  <c r="F177" i="1" s="1"/>
  <c r="E178" i="1"/>
  <c r="F178" i="1" s="1"/>
  <c r="E179" i="1"/>
  <c r="F179" i="1" s="1"/>
  <c r="E180" i="1"/>
  <c r="F180" i="1" s="1"/>
  <c r="E181" i="1"/>
  <c r="F181" i="1" s="1"/>
  <c r="E182" i="1"/>
  <c r="F182" i="1" s="1"/>
  <c r="E183" i="1"/>
  <c r="F183" i="1" s="1"/>
  <c r="E184" i="1"/>
  <c r="F184" i="1" s="1"/>
  <c r="E185" i="1"/>
  <c r="F185" i="1" s="1"/>
  <c r="E186" i="1"/>
  <c r="F186" i="1" s="1"/>
  <c r="E187" i="1"/>
  <c r="F187" i="1" s="1"/>
  <c r="E188" i="1"/>
  <c r="F188" i="1" s="1"/>
  <c r="E189" i="1"/>
  <c r="F189" i="1" s="1"/>
  <c r="E190" i="1"/>
  <c r="F190" i="1" s="1"/>
  <c r="E191" i="1"/>
  <c r="F191" i="1" s="1"/>
  <c r="E192" i="1"/>
  <c r="F192" i="1" s="1"/>
  <c r="E193" i="1"/>
  <c r="F193" i="1" s="1"/>
  <c r="E194" i="1"/>
  <c r="F194" i="1" s="1"/>
  <c r="E195" i="1"/>
  <c r="F195" i="1" s="1"/>
  <c r="E196" i="1"/>
  <c r="F196" i="1" s="1"/>
  <c r="E197" i="1"/>
  <c r="F197" i="1" s="1"/>
  <c r="E198" i="1"/>
  <c r="F198" i="1" s="1"/>
  <c r="E199" i="1"/>
  <c r="F199" i="1" s="1"/>
  <c r="E200" i="1"/>
  <c r="F200" i="1" s="1"/>
  <c r="E201" i="1"/>
  <c r="F201" i="1" s="1"/>
  <c r="E202" i="1"/>
  <c r="F202" i="1" s="1"/>
  <c r="E203" i="1"/>
  <c r="F203" i="1" s="1"/>
  <c r="E204" i="1"/>
  <c r="F204" i="1" s="1"/>
  <c r="E205" i="1"/>
  <c r="F205" i="1" s="1"/>
  <c r="E206" i="1"/>
  <c r="F206" i="1" s="1"/>
  <c r="E207" i="1"/>
  <c r="F207" i="1" s="1"/>
  <c r="E208" i="1"/>
  <c r="F208" i="1" s="1"/>
  <c r="E209" i="1"/>
  <c r="F209" i="1" s="1"/>
  <c r="E210" i="1"/>
  <c r="F210" i="1" s="1"/>
  <c r="E211" i="1"/>
  <c r="F211" i="1" s="1"/>
  <c r="E212" i="1"/>
  <c r="F212" i="1" s="1"/>
  <c r="E213" i="1"/>
  <c r="F213" i="1" s="1"/>
  <c r="E214" i="1"/>
  <c r="F214" i="1" s="1"/>
  <c r="E215" i="1"/>
  <c r="F215" i="1" s="1"/>
  <c r="E216" i="1"/>
  <c r="F216" i="1" s="1"/>
  <c r="E217" i="1"/>
  <c r="F217" i="1" s="1"/>
  <c r="E218" i="1"/>
  <c r="F218" i="1" s="1"/>
  <c r="E219" i="1"/>
  <c r="F219" i="1" s="1"/>
  <c r="E220" i="1"/>
  <c r="F220" i="1" s="1"/>
  <c r="E221" i="1"/>
  <c r="F221" i="1" s="1"/>
  <c r="E222" i="1"/>
  <c r="F222" i="1" s="1"/>
  <c r="E223" i="1"/>
  <c r="F223" i="1" s="1"/>
  <c r="E224" i="1"/>
  <c r="F224" i="1" s="1"/>
  <c r="E225" i="1"/>
  <c r="F225" i="1" s="1"/>
  <c r="E226" i="1"/>
  <c r="F226" i="1" s="1"/>
  <c r="E227" i="1"/>
  <c r="F227" i="1" s="1"/>
  <c r="E228" i="1"/>
  <c r="F228" i="1" s="1"/>
  <c r="E229" i="1"/>
  <c r="F229" i="1" s="1"/>
  <c r="E230" i="1"/>
  <c r="F230" i="1" s="1"/>
  <c r="E231" i="1"/>
  <c r="F231" i="1" s="1"/>
  <c r="E232" i="1"/>
  <c r="F232" i="1" s="1"/>
  <c r="E233" i="1"/>
  <c r="F233" i="1" s="1"/>
  <c r="E234" i="1"/>
  <c r="F234" i="1" s="1"/>
  <c r="E235" i="1"/>
  <c r="F235" i="1" s="1"/>
  <c r="E236" i="1"/>
  <c r="F236" i="1" s="1"/>
  <c r="E237" i="1"/>
  <c r="F237" i="1" s="1"/>
  <c r="E238" i="1"/>
  <c r="F238" i="1" s="1"/>
  <c r="E239" i="1"/>
  <c r="F239" i="1" s="1"/>
  <c r="E240" i="1"/>
  <c r="F240" i="1" s="1"/>
  <c r="E241" i="1"/>
  <c r="F241" i="1" s="1"/>
  <c r="E242" i="1"/>
  <c r="F242" i="1" s="1"/>
  <c r="E243" i="1"/>
  <c r="F243" i="1" s="1"/>
  <c r="E244" i="1"/>
  <c r="F244" i="1" s="1"/>
  <c r="E245" i="1"/>
  <c r="F245" i="1" s="1"/>
  <c r="E246" i="1"/>
  <c r="F246" i="1" s="1"/>
  <c r="E247" i="1"/>
  <c r="F247" i="1" s="1"/>
  <c r="E248" i="1"/>
  <c r="F248" i="1" s="1"/>
  <c r="E249" i="1"/>
  <c r="F249" i="1" s="1"/>
  <c r="E250" i="1"/>
  <c r="F250" i="1" s="1"/>
  <c r="E251" i="1"/>
  <c r="F251" i="1" s="1"/>
  <c r="E252" i="1"/>
  <c r="F252" i="1" s="1"/>
  <c r="E253" i="1"/>
  <c r="F253" i="1" s="1"/>
  <c r="E254" i="1"/>
  <c r="F254" i="1" s="1"/>
  <c r="E255" i="1"/>
  <c r="F255" i="1" s="1"/>
  <c r="E256" i="1"/>
  <c r="F256" i="1" s="1"/>
  <c r="E257" i="1"/>
  <c r="F257" i="1" s="1"/>
  <c r="E258" i="1"/>
  <c r="F258" i="1" s="1"/>
  <c r="E259" i="1"/>
  <c r="F259" i="1" s="1"/>
  <c r="E260" i="1"/>
  <c r="F260" i="1" s="1"/>
  <c r="E261" i="1"/>
  <c r="F261" i="1" s="1"/>
  <c r="E262" i="1"/>
  <c r="F262" i="1" s="1"/>
  <c r="E263" i="1"/>
  <c r="F263" i="1" s="1"/>
  <c r="E264" i="1"/>
  <c r="F264" i="1" s="1"/>
  <c r="E265" i="1"/>
  <c r="F265" i="1" s="1"/>
  <c r="E266" i="1"/>
  <c r="F266" i="1" s="1"/>
  <c r="E267" i="1"/>
  <c r="F267" i="1" s="1"/>
  <c r="E268" i="1"/>
  <c r="F268" i="1" s="1"/>
  <c r="E269" i="1"/>
  <c r="F269" i="1" s="1"/>
  <c r="E270" i="1"/>
  <c r="F270" i="1" s="1"/>
  <c r="E271" i="1"/>
  <c r="F271" i="1" s="1"/>
  <c r="E272" i="1"/>
  <c r="F272" i="1" s="1"/>
  <c r="E273" i="1"/>
  <c r="F273" i="1" s="1"/>
  <c r="E274" i="1"/>
  <c r="F274" i="1" s="1"/>
  <c r="E275" i="1"/>
  <c r="F275" i="1" s="1"/>
  <c r="E276" i="1"/>
  <c r="F276" i="1" s="1"/>
  <c r="E277" i="1"/>
  <c r="F277" i="1" s="1"/>
  <c r="E278" i="1"/>
  <c r="F278" i="1" s="1"/>
  <c r="E279" i="1"/>
  <c r="F279" i="1" s="1"/>
  <c r="E280" i="1"/>
  <c r="F280" i="1" s="1"/>
  <c r="E281" i="1"/>
  <c r="F281" i="1" s="1"/>
  <c r="E282" i="1"/>
  <c r="F282" i="1" s="1"/>
  <c r="E283" i="1"/>
  <c r="F283" i="1" s="1"/>
  <c r="E284" i="1"/>
  <c r="F284" i="1" s="1"/>
  <c r="E285" i="1"/>
  <c r="F285" i="1" s="1"/>
  <c r="E286" i="1"/>
  <c r="F286" i="1" s="1"/>
  <c r="E287" i="1"/>
  <c r="F287" i="1" s="1"/>
  <c r="E288" i="1"/>
  <c r="F288" i="1" s="1"/>
  <c r="E289" i="1"/>
  <c r="F289" i="1" s="1"/>
  <c r="E290" i="1"/>
  <c r="F290" i="1" s="1"/>
  <c r="E291" i="1"/>
  <c r="F291" i="1" s="1"/>
  <c r="E292" i="1"/>
  <c r="F292" i="1" s="1"/>
  <c r="E293" i="1"/>
  <c r="F293" i="1" s="1"/>
  <c r="E294" i="1"/>
  <c r="F294" i="1" s="1"/>
  <c r="E295" i="1"/>
  <c r="F295" i="1" s="1"/>
  <c r="E296" i="1"/>
  <c r="F296" i="1" s="1"/>
  <c r="E297" i="1"/>
  <c r="F297" i="1" s="1"/>
  <c r="E298" i="1"/>
  <c r="F298" i="1" s="1"/>
  <c r="E299" i="1"/>
  <c r="F299" i="1" s="1"/>
  <c r="E300" i="1"/>
  <c r="F300" i="1" s="1"/>
  <c r="E301" i="1"/>
  <c r="F301" i="1" s="1"/>
  <c r="E302" i="1"/>
  <c r="F302" i="1" s="1"/>
  <c r="E303" i="1"/>
  <c r="F303" i="1" s="1"/>
  <c r="E304" i="1"/>
  <c r="F304" i="1" s="1"/>
  <c r="E305" i="1"/>
  <c r="F305" i="1" s="1"/>
  <c r="E306" i="1"/>
  <c r="F306" i="1" s="1"/>
  <c r="E307" i="1"/>
  <c r="F307" i="1" s="1"/>
  <c r="E308" i="1"/>
  <c r="F308" i="1" s="1"/>
  <c r="E309" i="1"/>
  <c r="F309" i="1" s="1"/>
  <c r="E310" i="1"/>
  <c r="F310" i="1" s="1"/>
  <c r="E311" i="1"/>
  <c r="F311" i="1" s="1"/>
  <c r="E312" i="1"/>
  <c r="F312" i="1" s="1"/>
  <c r="E313" i="1"/>
  <c r="F313" i="1" s="1"/>
  <c r="E314" i="1"/>
  <c r="F314" i="1" s="1"/>
  <c r="E315" i="1"/>
  <c r="F315" i="1" s="1"/>
  <c r="E316" i="1"/>
  <c r="F316" i="1" s="1"/>
  <c r="E317" i="1"/>
  <c r="F317" i="1" s="1"/>
  <c r="E318" i="1"/>
  <c r="F318" i="1" s="1"/>
  <c r="E319" i="1"/>
  <c r="F319" i="1" s="1"/>
  <c r="E320" i="1"/>
  <c r="F320" i="1" s="1"/>
  <c r="E321" i="1"/>
  <c r="F321" i="1" s="1"/>
  <c r="E322" i="1"/>
  <c r="F322" i="1" s="1"/>
  <c r="E323" i="1"/>
  <c r="F323" i="1" s="1"/>
  <c r="E324" i="1"/>
  <c r="F324" i="1" s="1"/>
  <c r="E325" i="1"/>
  <c r="F325" i="1" s="1"/>
  <c r="E326" i="1"/>
  <c r="F326" i="1" s="1"/>
  <c r="E327" i="1"/>
  <c r="F327" i="1" s="1"/>
  <c r="E328" i="1"/>
  <c r="F328" i="1" s="1"/>
  <c r="E329" i="1"/>
  <c r="F329" i="1" s="1"/>
  <c r="E330" i="1"/>
  <c r="F330" i="1" s="1"/>
  <c r="E331" i="1"/>
  <c r="F331" i="1" s="1"/>
  <c r="E332" i="1"/>
  <c r="F332" i="1" s="1"/>
  <c r="E333" i="1"/>
  <c r="F333" i="1" s="1"/>
  <c r="E334" i="1"/>
  <c r="F334" i="1" s="1"/>
  <c r="E335" i="1"/>
  <c r="F335" i="1" s="1"/>
  <c r="E336" i="1"/>
  <c r="F336" i="1" s="1"/>
  <c r="E337" i="1"/>
  <c r="F337" i="1" s="1"/>
  <c r="E338" i="1"/>
  <c r="F338" i="1" s="1"/>
  <c r="E339" i="1"/>
  <c r="F339" i="1" s="1"/>
  <c r="E340" i="1"/>
  <c r="F340" i="1" s="1"/>
  <c r="E341" i="1"/>
  <c r="F341" i="1" s="1"/>
  <c r="E342" i="1"/>
  <c r="F342" i="1" s="1"/>
  <c r="E343" i="1"/>
  <c r="F343" i="1" s="1"/>
  <c r="E344" i="1"/>
  <c r="F344" i="1" s="1"/>
  <c r="E345" i="1"/>
  <c r="F345" i="1" s="1"/>
  <c r="E346" i="1"/>
  <c r="F346" i="1" s="1"/>
  <c r="E347" i="1"/>
  <c r="F347" i="1" s="1"/>
  <c r="E348" i="1"/>
  <c r="F348" i="1" s="1"/>
  <c r="E349" i="1"/>
  <c r="F349" i="1" s="1"/>
  <c r="E350" i="1"/>
  <c r="F350" i="1" s="1"/>
  <c r="E351" i="1"/>
  <c r="F351" i="1" s="1"/>
  <c r="E352" i="1"/>
  <c r="F352" i="1" s="1"/>
  <c r="E353" i="1"/>
  <c r="F353" i="1" s="1"/>
  <c r="E354" i="1"/>
  <c r="F354" i="1" s="1"/>
  <c r="E355" i="1"/>
  <c r="F355" i="1" s="1"/>
  <c r="E356" i="1"/>
  <c r="F356" i="1" s="1"/>
  <c r="E357" i="1"/>
  <c r="F357" i="1" s="1"/>
  <c r="E358" i="1"/>
  <c r="F358" i="1" s="1"/>
  <c r="E359" i="1"/>
  <c r="F359" i="1" s="1"/>
  <c r="E360" i="1"/>
  <c r="F360" i="1" s="1"/>
  <c r="E361" i="1"/>
  <c r="F361" i="1" s="1"/>
  <c r="E362" i="1"/>
  <c r="F362" i="1" s="1"/>
  <c r="E363" i="1"/>
  <c r="F363" i="1" s="1"/>
  <c r="E364" i="1"/>
  <c r="F364" i="1" s="1"/>
  <c r="E365" i="1"/>
  <c r="F365" i="1" s="1"/>
  <c r="E366" i="1"/>
  <c r="F366" i="1" s="1"/>
  <c r="E367" i="1"/>
  <c r="F367" i="1" s="1"/>
  <c r="E368" i="1"/>
  <c r="F368" i="1" s="1"/>
  <c r="E369" i="1"/>
  <c r="F369" i="1" s="1"/>
  <c r="E370" i="1"/>
  <c r="F370" i="1" s="1"/>
  <c r="E371" i="1"/>
  <c r="F371" i="1" s="1"/>
  <c r="E372" i="1"/>
  <c r="F372" i="1" s="1"/>
  <c r="E373" i="1"/>
  <c r="F373" i="1" s="1"/>
  <c r="E374" i="1"/>
  <c r="F374" i="1" s="1"/>
  <c r="E375" i="1"/>
  <c r="F375" i="1" s="1"/>
  <c r="E376" i="1"/>
  <c r="F376" i="1" s="1"/>
  <c r="E377" i="1"/>
  <c r="F377" i="1" s="1"/>
  <c r="E378" i="1"/>
  <c r="F378" i="1" s="1"/>
  <c r="E379" i="1"/>
  <c r="F379" i="1" s="1"/>
  <c r="E380" i="1"/>
  <c r="F380" i="1" s="1"/>
  <c r="E381" i="1"/>
  <c r="F381" i="1" s="1"/>
  <c r="E382" i="1"/>
  <c r="F382" i="1" s="1"/>
  <c r="E383" i="1"/>
  <c r="F383" i="1" s="1"/>
  <c r="E384" i="1"/>
  <c r="F384" i="1" s="1"/>
  <c r="E385" i="1"/>
  <c r="F385" i="1" s="1"/>
  <c r="E386" i="1"/>
  <c r="F386" i="1" s="1"/>
  <c r="E387" i="1"/>
  <c r="F387" i="1" s="1"/>
  <c r="E388" i="1"/>
  <c r="F388" i="1" s="1"/>
  <c r="E389" i="1"/>
  <c r="F389" i="1" s="1"/>
  <c r="E390" i="1"/>
  <c r="F390" i="1" s="1"/>
  <c r="E391" i="1"/>
  <c r="F391" i="1" s="1"/>
  <c r="E392" i="1"/>
  <c r="F392" i="1" s="1"/>
  <c r="E393" i="1"/>
  <c r="F393" i="1" s="1"/>
  <c r="E394" i="1"/>
  <c r="F394" i="1" s="1"/>
  <c r="E395" i="1"/>
  <c r="F395" i="1" s="1"/>
  <c r="E396" i="1"/>
  <c r="F396" i="1" s="1"/>
  <c r="E397" i="1"/>
  <c r="F397" i="1" s="1"/>
  <c r="E398" i="1"/>
  <c r="F398" i="1" s="1"/>
  <c r="E399" i="1"/>
  <c r="F399" i="1" s="1"/>
  <c r="E400" i="1"/>
  <c r="F400" i="1" s="1"/>
  <c r="E401" i="1"/>
  <c r="F401" i="1" s="1"/>
  <c r="E402" i="1"/>
  <c r="F402" i="1" s="1"/>
  <c r="E403" i="1"/>
  <c r="F403" i="1" s="1"/>
  <c r="E404" i="1"/>
  <c r="F404" i="1" s="1"/>
  <c r="E405" i="1"/>
  <c r="F405" i="1" s="1"/>
  <c r="E406" i="1"/>
  <c r="F406" i="1" s="1"/>
  <c r="E407" i="1"/>
  <c r="F407" i="1" s="1"/>
  <c r="E408" i="1"/>
  <c r="F408" i="1" s="1"/>
  <c r="E409" i="1"/>
  <c r="F409" i="1" s="1"/>
  <c r="E410" i="1"/>
  <c r="F410" i="1" s="1"/>
  <c r="E411" i="1"/>
  <c r="F411" i="1" s="1"/>
  <c r="E412" i="1"/>
  <c r="F412" i="1" s="1"/>
  <c r="E413" i="1"/>
  <c r="F413" i="1" s="1"/>
  <c r="E414" i="1"/>
  <c r="F414" i="1" s="1"/>
  <c r="E415" i="1"/>
  <c r="F415" i="1" s="1"/>
  <c r="E416" i="1"/>
  <c r="F416" i="1" s="1"/>
  <c r="E417" i="1"/>
  <c r="F417" i="1" s="1"/>
  <c r="E418" i="1"/>
  <c r="F418" i="1" s="1"/>
  <c r="E419" i="1"/>
  <c r="F419" i="1" s="1"/>
  <c r="E420" i="1"/>
  <c r="F420" i="1" s="1"/>
  <c r="E421" i="1"/>
  <c r="F421" i="1" s="1"/>
  <c r="E422" i="1"/>
  <c r="F422" i="1" s="1"/>
  <c r="E423" i="1"/>
  <c r="F423" i="1" s="1"/>
  <c r="E424" i="1"/>
  <c r="F424" i="1" s="1"/>
  <c r="E425" i="1"/>
  <c r="F425" i="1" s="1"/>
  <c r="E426" i="1"/>
  <c r="F426" i="1" s="1"/>
  <c r="E427" i="1"/>
  <c r="F427" i="1" s="1"/>
  <c r="E428" i="1"/>
  <c r="F428" i="1" s="1"/>
  <c r="E429" i="1"/>
  <c r="F429" i="1" s="1"/>
  <c r="E430" i="1"/>
  <c r="F430" i="1" s="1"/>
  <c r="E431" i="1"/>
  <c r="F431" i="1" s="1"/>
  <c r="E432" i="1"/>
  <c r="F432" i="1" s="1"/>
  <c r="E433" i="1"/>
  <c r="F433" i="1" s="1"/>
  <c r="E434" i="1"/>
  <c r="F434" i="1" s="1"/>
  <c r="E435" i="1"/>
  <c r="F435" i="1" s="1"/>
  <c r="E436" i="1"/>
  <c r="F436" i="1" s="1"/>
  <c r="E437" i="1"/>
  <c r="F437" i="1" s="1"/>
  <c r="E438" i="1"/>
  <c r="F438" i="1" s="1"/>
  <c r="E439" i="1"/>
  <c r="F439" i="1" s="1"/>
  <c r="E440" i="1"/>
  <c r="F440" i="1" s="1"/>
  <c r="E441" i="1"/>
  <c r="F441" i="1" s="1"/>
  <c r="E442" i="1"/>
  <c r="F442" i="1" s="1"/>
  <c r="E443" i="1"/>
  <c r="F443" i="1" s="1"/>
  <c r="E444" i="1"/>
  <c r="F444" i="1" s="1"/>
</calcChain>
</file>

<file path=xl/sharedStrings.xml><?xml version="1.0" encoding="utf-8"?>
<sst xmlns="http://schemas.openxmlformats.org/spreadsheetml/2006/main" count="502" uniqueCount="50">
  <si>
    <t>Age Group</t>
  </si>
  <si>
    <t>0-9</t>
    <phoneticPr fontId="0" type="noConversion"/>
  </si>
  <si>
    <t>10-19</t>
    <phoneticPr fontId="0" type="noConversion"/>
  </si>
  <si>
    <t>20-29</t>
    <phoneticPr fontId="0" type="noConversion"/>
  </si>
  <si>
    <t>30-39</t>
    <phoneticPr fontId="0" type="noConversion"/>
  </si>
  <si>
    <t>40-49</t>
    <phoneticPr fontId="0" type="noConversion"/>
  </si>
  <si>
    <t>50-59</t>
    <phoneticPr fontId="0" type="noConversion"/>
  </si>
  <si>
    <t>60-69</t>
    <phoneticPr fontId="0" type="noConversion"/>
  </si>
  <si>
    <t>70-79</t>
    <phoneticPr fontId="0" type="noConversion"/>
  </si>
  <si>
    <t>&gt;=80</t>
  </si>
  <si>
    <t>0-9</t>
  </si>
  <si>
    <t>10-19</t>
  </si>
  <si>
    <t>20-29</t>
  </si>
  <si>
    <t>30-39</t>
  </si>
  <si>
    <t>40-49</t>
  </si>
  <si>
    <t>50-59</t>
  </si>
  <si>
    <t>60-69</t>
  </si>
  <si>
    <t>70-79</t>
  </si>
  <si>
    <t>VACV lysate OD</t>
  </si>
  <si>
    <t>Number</t>
  </si>
  <si>
    <t>Age_group_code</t>
  </si>
  <si>
    <t>VACV A27 OD</t>
  </si>
  <si>
    <t>VACV A27 cutoff</t>
  </si>
  <si>
    <t>VACV A27 OD / VACV A27 Cutoff</t>
  </si>
  <si>
    <t>VACV A27 positive (1) Negative (0)</t>
  </si>
  <si>
    <t>VACV lysate cutoff</t>
  </si>
  <si>
    <t>VACV lysate OD / VACV lysate Cutoff</t>
  </si>
  <si>
    <t>VACV lysate positive(1) Negative (0)</t>
  </si>
  <si>
    <t>MPXV A29 OD</t>
  </si>
  <si>
    <t>MPXV A29 cutoff</t>
  </si>
  <si>
    <t>MPXV A29 positive (1) Negative (0)</t>
  </si>
  <si>
    <t>MPXV A29 OD / MPXV A29 Cutoff</t>
  </si>
  <si>
    <t>Concentration (ng/ml)</t>
  </si>
  <si>
    <t>MPXV A29: 5H9</t>
  </si>
  <si>
    <t xml:space="preserve">MPXV A29: Mouse anti-rMp1p mAb </t>
  </si>
  <si>
    <t>VACV lysate: 5H9</t>
  </si>
  <si>
    <t>VACV lysate: Mouse anti-rMp1p mAb</t>
  </si>
  <si>
    <t>VACV A27: 5H9</t>
  </si>
  <si>
    <t>VACV A27: Mouse anti-rMp1p mAb</t>
  </si>
  <si>
    <t>VACV A27</t>
  </si>
  <si>
    <t>MPXV A29</t>
  </si>
  <si>
    <t>Days post symptom onset</t>
  </si>
  <si>
    <t>Anti-VACV Lysate IgG</t>
  </si>
  <si>
    <t>Anti-VACV A27 IgG</t>
  </si>
  <si>
    <t>Anti-MPXV A29 IgG</t>
  </si>
  <si>
    <t>≥80</t>
  </si>
  <si>
    <t xml:space="preserve">VACV lysate </t>
  </si>
  <si>
    <t>VACV A27 protein</t>
  </si>
  <si>
    <t>MPXV A29 protein</t>
  </si>
  <si>
    <t>VA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/>
    <xf numFmtId="2" fontId="3" fillId="0" borderId="0" xfId="0" applyNumberFormat="1" applyFont="1"/>
    <xf numFmtId="1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1" fillId="0" borderId="0" xfId="0" applyNumberFormat="1" applyFont="1"/>
    <xf numFmtId="165" fontId="0" fillId="0" borderId="0" xfId="0" applyNumberFormat="1"/>
    <xf numFmtId="2" fontId="2" fillId="0" borderId="0" xfId="0" applyNumberFormat="1" applyFont="1" applyAlignment="1"/>
    <xf numFmtId="0" fontId="1" fillId="0" borderId="0" xfId="0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4"/>
  <sheetViews>
    <sheetView zoomScale="80" zoomScaleNormal="80" workbookViewId="0">
      <selection activeCell="G12" sqref="G12"/>
    </sheetView>
  </sheetViews>
  <sheetFormatPr defaultColWidth="9.140625" defaultRowHeight="15" x14ac:dyDescent="0.25"/>
  <cols>
    <col min="2" max="2" width="10.28515625" bestFit="1" customWidth="1"/>
    <col min="3" max="3" width="23" bestFit="1" customWidth="1"/>
    <col min="4" max="4" width="20.42578125" style="4" bestFit="1" customWidth="1"/>
    <col min="5" max="5" width="23.140625" style="4" bestFit="1" customWidth="1"/>
    <col min="6" max="6" width="39.42578125" style="4" bestFit="1" customWidth="1"/>
    <col min="7" max="7" width="38.42578125" style="6" bestFit="1" customWidth="1"/>
    <col min="8" max="8" width="19.140625" style="4" bestFit="1" customWidth="1"/>
    <col min="9" max="9" width="22" style="4" bestFit="1" customWidth="1"/>
    <col min="10" max="10" width="36.7109375" style="4" bestFit="1" customWidth="1"/>
    <col min="11" max="11" width="37.28515625" style="4" bestFit="1" customWidth="1"/>
    <col min="12" max="12" width="21.7109375" style="4" bestFit="1" customWidth="1"/>
    <col min="13" max="13" width="24.42578125" style="4" bestFit="1" customWidth="1"/>
    <col min="14" max="14" width="38.7109375" style="4" bestFit="1" customWidth="1"/>
    <col min="15" max="15" width="36.140625" bestFit="1" customWidth="1"/>
    <col min="16" max="16" width="15" bestFit="1" customWidth="1"/>
    <col min="17" max="17" width="19.42578125" bestFit="1" customWidth="1"/>
    <col min="18" max="18" width="18.7109375" bestFit="1" customWidth="1"/>
  </cols>
  <sheetData>
    <row r="1" spans="1:15" x14ac:dyDescent="0.25">
      <c r="A1" t="s">
        <v>19</v>
      </c>
      <c r="B1" s="2" t="s">
        <v>0</v>
      </c>
      <c r="C1" s="2" t="s">
        <v>20</v>
      </c>
      <c r="D1" s="2" t="s">
        <v>28</v>
      </c>
      <c r="E1" s="2" t="s">
        <v>29</v>
      </c>
      <c r="F1" s="2" t="s">
        <v>31</v>
      </c>
      <c r="G1" s="3" t="s">
        <v>30</v>
      </c>
      <c r="H1" s="4" t="s">
        <v>21</v>
      </c>
      <c r="I1" s="2" t="s">
        <v>22</v>
      </c>
      <c r="J1" s="2" t="s">
        <v>23</v>
      </c>
      <c r="K1" t="s">
        <v>24</v>
      </c>
      <c r="L1" s="4" t="s">
        <v>18</v>
      </c>
      <c r="M1" s="2" t="s">
        <v>25</v>
      </c>
      <c r="N1" s="2" t="s">
        <v>26</v>
      </c>
      <c r="O1" t="s">
        <v>27</v>
      </c>
    </row>
    <row r="2" spans="1:15" x14ac:dyDescent="0.25">
      <c r="A2">
        <v>1</v>
      </c>
      <c r="B2" s="2" t="s">
        <v>1</v>
      </c>
      <c r="C2" s="1">
        <v>0</v>
      </c>
      <c r="D2" s="5">
        <v>1.7500000000000002E-2</v>
      </c>
      <c r="E2" s="5">
        <f>AVERAGE(D$2:D$134)+3*STDEV(D$2:D$134)</f>
        <v>0.39834506594123953</v>
      </c>
      <c r="F2" s="5">
        <f>D2/E2</f>
        <v>4.3931760416436171E-2</v>
      </c>
      <c r="G2" s="6">
        <v>0</v>
      </c>
      <c r="H2" s="4">
        <v>2.8400000000000002E-2</v>
      </c>
      <c r="I2" s="4">
        <f>AVERAGE(H$2:H$134)+3*STDEV(H$2:H$134)</f>
        <v>0.17596321946530918</v>
      </c>
      <c r="J2" s="4">
        <f>H2/I2</f>
        <v>0.16139736523517637</v>
      </c>
      <c r="K2" s="4">
        <v>0</v>
      </c>
      <c r="L2" s="5">
        <v>2.4199999999999999E-2</v>
      </c>
      <c r="M2" s="5">
        <f>AVERAGE(L$2:L$134)+3*STDEV(L$2:L$134)</f>
        <v>9.2351562954048866E-2</v>
      </c>
      <c r="N2" s="5">
        <f>L2/M2</f>
        <v>0.26204212712719471</v>
      </c>
      <c r="O2" s="4">
        <v>0</v>
      </c>
    </row>
    <row r="3" spans="1:15" x14ac:dyDescent="0.25">
      <c r="A3">
        <v>2</v>
      </c>
      <c r="B3" s="2" t="s">
        <v>1</v>
      </c>
      <c r="C3" s="1">
        <v>0</v>
      </c>
      <c r="D3" s="5">
        <v>5.16E-2</v>
      </c>
      <c r="E3" s="5">
        <f t="shared" ref="E3:E66" si="0">AVERAGE(D$2:D$134)+3*STDEV(D$2:D$134)</f>
        <v>0.39834506594123953</v>
      </c>
      <c r="F3" s="5">
        <f t="shared" ref="F3:F66" si="1">D3/E3</f>
        <v>0.12953593357074891</v>
      </c>
      <c r="G3" s="6">
        <v>0</v>
      </c>
      <c r="H3" s="4">
        <v>5.0500000000000003E-2</v>
      </c>
      <c r="I3" s="4">
        <f>AVERAGE(H$2:H$134)+3*STDEV(H$2:H$134)</f>
        <v>0.17596321946530918</v>
      </c>
      <c r="J3" s="4">
        <f t="shared" ref="J3:J66" si="2">H3/I3</f>
        <v>0.28699179381607065</v>
      </c>
      <c r="K3" s="4">
        <v>0</v>
      </c>
      <c r="L3" s="5">
        <v>4.2700000000000002E-2</v>
      </c>
      <c r="M3" s="5">
        <f t="shared" ref="M3:M66" si="3">AVERAGE(L$2:L$134)+3*STDEV(L$2:L$134)</f>
        <v>9.2351562954048866E-2</v>
      </c>
      <c r="N3" s="5">
        <f t="shared" ref="N3:N66" si="4">L3/M3</f>
        <v>0.46236358794757088</v>
      </c>
      <c r="O3" s="4">
        <v>0</v>
      </c>
    </row>
    <row r="4" spans="1:15" x14ac:dyDescent="0.25">
      <c r="A4">
        <v>3</v>
      </c>
      <c r="B4" s="2" t="s">
        <v>1</v>
      </c>
      <c r="C4" s="1">
        <v>0</v>
      </c>
      <c r="D4" s="5">
        <v>2.7099999999999999E-2</v>
      </c>
      <c r="E4" s="5">
        <f t="shared" si="0"/>
        <v>0.39834506594123953</v>
      </c>
      <c r="F4" s="5">
        <f t="shared" si="1"/>
        <v>6.8031468987738292E-2</v>
      </c>
      <c r="G4" s="6">
        <v>0</v>
      </c>
      <c r="H4" s="4">
        <v>6.0499999999999998E-2</v>
      </c>
      <c r="I4" s="4">
        <f>AVERAGE(H$2:H$134)+3*STDEV(H$2:H$134)</f>
        <v>0.17596321946530918</v>
      </c>
      <c r="J4" s="4">
        <f t="shared" si="2"/>
        <v>0.34382185199747073</v>
      </c>
      <c r="K4" s="4">
        <v>0</v>
      </c>
      <c r="L4" s="5">
        <v>3.0300000000000001E-2</v>
      </c>
      <c r="M4" s="5">
        <f t="shared" si="3"/>
        <v>9.2351562954048866E-2</v>
      </c>
      <c r="N4" s="5">
        <f t="shared" si="4"/>
        <v>0.32809406826256199</v>
      </c>
      <c r="O4" s="4">
        <v>0</v>
      </c>
    </row>
    <row r="5" spans="1:15" x14ac:dyDescent="0.25">
      <c r="A5">
        <v>4</v>
      </c>
      <c r="B5" s="2" t="s">
        <v>1</v>
      </c>
      <c r="C5" s="1">
        <v>0</v>
      </c>
      <c r="D5" s="5">
        <v>4.2599999999999999E-2</v>
      </c>
      <c r="E5" s="5">
        <f t="shared" si="0"/>
        <v>0.39834506594123953</v>
      </c>
      <c r="F5" s="5">
        <f t="shared" si="1"/>
        <v>0.10694245678515317</v>
      </c>
      <c r="G5" s="6">
        <v>0</v>
      </c>
      <c r="H5" s="4">
        <v>9.74E-2</v>
      </c>
      <c r="I5" s="4">
        <f t="shared" ref="I5:I68" si="5">AVERAGE(H$2:H$134)+3*STDEV(H$2:H$134)</f>
        <v>0.17596321946530918</v>
      </c>
      <c r="J5" s="4">
        <f t="shared" si="2"/>
        <v>0.55352476668683726</v>
      </c>
      <c r="K5" s="4">
        <v>0</v>
      </c>
      <c r="L5" s="5">
        <v>7.17E-2</v>
      </c>
      <c r="M5" s="5">
        <f t="shared" si="3"/>
        <v>9.2351562954048866E-2</v>
      </c>
      <c r="N5" s="5">
        <f t="shared" si="4"/>
        <v>0.77638101301734963</v>
      </c>
      <c r="O5" s="4">
        <v>0</v>
      </c>
    </row>
    <row r="6" spans="1:15" x14ac:dyDescent="0.25">
      <c r="A6">
        <v>5</v>
      </c>
      <c r="B6" s="2" t="s">
        <v>1</v>
      </c>
      <c r="C6" s="1">
        <v>0</v>
      </c>
      <c r="D6" s="5">
        <v>3.8300000000000001E-2</v>
      </c>
      <c r="E6" s="5">
        <f t="shared" si="0"/>
        <v>0.39834506594123953</v>
      </c>
      <c r="F6" s="5">
        <f t="shared" si="1"/>
        <v>9.6147795654257434E-2</v>
      </c>
      <c r="G6" s="6">
        <v>0</v>
      </c>
      <c r="H6" s="4">
        <v>3.3599999999999998E-2</v>
      </c>
      <c r="I6" s="4">
        <f t="shared" si="5"/>
        <v>0.17596321946530918</v>
      </c>
      <c r="J6" s="4">
        <f t="shared" si="2"/>
        <v>0.19094899548950442</v>
      </c>
      <c r="K6" s="4">
        <v>0</v>
      </c>
      <c r="L6" s="5">
        <v>4.2900000000000001E-2</v>
      </c>
      <c r="M6" s="5">
        <f t="shared" si="3"/>
        <v>9.2351562954048866E-2</v>
      </c>
      <c r="N6" s="5">
        <f t="shared" si="4"/>
        <v>0.46452922536184521</v>
      </c>
      <c r="O6" s="4">
        <v>0</v>
      </c>
    </row>
    <row r="7" spans="1:15" x14ac:dyDescent="0.25">
      <c r="A7">
        <v>6</v>
      </c>
      <c r="B7" s="2" t="s">
        <v>1</v>
      </c>
      <c r="C7" s="1">
        <v>0</v>
      </c>
      <c r="D7" s="5">
        <v>0.02</v>
      </c>
      <c r="E7" s="5">
        <f t="shared" si="0"/>
        <v>0.39834506594123953</v>
      </c>
      <c r="F7" s="5">
        <f t="shared" si="1"/>
        <v>5.0207726190212756E-2</v>
      </c>
      <c r="G7" s="6">
        <v>0</v>
      </c>
      <c r="H7" s="4">
        <v>7.5899999999999995E-2</v>
      </c>
      <c r="I7" s="4">
        <f t="shared" si="5"/>
        <v>0.17596321946530918</v>
      </c>
      <c r="J7" s="4">
        <f t="shared" si="2"/>
        <v>0.43134014159682693</v>
      </c>
      <c r="K7" s="4">
        <v>0</v>
      </c>
      <c r="L7" s="5">
        <v>3.56E-2</v>
      </c>
      <c r="M7" s="5">
        <f t="shared" si="3"/>
        <v>9.2351562954048866E-2</v>
      </c>
      <c r="N7" s="5">
        <f t="shared" si="4"/>
        <v>0.38548345974083192</v>
      </c>
      <c r="O7" s="4">
        <v>0</v>
      </c>
    </row>
    <row r="8" spans="1:15" x14ac:dyDescent="0.25">
      <c r="A8">
        <v>7</v>
      </c>
      <c r="B8" s="2" t="s">
        <v>1</v>
      </c>
      <c r="C8" s="1">
        <v>0</v>
      </c>
      <c r="D8" s="5">
        <v>4.9500000000000002E-2</v>
      </c>
      <c r="E8" s="5">
        <f t="shared" si="0"/>
        <v>0.39834506594123953</v>
      </c>
      <c r="F8" s="5">
        <f t="shared" si="1"/>
        <v>0.12426412232077658</v>
      </c>
      <c r="G8" s="6">
        <v>0</v>
      </c>
      <c r="H8" s="4">
        <v>0.1106</v>
      </c>
      <c r="I8" s="4">
        <f t="shared" si="5"/>
        <v>0.17596321946530918</v>
      </c>
      <c r="J8" s="4">
        <f t="shared" si="2"/>
        <v>0.62854044348628546</v>
      </c>
      <c r="K8" s="4">
        <v>0</v>
      </c>
      <c r="L8" s="5">
        <v>7.1999999999999995E-2</v>
      </c>
      <c r="M8" s="5">
        <f t="shared" si="3"/>
        <v>9.2351562954048866E-2</v>
      </c>
      <c r="N8" s="5">
        <f t="shared" si="4"/>
        <v>0.77962946913876108</v>
      </c>
      <c r="O8" s="4">
        <v>0</v>
      </c>
    </row>
    <row r="9" spans="1:15" x14ac:dyDescent="0.25">
      <c r="A9">
        <v>8</v>
      </c>
      <c r="B9" s="2" t="s">
        <v>1</v>
      </c>
      <c r="C9" s="1">
        <v>0</v>
      </c>
      <c r="D9" s="5">
        <v>1.89E-2</v>
      </c>
      <c r="E9" s="5">
        <f t="shared" si="0"/>
        <v>0.39834506594123953</v>
      </c>
      <c r="F9" s="5">
        <f t="shared" si="1"/>
        <v>4.7446301249751056E-2</v>
      </c>
      <c r="G9" s="6">
        <v>0</v>
      </c>
      <c r="H9" s="4">
        <v>2.6599999999999999E-2</v>
      </c>
      <c r="I9" s="4">
        <f t="shared" si="5"/>
        <v>0.17596321946530918</v>
      </c>
      <c r="J9" s="4">
        <f>H9/I9</f>
        <v>0.15116795476252431</v>
      </c>
      <c r="K9" s="4">
        <v>0</v>
      </c>
      <c r="L9" s="5">
        <v>2.0500000000000001E-2</v>
      </c>
      <c r="M9" s="5">
        <f t="shared" si="3"/>
        <v>9.2351562954048866E-2</v>
      </c>
      <c r="N9" s="5">
        <f t="shared" si="4"/>
        <v>0.22197783496311951</v>
      </c>
      <c r="O9" s="4">
        <v>0</v>
      </c>
    </row>
    <row r="10" spans="1:15" x14ac:dyDescent="0.25">
      <c r="A10">
        <v>9</v>
      </c>
      <c r="B10" s="2" t="s">
        <v>1</v>
      </c>
      <c r="C10" s="1">
        <v>0</v>
      </c>
      <c r="D10" s="5">
        <v>3.27E-2</v>
      </c>
      <c r="E10" s="5">
        <f t="shared" si="0"/>
        <v>0.39834506594123953</v>
      </c>
      <c r="F10" s="5">
        <f t="shared" si="1"/>
        <v>8.2089632320997863E-2</v>
      </c>
      <c r="G10" s="6">
        <v>0</v>
      </c>
      <c r="H10" s="4">
        <v>5.1900000000000002E-2</v>
      </c>
      <c r="I10" s="4">
        <f t="shared" si="5"/>
        <v>0.17596321946530918</v>
      </c>
      <c r="J10" s="4">
        <f t="shared" si="2"/>
        <v>0.29494800196146664</v>
      </c>
      <c r="K10" s="4">
        <v>0</v>
      </c>
      <c r="L10" s="5">
        <v>2.12E-2</v>
      </c>
      <c r="M10" s="5">
        <f t="shared" si="3"/>
        <v>9.2351562954048866E-2</v>
      </c>
      <c r="N10" s="5">
        <f t="shared" si="4"/>
        <v>0.22955756591307969</v>
      </c>
      <c r="O10" s="4">
        <v>0</v>
      </c>
    </row>
    <row r="11" spans="1:15" x14ac:dyDescent="0.25">
      <c r="A11">
        <v>10</v>
      </c>
      <c r="B11" s="2" t="s">
        <v>1</v>
      </c>
      <c r="C11" s="1">
        <v>0</v>
      </c>
      <c r="D11" s="5">
        <v>2.7699999999999999E-2</v>
      </c>
      <c r="E11" s="5">
        <f t="shared" si="0"/>
        <v>0.39834506594123953</v>
      </c>
      <c r="F11" s="5">
        <f t="shared" si="1"/>
        <v>6.9537700773444663E-2</v>
      </c>
      <c r="G11" s="6">
        <v>0</v>
      </c>
      <c r="H11" s="4">
        <v>2.4199999999999999E-2</v>
      </c>
      <c r="I11" s="4">
        <f t="shared" si="5"/>
        <v>0.17596321946530918</v>
      </c>
      <c r="J11" s="4">
        <f t="shared" si="2"/>
        <v>0.1375287407989883</v>
      </c>
      <c r="K11" s="4">
        <v>0</v>
      </c>
      <c r="L11" s="5">
        <v>1.8800000000000001E-2</v>
      </c>
      <c r="M11" s="5">
        <f t="shared" si="3"/>
        <v>9.2351562954048866E-2</v>
      </c>
      <c r="N11" s="5">
        <f t="shared" si="4"/>
        <v>0.20356991694178764</v>
      </c>
      <c r="O11" s="4">
        <v>0</v>
      </c>
    </row>
    <row r="12" spans="1:15" x14ac:dyDescent="0.25">
      <c r="A12">
        <v>11</v>
      </c>
      <c r="B12" s="2" t="s">
        <v>1</v>
      </c>
      <c r="C12" s="1">
        <v>0</v>
      </c>
      <c r="D12" s="5">
        <v>1.6199999999999999E-2</v>
      </c>
      <c r="E12" s="5">
        <f t="shared" si="0"/>
        <v>0.39834506594123953</v>
      </c>
      <c r="F12" s="5">
        <f t="shared" si="1"/>
        <v>4.0668258214072335E-2</v>
      </c>
      <c r="G12" s="6">
        <v>0</v>
      </c>
      <c r="H12" s="4">
        <v>4.7399999999999998E-2</v>
      </c>
      <c r="I12" s="4">
        <f t="shared" si="5"/>
        <v>0.17596321946530918</v>
      </c>
      <c r="J12" s="4">
        <f t="shared" si="2"/>
        <v>0.26937447577983659</v>
      </c>
      <c r="K12" s="4">
        <v>0</v>
      </c>
      <c r="L12" s="5">
        <v>1.6400000000000001E-2</v>
      </c>
      <c r="M12" s="5">
        <f t="shared" si="3"/>
        <v>9.2351562954048866E-2</v>
      </c>
      <c r="N12" s="5">
        <f t="shared" si="4"/>
        <v>0.17758226797049562</v>
      </c>
      <c r="O12" s="4">
        <v>0</v>
      </c>
    </row>
    <row r="13" spans="1:15" x14ac:dyDescent="0.25">
      <c r="A13">
        <v>12</v>
      </c>
      <c r="B13" s="2" t="s">
        <v>1</v>
      </c>
      <c r="C13" s="1">
        <v>0</v>
      </c>
      <c r="D13" s="5">
        <v>1.9800000000000002E-2</v>
      </c>
      <c r="E13" s="5">
        <f t="shared" si="0"/>
        <v>0.39834506594123953</v>
      </c>
      <c r="F13" s="5">
        <f t="shared" si="1"/>
        <v>4.9705648928310635E-2</v>
      </c>
      <c r="G13" s="6">
        <v>0</v>
      </c>
      <c r="H13" s="4">
        <v>2.53E-2</v>
      </c>
      <c r="I13" s="4">
        <f t="shared" si="5"/>
        <v>0.17596321946530918</v>
      </c>
      <c r="J13" s="4">
        <f t="shared" si="2"/>
        <v>0.1437800471989423</v>
      </c>
      <c r="K13" s="4">
        <v>0</v>
      </c>
      <c r="L13" s="5">
        <v>2.06E-2</v>
      </c>
      <c r="M13" s="5">
        <f t="shared" si="3"/>
        <v>9.2351562954048866E-2</v>
      </c>
      <c r="N13" s="5">
        <f t="shared" si="4"/>
        <v>0.22306065367025668</v>
      </c>
      <c r="O13" s="4">
        <v>0</v>
      </c>
    </row>
    <row r="14" spans="1:15" x14ac:dyDescent="0.25">
      <c r="A14">
        <v>13</v>
      </c>
      <c r="B14" s="2" t="s">
        <v>1</v>
      </c>
      <c r="C14" s="1">
        <v>0</v>
      </c>
      <c r="D14" s="5">
        <v>3.3099999999999997E-2</v>
      </c>
      <c r="E14" s="5">
        <f t="shared" si="0"/>
        <v>0.39834506594123953</v>
      </c>
      <c r="F14" s="5">
        <f t="shared" si="1"/>
        <v>8.3093786844802106E-2</v>
      </c>
      <c r="G14" s="6">
        <v>0</v>
      </c>
      <c r="H14" s="4">
        <v>4.6600000000000003E-2</v>
      </c>
      <c r="I14" s="4">
        <f t="shared" si="5"/>
        <v>0.17596321946530918</v>
      </c>
      <c r="J14" s="4">
        <f t="shared" si="2"/>
        <v>0.26482807112532458</v>
      </c>
      <c r="K14" s="4">
        <v>0</v>
      </c>
      <c r="L14" s="5">
        <v>2.3E-2</v>
      </c>
      <c r="M14" s="5">
        <f t="shared" si="3"/>
        <v>9.2351562954048866E-2</v>
      </c>
      <c r="N14" s="5">
        <f t="shared" si="4"/>
        <v>0.2490483026415487</v>
      </c>
      <c r="O14" s="4">
        <v>0</v>
      </c>
    </row>
    <row r="15" spans="1:15" x14ac:dyDescent="0.25">
      <c r="A15">
        <v>14</v>
      </c>
      <c r="B15" s="2" t="s">
        <v>1</v>
      </c>
      <c r="C15" s="1">
        <v>0</v>
      </c>
      <c r="D15" s="5">
        <v>4.0300000000000002E-2</v>
      </c>
      <c r="E15" s="5">
        <f t="shared" si="0"/>
        <v>0.39834506594123953</v>
      </c>
      <c r="F15" s="5">
        <f t="shared" si="1"/>
        <v>0.10116856827327872</v>
      </c>
      <c r="G15" s="6">
        <v>0</v>
      </c>
      <c r="H15" s="4">
        <v>4.0899999999999999E-2</v>
      </c>
      <c r="I15" s="4">
        <f t="shared" si="5"/>
        <v>0.17596321946530918</v>
      </c>
      <c r="J15" s="4">
        <f t="shared" si="2"/>
        <v>0.23243493796192652</v>
      </c>
      <c r="K15" s="4">
        <v>0</v>
      </c>
      <c r="L15" s="5">
        <v>7.9399999999999998E-2</v>
      </c>
      <c r="M15" s="5">
        <f t="shared" si="3"/>
        <v>9.2351562954048866E-2</v>
      </c>
      <c r="N15" s="5">
        <f t="shared" si="4"/>
        <v>0.85975805346691159</v>
      </c>
      <c r="O15" s="4">
        <v>0</v>
      </c>
    </row>
    <row r="16" spans="1:15" x14ac:dyDescent="0.25">
      <c r="A16">
        <v>15</v>
      </c>
      <c r="B16" s="2" t="s">
        <v>1</v>
      </c>
      <c r="C16" s="1">
        <v>0</v>
      </c>
      <c r="D16" s="5">
        <v>1.7100000000000001E-2</v>
      </c>
      <c r="E16" s="5">
        <f t="shared" si="0"/>
        <v>0.39834506594123953</v>
      </c>
      <c r="F16" s="5">
        <f t="shared" si="1"/>
        <v>4.2927605892631907E-2</v>
      </c>
      <c r="G16" s="6">
        <v>0</v>
      </c>
      <c r="H16" s="4">
        <v>3.6999999999999998E-2</v>
      </c>
      <c r="I16" s="4">
        <f t="shared" si="5"/>
        <v>0.17596321946530918</v>
      </c>
      <c r="J16" s="4">
        <f t="shared" si="2"/>
        <v>0.21027121527118045</v>
      </c>
      <c r="K16" s="4">
        <v>0</v>
      </c>
      <c r="L16" s="5">
        <v>2.0199999999999999E-2</v>
      </c>
      <c r="M16" s="5">
        <f t="shared" si="3"/>
        <v>9.2351562954048866E-2</v>
      </c>
      <c r="N16" s="5">
        <f t="shared" si="4"/>
        <v>0.21872937884170798</v>
      </c>
      <c r="O16" s="4">
        <v>0</v>
      </c>
    </row>
    <row r="17" spans="1:15" x14ac:dyDescent="0.25">
      <c r="A17">
        <v>16</v>
      </c>
      <c r="B17" s="2" t="s">
        <v>1</v>
      </c>
      <c r="C17" s="1">
        <v>0</v>
      </c>
      <c r="D17" s="5">
        <v>3.4799999999999998E-2</v>
      </c>
      <c r="E17" s="5">
        <f t="shared" si="0"/>
        <v>0.39834506594123953</v>
      </c>
      <c r="F17" s="5">
        <f t="shared" si="1"/>
        <v>8.7361443570970199E-2</v>
      </c>
      <c r="G17" s="6">
        <v>0</v>
      </c>
      <c r="H17" s="4">
        <v>2.8500000000000001E-2</v>
      </c>
      <c r="I17" s="4">
        <f t="shared" si="5"/>
        <v>0.17596321946530918</v>
      </c>
      <c r="J17" s="4">
        <f t="shared" si="2"/>
        <v>0.16196566581699037</v>
      </c>
      <c r="K17" s="4">
        <v>0</v>
      </c>
      <c r="L17" s="5">
        <v>3.3300000000000003E-2</v>
      </c>
      <c r="M17" s="5">
        <f t="shared" si="3"/>
        <v>9.2351562954048866E-2</v>
      </c>
      <c r="N17" s="5">
        <f t="shared" si="4"/>
        <v>0.36057862947667707</v>
      </c>
      <c r="O17" s="4">
        <v>0</v>
      </c>
    </row>
    <row r="18" spans="1:15" x14ac:dyDescent="0.25">
      <c r="A18">
        <v>17</v>
      </c>
      <c r="B18" s="2" t="s">
        <v>1</v>
      </c>
      <c r="C18" s="1">
        <v>0</v>
      </c>
      <c r="D18" s="5">
        <v>1.7000000000000001E-2</v>
      </c>
      <c r="E18" s="5">
        <f t="shared" si="0"/>
        <v>0.39834506594123953</v>
      </c>
      <c r="F18" s="5">
        <f t="shared" si="1"/>
        <v>4.2676567261680849E-2</v>
      </c>
      <c r="G18" s="6">
        <v>0</v>
      </c>
      <c r="H18" s="4">
        <v>4.7199999999999999E-2</v>
      </c>
      <c r="I18" s="4">
        <f t="shared" si="5"/>
        <v>0.17596321946530918</v>
      </c>
      <c r="J18" s="4">
        <f t="shared" si="2"/>
        <v>0.26823787461620857</v>
      </c>
      <c r="K18" s="4">
        <v>0</v>
      </c>
      <c r="L18" s="5">
        <v>1.9900000000000001E-2</v>
      </c>
      <c r="M18" s="5">
        <f t="shared" si="3"/>
        <v>9.2351562954048866E-2</v>
      </c>
      <c r="N18" s="5">
        <f t="shared" si="4"/>
        <v>0.21548092272029651</v>
      </c>
      <c r="O18" s="4">
        <v>0</v>
      </c>
    </row>
    <row r="19" spans="1:15" x14ac:dyDescent="0.25">
      <c r="A19">
        <v>18</v>
      </c>
      <c r="B19" s="2" t="s">
        <v>1</v>
      </c>
      <c r="C19" s="1">
        <v>0</v>
      </c>
      <c r="D19" s="5">
        <v>2.2700000000000001E-2</v>
      </c>
      <c r="E19" s="5">
        <f t="shared" si="0"/>
        <v>0.39834506594123953</v>
      </c>
      <c r="F19" s="5">
        <f t="shared" si="1"/>
        <v>5.6985769225891485E-2</v>
      </c>
      <c r="G19" s="6">
        <v>0</v>
      </c>
      <c r="H19" s="4">
        <v>3.7100000000000001E-2</v>
      </c>
      <c r="I19" s="4">
        <f t="shared" si="5"/>
        <v>0.17596321946530918</v>
      </c>
      <c r="J19" s="4">
        <f t="shared" si="2"/>
        <v>0.21083951585299446</v>
      </c>
      <c r="K19" s="4">
        <v>0</v>
      </c>
      <c r="L19" s="5">
        <v>3.7100000000000001E-2</v>
      </c>
      <c r="M19" s="5">
        <f t="shared" si="3"/>
        <v>9.2351562954048866E-2</v>
      </c>
      <c r="N19" s="5">
        <f t="shared" si="4"/>
        <v>0.40172574034788944</v>
      </c>
      <c r="O19" s="4">
        <v>0</v>
      </c>
    </row>
    <row r="20" spans="1:15" x14ac:dyDescent="0.25">
      <c r="A20">
        <v>19</v>
      </c>
      <c r="B20" s="2" t="s">
        <v>1</v>
      </c>
      <c r="C20" s="1">
        <v>0</v>
      </c>
      <c r="D20" s="5">
        <v>2.1100000000000001E-2</v>
      </c>
      <c r="E20" s="5">
        <f t="shared" si="0"/>
        <v>0.39834506594123953</v>
      </c>
      <c r="F20" s="5">
        <f t="shared" si="1"/>
        <v>5.2969151130674463E-2</v>
      </c>
      <c r="G20" s="6">
        <v>0</v>
      </c>
      <c r="H20" s="4">
        <v>7.7899999999999997E-2</v>
      </c>
      <c r="I20" s="4">
        <f t="shared" si="5"/>
        <v>0.17596321946530918</v>
      </c>
      <c r="J20" s="4">
        <f t="shared" si="2"/>
        <v>0.44270615323310697</v>
      </c>
      <c r="K20" s="4">
        <v>0</v>
      </c>
      <c r="L20" s="5">
        <v>2.5399999999999999E-2</v>
      </c>
      <c r="M20" s="5">
        <f t="shared" si="3"/>
        <v>9.2351562954048866E-2</v>
      </c>
      <c r="N20" s="5">
        <f t="shared" si="4"/>
        <v>0.27503595161284072</v>
      </c>
      <c r="O20" s="4">
        <v>0</v>
      </c>
    </row>
    <row r="21" spans="1:15" x14ac:dyDescent="0.25">
      <c r="A21">
        <v>20</v>
      </c>
      <c r="B21" s="2" t="s">
        <v>1</v>
      </c>
      <c r="C21" s="1">
        <v>0</v>
      </c>
      <c r="D21" s="5">
        <v>2.0500000000000001E-2</v>
      </c>
      <c r="E21" s="5">
        <f t="shared" si="0"/>
        <v>0.39834506594123953</v>
      </c>
      <c r="F21" s="5">
        <f t="shared" si="1"/>
        <v>5.1462919344968078E-2</v>
      </c>
      <c r="G21" s="6">
        <v>0</v>
      </c>
      <c r="H21" s="4">
        <v>2.8299999999999999E-2</v>
      </c>
      <c r="I21" s="4">
        <f t="shared" si="5"/>
        <v>0.17596321946530918</v>
      </c>
      <c r="J21" s="4">
        <f t="shared" si="2"/>
        <v>0.16082906465336236</v>
      </c>
      <c r="K21" s="4">
        <v>0</v>
      </c>
      <c r="L21" s="5">
        <v>1.9400000000000001E-2</v>
      </c>
      <c r="M21" s="5">
        <f t="shared" si="3"/>
        <v>9.2351562954048866E-2</v>
      </c>
      <c r="N21" s="5">
        <f t="shared" si="4"/>
        <v>0.21006682918461064</v>
      </c>
      <c r="O21" s="4">
        <v>0</v>
      </c>
    </row>
    <row r="22" spans="1:15" x14ac:dyDescent="0.25">
      <c r="A22">
        <v>21</v>
      </c>
      <c r="B22" s="2" t="s">
        <v>1</v>
      </c>
      <c r="C22" s="1">
        <v>0</v>
      </c>
      <c r="D22" s="5">
        <v>1.66E-2</v>
      </c>
      <c r="E22" s="5">
        <f t="shared" si="0"/>
        <v>0.39834506594123953</v>
      </c>
      <c r="F22" s="5">
        <f t="shared" si="1"/>
        <v>4.1672412737876592E-2</v>
      </c>
      <c r="G22" s="6">
        <v>0</v>
      </c>
      <c r="H22" s="4">
        <v>3.8899999999999997E-2</v>
      </c>
      <c r="I22" s="4">
        <f t="shared" si="5"/>
        <v>0.17596321946530918</v>
      </c>
      <c r="J22" s="4">
        <f t="shared" si="2"/>
        <v>0.22106892632564648</v>
      </c>
      <c r="K22" s="4">
        <v>0</v>
      </c>
      <c r="L22" s="5">
        <v>1.5800000000000002E-2</v>
      </c>
      <c r="M22" s="5">
        <f t="shared" si="3"/>
        <v>9.2351562954048866E-2</v>
      </c>
      <c r="N22" s="5">
        <f t="shared" si="4"/>
        <v>0.17108535572767261</v>
      </c>
      <c r="O22" s="4">
        <v>0</v>
      </c>
    </row>
    <row r="23" spans="1:15" x14ac:dyDescent="0.25">
      <c r="A23">
        <v>22</v>
      </c>
      <c r="B23" s="2" t="s">
        <v>1</v>
      </c>
      <c r="C23" s="1">
        <v>0</v>
      </c>
      <c r="D23" s="5">
        <v>9.9000000000000005E-2</v>
      </c>
      <c r="E23" s="5">
        <f t="shared" si="0"/>
        <v>0.39834506594123953</v>
      </c>
      <c r="F23" s="5">
        <f t="shared" si="1"/>
        <v>0.24852824464155315</v>
      </c>
      <c r="G23" s="6">
        <v>0</v>
      </c>
      <c r="H23" s="4">
        <v>8.5599999999999996E-2</v>
      </c>
      <c r="I23" s="4">
        <f t="shared" si="5"/>
        <v>0.17596321946530918</v>
      </c>
      <c r="J23" s="4">
        <f t="shared" si="2"/>
        <v>0.48646529803278504</v>
      </c>
      <c r="K23" s="4">
        <v>0</v>
      </c>
      <c r="L23" s="5">
        <v>2.2200000000000001E-2</v>
      </c>
      <c r="M23" s="5">
        <f t="shared" si="3"/>
        <v>9.2351562954048866E-2</v>
      </c>
      <c r="N23" s="5">
        <f t="shared" si="4"/>
        <v>0.24038575298445136</v>
      </c>
      <c r="O23" s="4">
        <v>0</v>
      </c>
    </row>
    <row r="24" spans="1:15" x14ac:dyDescent="0.25">
      <c r="A24">
        <v>23</v>
      </c>
      <c r="B24" s="2" t="s">
        <v>1</v>
      </c>
      <c r="C24" s="1">
        <v>0</v>
      </c>
      <c r="D24" s="5">
        <v>2.3800000000000002E-2</v>
      </c>
      <c r="E24" s="5">
        <f t="shared" si="0"/>
        <v>0.39834506594123953</v>
      </c>
      <c r="F24" s="5">
        <f t="shared" si="1"/>
        <v>5.9747194166353185E-2</v>
      </c>
      <c r="G24" s="6">
        <v>0</v>
      </c>
      <c r="H24" s="4">
        <v>5.4699999999999999E-2</v>
      </c>
      <c r="I24" s="4">
        <f t="shared" si="5"/>
        <v>0.17596321946530918</v>
      </c>
      <c r="J24" s="4">
        <f t="shared" si="2"/>
        <v>0.31086041825225869</v>
      </c>
      <c r="K24" s="4">
        <v>0</v>
      </c>
      <c r="L24" s="5">
        <v>3.6799999999999999E-2</v>
      </c>
      <c r="M24" s="5">
        <f t="shared" si="3"/>
        <v>9.2351562954048866E-2</v>
      </c>
      <c r="N24" s="5">
        <f t="shared" si="4"/>
        <v>0.39847728422647793</v>
      </c>
      <c r="O24" s="4">
        <v>0</v>
      </c>
    </row>
    <row r="25" spans="1:15" x14ac:dyDescent="0.25">
      <c r="A25">
        <v>24</v>
      </c>
      <c r="B25" s="2" t="s">
        <v>1</v>
      </c>
      <c r="C25" s="1">
        <v>0</v>
      </c>
      <c r="D25" s="5">
        <v>1.7399999999999999E-2</v>
      </c>
      <c r="E25" s="5">
        <f t="shared" si="0"/>
        <v>0.39834506594123953</v>
      </c>
      <c r="F25" s="5">
        <f t="shared" si="1"/>
        <v>4.3680721785485099E-2</v>
      </c>
      <c r="G25" s="6">
        <v>0</v>
      </c>
      <c r="H25" s="4">
        <v>4.2200000000000001E-2</v>
      </c>
      <c r="I25" s="4">
        <f t="shared" si="5"/>
        <v>0.17596321946530918</v>
      </c>
      <c r="J25" s="4">
        <f t="shared" si="2"/>
        <v>0.23982284552550853</v>
      </c>
      <c r="K25" s="4">
        <v>0</v>
      </c>
      <c r="L25" s="5">
        <v>1.6E-2</v>
      </c>
      <c r="M25" s="5">
        <f t="shared" si="3"/>
        <v>9.2351562954048866E-2</v>
      </c>
      <c r="N25" s="5">
        <f t="shared" si="4"/>
        <v>0.17325099314194692</v>
      </c>
      <c r="O25" s="4">
        <v>0</v>
      </c>
    </row>
    <row r="26" spans="1:15" x14ac:dyDescent="0.25">
      <c r="A26">
        <v>25</v>
      </c>
      <c r="B26" s="2" t="s">
        <v>1</v>
      </c>
      <c r="C26" s="1">
        <v>0</v>
      </c>
      <c r="D26" s="5">
        <v>1.78E-2</v>
      </c>
      <c r="E26" s="5">
        <f t="shared" si="0"/>
        <v>0.39834506594123953</v>
      </c>
      <c r="F26" s="5">
        <f t="shared" si="1"/>
        <v>4.4684876309289356E-2</v>
      </c>
      <c r="G26" s="6">
        <v>0</v>
      </c>
      <c r="H26" s="4">
        <v>3.2300000000000002E-2</v>
      </c>
      <c r="I26" s="4">
        <f t="shared" si="5"/>
        <v>0.17596321946530918</v>
      </c>
      <c r="J26" s="4">
        <f t="shared" si="2"/>
        <v>0.18356108792592241</v>
      </c>
      <c r="K26" s="4">
        <v>0</v>
      </c>
      <c r="L26" s="5">
        <v>1.77E-2</v>
      </c>
      <c r="M26" s="5">
        <f t="shared" si="3"/>
        <v>9.2351562954048866E-2</v>
      </c>
      <c r="N26" s="5">
        <f t="shared" si="4"/>
        <v>0.19165891116327879</v>
      </c>
      <c r="O26" s="4">
        <v>0</v>
      </c>
    </row>
    <row r="27" spans="1:15" x14ac:dyDescent="0.25">
      <c r="A27">
        <v>26</v>
      </c>
      <c r="B27" s="2" t="s">
        <v>1</v>
      </c>
      <c r="C27" s="1">
        <v>0</v>
      </c>
      <c r="D27" s="7">
        <v>0.12920000000000001</v>
      </c>
      <c r="E27" s="5">
        <f t="shared" si="0"/>
        <v>0.39834506594123953</v>
      </c>
      <c r="F27" s="5">
        <f t="shared" si="1"/>
        <v>0.32434191118877442</v>
      </c>
      <c r="G27" s="6">
        <v>0</v>
      </c>
      <c r="H27" s="4">
        <v>9.9699999999999997E-2</v>
      </c>
      <c r="I27" s="4">
        <f t="shared" si="5"/>
        <v>0.17596321946530918</v>
      </c>
      <c r="J27" s="4">
        <f t="shared" si="2"/>
        <v>0.5665956800685592</v>
      </c>
      <c r="K27" s="4">
        <v>0</v>
      </c>
      <c r="L27" s="5">
        <v>3.1899999999999998E-2</v>
      </c>
      <c r="M27" s="5">
        <f t="shared" si="3"/>
        <v>9.2351562954048866E-2</v>
      </c>
      <c r="N27" s="5">
        <f t="shared" si="4"/>
        <v>0.34541916757675667</v>
      </c>
      <c r="O27" s="4">
        <v>0</v>
      </c>
    </row>
    <row r="28" spans="1:15" x14ac:dyDescent="0.25">
      <c r="A28">
        <v>27</v>
      </c>
      <c r="B28" s="2" t="s">
        <v>1</v>
      </c>
      <c r="C28" s="1">
        <v>0</v>
      </c>
      <c r="D28" s="5">
        <v>2.4400000000000002E-2</v>
      </c>
      <c r="E28" s="5">
        <f t="shared" si="0"/>
        <v>0.39834506594123953</v>
      </c>
      <c r="F28" s="5">
        <f t="shared" si="1"/>
        <v>6.125342595205957E-2</v>
      </c>
      <c r="G28" s="6">
        <v>0</v>
      </c>
      <c r="H28" s="4">
        <v>4.7399999999999998E-2</v>
      </c>
      <c r="I28" s="4">
        <f t="shared" si="5"/>
        <v>0.17596321946530918</v>
      </c>
      <c r="J28" s="4">
        <f t="shared" si="2"/>
        <v>0.26937447577983659</v>
      </c>
      <c r="K28" s="4">
        <v>0</v>
      </c>
      <c r="L28" s="5">
        <v>4.19E-2</v>
      </c>
      <c r="M28" s="5">
        <f t="shared" si="3"/>
        <v>9.2351562954048866E-2</v>
      </c>
      <c r="N28" s="5">
        <f t="shared" si="4"/>
        <v>0.45370103829047354</v>
      </c>
      <c r="O28" s="4">
        <v>0</v>
      </c>
    </row>
    <row r="29" spans="1:15" x14ac:dyDescent="0.25">
      <c r="A29">
        <v>28</v>
      </c>
      <c r="B29" s="2" t="s">
        <v>1</v>
      </c>
      <c r="C29" s="1">
        <v>0</v>
      </c>
      <c r="D29" s="5">
        <v>8.3599999999999994E-2</v>
      </c>
      <c r="E29" s="5">
        <f t="shared" si="0"/>
        <v>0.39834506594123953</v>
      </c>
      <c r="F29" s="5">
        <f t="shared" si="1"/>
        <v>0.20986829547508931</v>
      </c>
      <c r="G29" s="6">
        <v>0</v>
      </c>
      <c r="H29" s="4">
        <v>2.7099999999999999E-2</v>
      </c>
      <c r="I29" s="4">
        <f t="shared" si="5"/>
        <v>0.17596321946530918</v>
      </c>
      <c r="J29" s="4">
        <f t="shared" si="2"/>
        <v>0.15400945767159432</v>
      </c>
      <c r="K29" s="4">
        <v>0</v>
      </c>
      <c r="L29" s="5">
        <v>7.9799999999999996E-2</v>
      </c>
      <c r="M29" s="5">
        <f t="shared" si="3"/>
        <v>9.2351562954048866E-2</v>
      </c>
      <c r="N29" s="5">
        <f t="shared" si="4"/>
        <v>0.86408932829546026</v>
      </c>
      <c r="O29" s="4">
        <v>0</v>
      </c>
    </row>
    <row r="30" spans="1:15" x14ac:dyDescent="0.25">
      <c r="A30">
        <v>29</v>
      </c>
      <c r="B30" s="2" t="s">
        <v>10</v>
      </c>
      <c r="C30" s="1">
        <v>0</v>
      </c>
      <c r="D30" s="1">
        <v>5.5399999999999998E-2</v>
      </c>
      <c r="E30" s="5">
        <f t="shared" si="0"/>
        <v>0.39834506594123953</v>
      </c>
      <c r="F30" s="5">
        <f t="shared" si="1"/>
        <v>0.13907540154688933</v>
      </c>
      <c r="G30" s="6">
        <v>0</v>
      </c>
      <c r="H30" s="4">
        <v>0.10920000000000001</v>
      </c>
      <c r="I30" s="4">
        <f t="shared" si="5"/>
        <v>0.17596321946530918</v>
      </c>
      <c r="J30" s="4">
        <f t="shared" si="2"/>
        <v>0.62058423534088936</v>
      </c>
      <c r="K30" s="4">
        <v>0</v>
      </c>
      <c r="L30" s="1">
        <v>3.9800000000000002E-2</v>
      </c>
      <c r="M30" s="5">
        <f t="shared" si="3"/>
        <v>9.2351562954048866E-2</v>
      </c>
      <c r="N30" s="5">
        <f t="shared" si="4"/>
        <v>0.43096184544059302</v>
      </c>
      <c r="O30" s="4">
        <v>0</v>
      </c>
    </row>
    <row r="31" spans="1:15" x14ac:dyDescent="0.25">
      <c r="A31">
        <v>30</v>
      </c>
      <c r="B31" s="2" t="s">
        <v>10</v>
      </c>
      <c r="C31" s="1">
        <v>0</v>
      </c>
      <c r="D31" s="1">
        <v>4.5999999999999999E-2</v>
      </c>
      <c r="E31" s="5">
        <f t="shared" si="0"/>
        <v>0.39834506594123953</v>
      </c>
      <c r="F31" s="5">
        <f t="shared" si="1"/>
        <v>0.11547777023748934</v>
      </c>
      <c r="G31" s="6">
        <v>0</v>
      </c>
      <c r="H31" s="4">
        <v>3.6999999999999998E-2</v>
      </c>
      <c r="I31" s="4">
        <f t="shared" si="5"/>
        <v>0.17596321946530918</v>
      </c>
      <c r="J31" s="4">
        <f t="shared" si="2"/>
        <v>0.21027121527118045</v>
      </c>
      <c r="K31" s="4">
        <v>0</v>
      </c>
      <c r="L31" s="1">
        <v>5.8000000000000003E-2</v>
      </c>
      <c r="M31" s="5">
        <f t="shared" si="3"/>
        <v>9.2351562954048866E-2</v>
      </c>
      <c r="N31" s="5">
        <f t="shared" si="4"/>
        <v>0.62803485013955762</v>
      </c>
      <c r="O31" s="4">
        <v>0</v>
      </c>
    </row>
    <row r="32" spans="1:15" x14ac:dyDescent="0.25">
      <c r="A32">
        <v>31</v>
      </c>
      <c r="B32" s="2" t="s">
        <v>10</v>
      </c>
      <c r="C32" s="1">
        <v>0</v>
      </c>
      <c r="D32" s="1">
        <v>7.4099999999999999E-2</v>
      </c>
      <c r="E32" s="5">
        <f t="shared" si="0"/>
        <v>0.39834506594123953</v>
      </c>
      <c r="F32" s="5">
        <f t="shared" si="1"/>
        <v>0.18601962553473828</v>
      </c>
      <c r="G32" s="6">
        <v>0</v>
      </c>
      <c r="H32" s="4">
        <v>6.1800000000000001E-2</v>
      </c>
      <c r="I32" s="4">
        <f t="shared" si="5"/>
        <v>0.17596321946530918</v>
      </c>
      <c r="J32" s="4">
        <f t="shared" si="2"/>
        <v>0.35120975956105277</v>
      </c>
      <c r="K32" s="4">
        <v>0</v>
      </c>
      <c r="L32" s="1">
        <v>6.0999999999999999E-2</v>
      </c>
      <c r="M32" s="5">
        <f t="shared" si="3"/>
        <v>9.2351562954048866E-2</v>
      </c>
      <c r="N32" s="5">
        <f t="shared" si="4"/>
        <v>0.66051941135367265</v>
      </c>
      <c r="O32" s="4">
        <v>0</v>
      </c>
    </row>
    <row r="33" spans="1:15" x14ac:dyDescent="0.25">
      <c r="A33">
        <v>32</v>
      </c>
      <c r="B33" s="2" t="s">
        <v>10</v>
      </c>
      <c r="C33" s="1">
        <v>0</v>
      </c>
      <c r="D33" s="1">
        <v>8.1299999999999997E-2</v>
      </c>
      <c r="E33" s="5">
        <f t="shared" si="0"/>
        <v>0.39834506594123953</v>
      </c>
      <c r="F33" s="5">
        <f t="shared" si="1"/>
        <v>0.20409440696321485</v>
      </c>
      <c r="G33" s="6">
        <v>0</v>
      </c>
      <c r="H33" s="4">
        <v>3.2199999999999999E-2</v>
      </c>
      <c r="I33" s="4">
        <f t="shared" si="5"/>
        <v>0.17596321946530918</v>
      </c>
      <c r="J33" s="4">
        <f t="shared" si="2"/>
        <v>0.1829927873441084</v>
      </c>
      <c r="K33" s="4">
        <v>0</v>
      </c>
      <c r="L33" s="1">
        <v>6.25E-2</v>
      </c>
      <c r="M33" s="5">
        <f t="shared" si="3"/>
        <v>9.2351562954048866E-2</v>
      </c>
      <c r="N33" s="5">
        <f t="shared" si="4"/>
        <v>0.67676169196073022</v>
      </c>
      <c r="O33" s="4">
        <v>0</v>
      </c>
    </row>
    <row r="34" spans="1:15" x14ac:dyDescent="0.25">
      <c r="A34">
        <v>33</v>
      </c>
      <c r="B34" s="2" t="s">
        <v>10</v>
      </c>
      <c r="C34" s="1">
        <v>0</v>
      </c>
      <c r="D34" s="1">
        <v>4.8099999999999997E-2</v>
      </c>
      <c r="E34" s="5">
        <f t="shared" si="0"/>
        <v>0.39834506594123953</v>
      </c>
      <c r="F34" s="5">
        <f t="shared" si="1"/>
        <v>0.12074958148746168</v>
      </c>
      <c r="G34" s="6">
        <v>0</v>
      </c>
      <c r="H34" s="4">
        <v>4.4600000000000001E-2</v>
      </c>
      <c r="I34" s="4">
        <f t="shared" si="5"/>
        <v>0.17596321946530918</v>
      </c>
      <c r="J34" s="4">
        <f t="shared" si="2"/>
        <v>0.25346205948904454</v>
      </c>
      <c r="K34" s="4">
        <v>0</v>
      </c>
      <c r="L34" s="1">
        <v>4.0899999999999999E-2</v>
      </c>
      <c r="M34" s="5">
        <f t="shared" si="3"/>
        <v>9.2351562954048866E-2</v>
      </c>
      <c r="N34" s="5">
        <f t="shared" si="4"/>
        <v>0.4428728512191018</v>
      </c>
      <c r="O34" s="4">
        <v>0</v>
      </c>
    </row>
    <row r="35" spans="1:15" x14ac:dyDescent="0.25">
      <c r="A35">
        <v>34</v>
      </c>
      <c r="B35" s="2" t="s">
        <v>2</v>
      </c>
      <c r="C35" s="1">
        <v>1</v>
      </c>
      <c r="D35" s="2">
        <v>1.9400000000000001E-2</v>
      </c>
      <c r="E35" s="5">
        <f>AVERAGE(D$2:D$134)+3*STDEV(D$2:D$134)</f>
        <v>0.39834506594123953</v>
      </c>
      <c r="F35" s="5">
        <f t="shared" si="1"/>
        <v>4.8701494404506378E-2</v>
      </c>
      <c r="G35" s="6">
        <v>0</v>
      </c>
      <c r="H35" s="4">
        <v>3.2500000000000001E-2</v>
      </c>
      <c r="I35" s="4">
        <f t="shared" si="5"/>
        <v>0.17596321946530918</v>
      </c>
      <c r="J35" s="4">
        <f t="shared" si="2"/>
        <v>0.18469768908955042</v>
      </c>
      <c r="K35" s="4">
        <v>0</v>
      </c>
      <c r="L35" s="4">
        <v>2.8400000000000002E-2</v>
      </c>
      <c r="M35" s="5">
        <f t="shared" si="3"/>
        <v>9.2351562954048866E-2</v>
      </c>
      <c r="N35" s="5">
        <f t="shared" si="4"/>
        <v>0.30752051282695581</v>
      </c>
      <c r="O35" s="4">
        <v>0</v>
      </c>
    </row>
    <row r="36" spans="1:15" x14ac:dyDescent="0.25">
      <c r="A36">
        <v>35</v>
      </c>
      <c r="B36" s="2" t="s">
        <v>2</v>
      </c>
      <c r="C36" s="1">
        <v>1</v>
      </c>
      <c r="D36" s="2">
        <v>4.4200000000000003E-2</v>
      </c>
      <c r="E36" s="5">
        <f t="shared" si="0"/>
        <v>0.39834506594123953</v>
      </c>
      <c r="F36" s="5">
        <f t="shared" si="1"/>
        <v>0.1109590748803702</v>
      </c>
      <c r="G36" s="6">
        <v>0</v>
      </c>
      <c r="H36" s="4">
        <v>6.7599999999999993E-2</v>
      </c>
      <c r="I36" s="4">
        <f t="shared" si="5"/>
        <v>0.17596321946530918</v>
      </c>
      <c r="J36" s="4">
        <f t="shared" si="2"/>
        <v>0.38417119330626481</v>
      </c>
      <c r="K36" s="4">
        <v>0</v>
      </c>
      <c r="L36" s="4">
        <v>6.93E-2</v>
      </c>
      <c r="M36" s="5">
        <f t="shared" si="3"/>
        <v>9.2351562954048866E-2</v>
      </c>
      <c r="N36" s="5">
        <f t="shared" si="4"/>
        <v>0.75039336404605761</v>
      </c>
      <c r="O36" s="4">
        <v>0</v>
      </c>
    </row>
    <row r="37" spans="1:15" x14ac:dyDescent="0.25">
      <c r="A37">
        <v>36</v>
      </c>
      <c r="B37" s="2" t="s">
        <v>2</v>
      </c>
      <c r="C37" s="1">
        <v>1</v>
      </c>
      <c r="D37" s="2">
        <v>2.2499999999999999E-2</v>
      </c>
      <c r="E37" s="5">
        <f t="shared" si="0"/>
        <v>0.39834506594123953</v>
      </c>
      <c r="F37" s="5">
        <f t="shared" si="1"/>
        <v>5.6483691963989349E-2</v>
      </c>
      <c r="G37" s="6">
        <v>0</v>
      </c>
      <c r="H37" s="4">
        <v>2.4E-2</v>
      </c>
      <c r="I37" s="4">
        <f t="shared" si="5"/>
        <v>0.17596321946530918</v>
      </c>
      <c r="J37" s="4">
        <f t="shared" si="2"/>
        <v>0.13639213963536032</v>
      </c>
      <c r="K37" s="4">
        <v>0</v>
      </c>
      <c r="L37" s="4">
        <v>3.4200000000000001E-2</v>
      </c>
      <c r="M37" s="5">
        <f t="shared" si="3"/>
        <v>9.2351562954048866E-2</v>
      </c>
      <c r="N37" s="5">
        <f t="shared" si="4"/>
        <v>0.37032399784091158</v>
      </c>
      <c r="O37" s="4">
        <v>0</v>
      </c>
    </row>
    <row r="38" spans="1:15" x14ac:dyDescent="0.25">
      <c r="A38">
        <v>37</v>
      </c>
      <c r="B38" s="2" t="s">
        <v>2</v>
      </c>
      <c r="C38" s="1">
        <v>1</v>
      </c>
      <c r="D38" s="2">
        <v>2.87E-2</v>
      </c>
      <c r="E38" s="5">
        <f t="shared" si="0"/>
        <v>0.39834506594123953</v>
      </c>
      <c r="F38" s="5">
        <f t="shared" si="1"/>
        <v>7.2048087082955306E-2</v>
      </c>
      <c r="G38" s="6">
        <v>0</v>
      </c>
      <c r="H38" s="4">
        <v>5.0299999999999997E-2</v>
      </c>
      <c r="I38" s="4">
        <f t="shared" si="5"/>
        <v>0.17596321946530918</v>
      </c>
      <c r="J38" s="4">
        <f t="shared" si="2"/>
        <v>0.28585519265244264</v>
      </c>
      <c r="K38" s="4">
        <v>0</v>
      </c>
      <c r="L38" s="4">
        <v>2.7400000000000001E-2</v>
      </c>
      <c r="M38" s="5">
        <f t="shared" si="3"/>
        <v>9.2351562954048866E-2</v>
      </c>
      <c r="N38" s="5">
        <f t="shared" si="4"/>
        <v>0.29669232575558413</v>
      </c>
      <c r="O38" s="4">
        <v>0</v>
      </c>
    </row>
    <row r="39" spans="1:15" x14ac:dyDescent="0.25">
      <c r="A39">
        <v>38</v>
      </c>
      <c r="B39" s="2" t="s">
        <v>2</v>
      </c>
      <c r="C39" s="1">
        <v>1</v>
      </c>
      <c r="D39" s="2">
        <v>3.0499999999999999E-2</v>
      </c>
      <c r="E39" s="5">
        <f t="shared" si="0"/>
        <v>0.39834506594123953</v>
      </c>
      <c r="F39" s="5">
        <f t="shared" si="1"/>
        <v>7.6566782440074449E-2</v>
      </c>
      <c r="G39" s="6">
        <v>0</v>
      </c>
      <c r="H39" s="4">
        <v>5.91E-2</v>
      </c>
      <c r="I39" s="4">
        <f t="shared" si="5"/>
        <v>0.17596321946530918</v>
      </c>
      <c r="J39" s="4">
        <f t="shared" si="2"/>
        <v>0.33586564385207474</v>
      </c>
      <c r="K39" s="4">
        <v>0</v>
      </c>
      <c r="L39" s="4">
        <v>3.9100000000000003E-2</v>
      </c>
      <c r="M39" s="5">
        <f t="shared" si="3"/>
        <v>9.2351562954048866E-2</v>
      </c>
      <c r="N39" s="5">
        <f t="shared" si="4"/>
        <v>0.42338211449063284</v>
      </c>
      <c r="O39" s="4">
        <v>0</v>
      </c>
    </row>
    <row r="40" spans="1:15" x14ac:dyDescent="0.25">
      <c r="A40">
        <v>39</v>
      </c>
      <c r="B40" s="2" t="s">
        <v>2</v>
      </c>
      <c r="C40" s="1">
        <v>1</v>
      </c>
      <c r="D40" s="2">
        <v>2.5700000000000001E-2</v>
      </c>
      <c r="E40" s="5">
        <f t="shared" si="0"/>
        <v>0.39834506594123953</v>
      </c>
      <c r="F40" s="5">
        <f t="shared" si="1"/>
        <v>6.4516928154423392E-2</v>
      </c>
      <c r="G40" s="6">
        <v>0</v>
      </c>
      <c r="H40" s="4">
        <v>0.21060000000000001</v>
      </c>
      <c r="I40" s="4">
        <f t="shared" si="5"/>
        <v>0.17596321946530918</v>
      </c>
      <c r="J40" s="4">
        <f t="shared" si="2"/>
        <v>1.1968410253002868</v>
      </c>
      <c r="K40" s="4">
        <v>1</v>
      </c>
      <c r="L40" s="4">
        <v>2.53E-2</v>
      </c>
      <c r="M40" s="5">
        <f t="shared" si="3"/>
        <v>9.2351562954048866E-2</v>
      </c>
      <c r="N40" s="5">
        <f t="shared" si="4"/>
        <v>0.27395313290570356</v>
      </c>
      <c r="O40" s="4">
        <v>0</v>
      </c>
    </row>
    <row r="41" spans="1:15" x14ac:dyDescent="0.25">
      <c r="A41">
        <v>40</v>
      </c>
      <c r="B41" s="2" t="s">
        <v>2</v>
      </c>
      <c r="C41" s="1">
        <v>1</v>
      </c>
      <c r="D41" s="2">
        <v>1.7999999999999999E-2</v>
      </c>
      <c r="E41" s="5">
        <f t="shared" si="0"/>
        <v>0.39834506594123953</v>
      </c>
      <c r="F41" s="5">
        <f t="shared" si="1"/>
        <v>4.5186953571191478E-2</v>
      </c>
      <c r="G41" s="6">
        <v>0</v>
      </c>
      <c r="H41" s="4">
        <v>7.9600000000000004E-2</v>
      </c>
      <c r="I41" s="4">
        <f t="shared" si="5"/>
        <v>0.17596321946530918</v>
      </c>
      <c r="J41" s="4">
        <f t="shared" si="2"/>
        <v>0.45236726312394504</v>
      </c>
      <c r="K41" s="4">
        <v>0</v>
      </c>
      <c r="L41" s="4">
        <v>1.7999999999999999E-2</v>
      </c>
      <c r="M41" s="5">
        <f t="shared" si="3"/>
        <v>9.2351562954048866E-2</v>
      </c>
      <c r="N41" s="5">
        <f t="shared" si="4"/>
        <v>0.19490736728469027</v>
      </c>
      <c r="O41" s="4">
        <v>0</v>
      </c>
    </row>
    <row r="42" spans="1:15" x14ac:dyDescent="0.25">
      <c r="A42">
        <v>41</v>
      </c>
      <c r="B42" s="2" t="s">
        <v>2</v>
      </c>
      <c r="C42" s="1">
        <v>1</v>
      </c>
      <c r="D42" s="2">
        <v>2.1600000000000001E-2</v>
      </c>
      <c r="E42" s="5">
        <f t="shared" si="0"/>
        <v>0.39834506594123953</v>
      </c>
      <c r="F42" s="5">
        <f t="shared" si="1"/>
        <v>5.4224344285429785E-2</v>
      </c>
      <c r="G42" s="6">
        <v>0</v>
      </c>
      <c r="H42" s="4">
        <v>5.4899999999999997E-2</v>
      </c>
      <c r="I42" s="4">
        <f t="shared" si="5"/>
        <v>0.17596321946530918</v>
      </c>
      <c r="J42" s="4">
        <f t="shared" si="2"/>
        <v>0.3119970194158867</v>
      </c>
      <c r="K42" s="4">
        <v>0</v>
      </c>
      <c r="L42" s="4">
        <v>2.6800000000000001E-2</v>
      </c>
      <c r="M42" s="5">
        <f t="shared" si="3"/>
        <v>9.2351562954048866E-2</v>
      </c>
      <c r="N42" s="5">
        <f t="shared" si="4"/>
        <v>0.29019541351276112</v>
      </c>
      <c r="O42" s="4">
        <v>0</v>
      </c>
    </row>
    <row r="43" spans="1:15" x14ac:dyDescent="0.25">
      <c r="A43">
        <v>42</v>
      </c>
      <c r="B43" s="2" t="s">
        <v>2</v>
      </c>
      <c r="C43" s="1">
        <v>1</v>
      </c>
      <c r="D43" s="2">
        <v>1.9E-2</v>
      </c>
      <c r="E43" s="5">
        <f t="shared" si="0"/>
        <v>0.39834506594123953</v>
      </c>
      <c r="F43" s="5">
        <f t="shared" si="1"/>
        <v>4.7697339880702121E-2</v>
      </c>
      <c r="G43" s="6">
        <v>0</v>
      </c>
      <c r="H43" s="4">
        <v>5.4800000000000001E-2</v>
      </c>
      <c r="I43" s="4">
        <f t="shared" si="5"/>
        <v>0.17596321946530918</v>
      </c>
      <c r="J43" s="4">
        <f t="shared" si="2"/>
        <v>0.31142871883407269</v>
      </c>
      <c r="K43" s="4">
        <v>0</v>
      </c>
      <c r="L43" s="4">
        <v>2.06E-2</v>
      </c>
      <c r="M43" s="5">
        <f t="shared" si="3"/>
        <v>9.2351562954048866E-2</v>
      </c>
      <c r="N43" s="5">
        <f t="shared" si="4"/>
        <v>0.22306065367025668</v>
      </c>
      <c r="O43" s="4">
        <v>0</v>
      </c>
    </row>
    <row r="44" spans="1:15" x14ac:dyDescent="0.25">
      <c r="A44">
        <v>43</v>
      </c>
      <c r="B44" s="2" t="s">
        <v>2</v>
      </c>
      <c r="C44" s="1">
        <v>1</v>
      </c>
      <c r="D44" s="2">
        <v>7.17E-2</v>
      </c>
      <c r="E44" s="5">
        <f t="shared" si="0"/>
        <v>0.39834506594123953</v>
      </c>
      <c r="F44" s="5">
        <f t="shared" si="1"/>
        <v>0.17999469839191273</v>
      </c>
      <c r="G44" s="6">
        <v>0</v>
      </c>
      <c r="H44" s="4">
        <v>6.6900000000000001E-2</v>
      </c>
      <c r="I44" s="4">
        <f t="shared" si="5"/>
        <v>0.17596321946530918</v>
      </c>
      <c r="J44" s="4">
        <f t="shared" si="2"/>
        <v>0.38019308923356687</v>
      </c>
      <c r="K44" s="4">
        <v>0</v>
      </c>
      <c r="L44" s="4">
        <v>2.5499999999999998E-2</v>
      </c>
      <c r="M44" s="5">
        <f t="shared" si="3"/>
        <v>9.2351562954048866E-2</v>
      </c>
      <c r="N44" s="5">
        <f t="shared" si="4"/>
        <v>0.27611877031997789</v>
      </c>
      <c r="O44" s="4">
        <v>0</v>
      </c>
    </row>
    <row r="45" spans="1:15" x14ac:dyDescent="0.25">
      <c r="A45">
        <v>44</v>
      </c>
      <c r="B45" s="2" t="s">
        <v>2</v>
      </c>
      <c r="C45" s="1">
        <v>1</v>
      </c>
      <c r="D45" s="2">
        <v>3.8300000000000001E-2</v>
      </c>
      <c r="E45" s="5">
        <f t="shared" si="0"/>
        <v>0.39834506594123953</v>
      </c>
      <c r="F45" s="5">
        <f t="shared" si="1"/>
        <v>9.6147795654257434E-2</v>
      </c>
      <c r="G45" s="6">
        <v>0</v>
      </c>
      <c r="H45" s="4">
        <v>8.6699999999999999E-2</v>
      </c>
      <c r="I45" s="4">
        <f t="shared" si="5"/>
        <v>0.17596321946530918</v>
      </c>
      <c r="J45" s="4">
        <f t="shared" si="2"/>
        <v>0.49271660443273907</v>
      </c>
      <c r="K45" s="4">
        <v>0</v>
      </c>
      <c r="L45" s="4">
        <v>3.6400000000000002E-2</v>
      </c>
      <c r="M45" s="5">
        <f t="shared" si="3"/>
        <v>9.2351562954048866E-2</v>
      </c>
      <c r="N45" s="5">
        <f t="shared" si="4"/>
        <v>0.39414600939792926</v>
      </c>
      <c r="O45" s="4">
        <v>0</v>
      </c>
    </row>
    <row r="46" spans="1:15" x14ac:dyDescent="0.25">
      <c r="A46">
        <v>45</v>
      </c>
      <c r="B46" s="2" t="s">
        <v>2</v>
      </c>
      <c r="C46" s="1">
        <v>1</v>
      </c>
      <c r="D46" s="2">
        <v>1.8800000000000001E-2</v>
      </c>
      <c r="E46" s="5">
        <f t="shared" si="0"/>
        <v>0.39834506594123953</v>
      </c>
      <c r="F46" s="5">
        <f t="shared" si="1"/>
        <v>4.7195262618799992E-2</v>
      </c>
      <c r="G46" s="6">
        <v>0</v>
      </c>
      <c r="H46" s="4">
        <v>3.4000000000000002E-2</v>
      </c>
      <c r="I46" s="4">
        <f t="shared" si="5"/>
        <v>0.17596321946530918</v>
      </c>
      <c r="J46" s="4">
        <f t="shared" si="2"/>
        <v>0.19322219781676045</v>
      </c>
      <c r="K46" s="4">
        <v>0</v>
      </c>
      <c r="L46" s="4">
        <v>5.7299999999999997E-2</v>
      </c>
      <c r="M46" s="5">
        <f t="shared" si="3"/>
        <v>9.2351562954048866E-2</v>
      </c>
      <c r="N46" s="5">
        <f t="shared" si="4"/>
        <v>0.62045511918959739</v>
      </c>
      <c r="O46" s="4">
        <v>0</v>
      </c>
    </row>
    <row r="47" spans="1:15" x14ac:dyDescent="0.25">
      <c r="A47">
        <v>46</v>
      </c>
      <c r="B47" s="2" t="s">
        <v>2</v>
      </c>
      <c r="C47" s="1">
        <v>1</v>
      </c>
      <c r="D47" s="2">
        <v>2.5600000000000001E-2</v>
      </c>
      <c r="E47" s="5">
        <f t="shared" si="0"/>
        <v>0.39834506594123953</v>
      </c>
      <c r="F47" s="5">
        <f t="shared" si="1"/>
        <v>6.4265889523472328E-2</v>
      </c>
      <c r="G47" s="6">
        <v>0</v>
      </c>
      <c r="H47" s="4">
        <v>5.3400000000000003E-2</v>
      </c>
      <c r="I47" s="4">
        <f t="shared" si="5"/>
        <v>0.17596321946530918</v>
      </c>
      <c r="J47" s="4">
        <f t="shared" si="2"/>
        <v>0.3034725106886767</v>
      </c>
      <c r="K47" s="4">
        <v>0</v>
      </c>
      <c r="L47" s="4">
        <v>7.2499999999999995E-2</v>
      </c>
      <c r="M47" s="5">
        <f t="shared" si="3"/>
        <v>9.2351562954048866E-2</v>
      </c>
      <c r="N47" s="5">
        <f t="shared" si="4"/>
        <v>0.78504356267444697</v>
      </c>
      <c r="O47" s="4">
        <v>0</v>
      </c>
    </row>
    <row r="48" spans="1:15" x14ac:dyDescent="0.25">
      <c r="A48">
        <v>47</v>
      </c>
      <c r="B48" s="2" t="s">
        <v>2</v>
      </c>
      <c r="C48" s="1">
        <v>1</v>
      </c>
      <c r="D48" s="2">
        <v>1.9599999999999999E-2</v>
      </c>
      <c r="E48" s="5">
        <f t="shared" si="0"/>
        <v>0.39834506594123953</v>
      </c>
      <c r="F48" s="5">
        <f t="shared" si="1"/>
        <v>4.9203571666408499E-2</v>
      </c>
      <c r="G48" s="6">
        <v>0</v>
      </c>
      <c r="H48" s="4">
        <v>0.2419</v>
      </c>
      <c r="I48" s="4">
        <f t="shared" si="5"/>
        <v>0.17596321946530918</v>
      </c>
      <c r="J48" s="4">
        <f t="shared" si="2"/>
        <v>1.3747191074080691</v>
      </c>
      <c r="K48" s="4">
        <v>1</v>
      </c>
      <c r="L48" s="4">
        <v>3.1699999999999999E-2</v>
      </c>
      <c r="M48" s="5">
        <f t="shared" si="3"/>
        <v>9.2351562954048866E-2</v>
      </c>
      <c r="N48" s="5">
        <f t="shared" si="4"/>
        <v>0.34325353016248233</v>
      </c>
      <c r="O48" s="4">
        <v>0</v>
      </c>
    </row>
    <row r="49" spans="1:15" x14ac:dyDescent="0.25">
      <c r="A49">
        <v>48</v>
      </c>
      <c r="B49" s="2" t="s">
        <v>2</v>
      </c>
      <c r="C49" s="1">
        <v>1</v>
      </c>
      <c r="D49" s="2">
        <v>2.7199999999999998E-2</v>
      </c>
      <c r="E49" s="5">
        <f t="shared" si="0"/>
        <v>0.39834506594123953</v>
      </c>
      <c r="F49" s="5">
        <f t="shared" si="1"/>
        <v>6.8282507618689342E-2</v>
      </c>
      <c r="G49" s="6">
        <v>0</v>
      </c>
      <c r="H49" s="4">
        <v>3.7100000000000001E-2</v>
      </c>
      <c r="I49" s="4">
        <f t="shared" si="5"/>
        <v>0.17596321946530918</v>
      </c>
      <c r="J49" s="4">
        <f t="shared" si="2"/>
        <v>0.21083951585299446</v>
      </c>
      <c r="K49" s="4">
        <v>0</v>
      </c>
      <c r="L49" s="4">
        <v>3.32E-2</v>
      </c>
      <c r="M49" s="5">
        <f t="shared" si="3"/>
        <v>9.2351562954048866E-2</v>
      </c>
      <c r="N49" s="5">
        <f t="shared" si="4"/>
        <v>0.3594958107695399</v>
      </c>
      <c r="O49" s="4">
        <v>0</v>
      </c>
    </row>
    <row r="50" spans="1:15" x14ac:dyDescent="0.25">
      <c r="A50">
        <v>49</v>
      </c>
      <c r="B50" s="2" t="s">
        <v>2</v>
      </c>
      <c r="C50" s="1">
        <v>1</v>
      </c>
      <c r="D50" s="2">
        <v>2.9100000000000001E-2</v>
      </c>
      <c r="E50" s="5">
        <f t="shared" si="0"/>
        <v>0.39834506594123953</v>
      </c>
      <c r="F50" s="5">
        <f t="shared" si="1"/>
        <v>7.3052241606759563E-2</v>
      </c>
      <c r="G50" s="6">
        <v>0</v>
      </c>
      <c r="H50" s="4">
        <v>6.8099999999999994E-2</v>
      </c>
      <c r="I50" s="4">
        <f t="shared" si="5"/>
        <v>0.17596321946530918</v>
      </c>
      <c r="J50" s="4">
        <f t="shared" si="2"/>
        <v>0.38701269621533479</v>
      </c>
      <c r="K50" s="4">
        <v>0</v>
      </c>
      <c r="L50" s="4">
        <v>6.7900000000000002E-2</v>
      </c>
      <c r="M50" s="5">
        <f t="shared" si="3"/>
        <v>9.2351562954048866E-2</v>
      </c>
      <c r="N50" s="5">
        <f t="shared" si="4"/>
        <v>0.73523390214613726</v>
      </c>
      <c r="O50" s="4">
        <v>0</v>
      </c>
    </row>
    <row r="51" spans="1:15" x14ac:dyDescent="0.25">
      <c r="A51">
        <v>50</v>
      </c>
      <c r="B51" s="2" t="s">
        <v>2</v>
      </c>
      <c r="C51" s="1">
        <v>1</v>
      </c>
      <c r="D51" s="2">
        <v>3.0300000000000001E-2</v>
      </c>
      <c r="E51" s="5">
        <f t="shared" si="0"/>
        <v>0.39834506594123953</v>
      </c>
      <c r="F51" s="5">
        <f t="shared" si="1"/>
        <v>7.6064705178172334E-2</v>
      </c>
      <c r="G51" s="6">
        <v>0</v>
      </c>
      <c r="H51" s="4">
        <v>0.04</v>
      </c>
      <c r="I51" s="4">
        <f t="shared" si="5"/>
        <v>0.17596321946530918</v>
      </c>
      <c r="J51" s="4">
        <f t="shared" si="2"/>
        <v>0.22732023272560051</v>
      </c>
      <c r="K51" s="4">
        <v>0</v>
      </c>
      <c r="L51" s="4">
        <v>4.5600000000000002E-2</v>
      </c>
      <c r="M51" s="5">
        <f t="shared" si="3"/>
        <v>9.2351562954048866E-2</v>
      </c>
      <c r="N51" s="5">
        <f t="shared" si="4"/>
        <v>0.49376533045454873</v>
      </c>
      <c r="O51" s="4">
        <v>0</v>
      </c>
    </row>
    <row r="52" spans="1:15" x14ac:dyDescent="0.25">
      <c r="A52">
        <v>51</v>
      </c>
      <c r="B52" s="2" t="s">
        <v>2</v>
      </c>
      <c r="C52" s="1">
        <v>1</v>
      </c>
      <c r="D52" s="2">
        <v>0.65069999999999995</v>
      </c>
      <c r="E52" s="5">
        <f t="shared" si="0"/>
        <v>0.39834506594123953</v>
      </c>
      <c r="F52" s="5">
        <f t="shared" si="1"/>
        <v>1.6335083715985719</v>
      </c>
      <c r="G52" s="1">
        <v>1</v>
      </c>
      <c r="H52" s="4">
        <v>8.6900000000000005E-2</v>
      </c>
      <c r="I52" s="4">
        <f t="shared" si="5"/>
        <v>0.17596321946530918</v>
      </c>
      <c r="J52" s="4">
        <f t="shared" si="2"/>
        <v>0.49385320559636714</v>
      </c>
      <c r="K52" s="4">
        <v>0</v>
      </c>
      <c r="L52" s="4">
        <v>3.7600000000000001E-2</v>
      </c>
      <c r="M52" s="5">
        <f t="shared" si="3"/>
        <v>9.2351562954048866E-2</v>
      </c>
      <c r="N52" s="5">
        <f t="shared" si="4"/>
        <v>0.40713983388357528</v>
      </c>
      <c r="O52" s="4">
        <v>0</v>
      </c>
    </row>
    <row r="53" spans="1:15" x14ac:dyDescent="0.25">
      <c r="A53">
        <v>52</v>
      </c>
      <c r="B53" s="2" t="s">
        <v>2</v>
      </c>
      <c r="C53" s="1">
        <v>1</v>
      </c>
      <c r="D53" s="2">
        <v>2.3300000000000001E-2</v>
      </c>
      <c r="E53" s="5">
        <f t="shared" si="0"/>
        <v>0.39834506594123953</v>
      </c>
      <c r="F53" s="5">
        <f t="shared" si="1"/>
        <v>5.8492001011597863E-2</v>
      </c>
      <c r="G53" s="6">
        <v>0</v>
      </c>
      <c r="H53" s="4">
        <v>3.9199999999999999E-2</v>
      </c>
      <c r="I53" s="4">
        <f t="shared" si="5"/>
        <v>0.17596321946530918</v>
      </c>
      <c r="J53" s="4">
        <f t="shared" si="2"/>
        <v>0.22277382807108848</v>
      </c>
      <c r="K53" s="4">
        <v>0</v>
      </c>
      <c r="L53" s="4">
        <v>4.4200000000000003E-2</v>
      </c>
      <c r="M53" s="5">
        <f t="shared" si="3"/>
        <v>9.2351562954048866E-2</v>
      </c>
      <c r="N53" s="5">
        <f t="shared" si="4"/>
        <v>0.47860586855462844</v>
      </c>
      <c r="O53" s="4">
        <v>0</v>
      </c>
    </row>
    <row r="54" spans="1:15" x14ac:dyDescent="0.25">
      <c r="A54">
        <v>53</v>
      </c>
      <c r="B54" s="2" t="s">
        <v>2</v>
      </c>
      <c r="C54" s="1">
        <v>1</v>
      </c>
      <c r="D54" s="2">
        <v>1.6400000000000001E-2</v>
      </c>
      <c r="E54" s="5">
        <f t="shared" si="0"/>
        <v>0.39834506594123953</v>
      </c>
      <c r="F54" s="5">
        <f t="shared" si="1"/>
        <v>4.1170335475974464E-2</v>
      </c>
      <c r="G54" s="6">
        <v>0</v>
      </c>
      <c r="H54" s="4">
        <v>4.9799999999999997E-2</v>
      </c>
      <c r="I54" s="4">
        <f t="shared" si="5"/>
        <v>0.17596321946530918</v>
      </c>
      <c r="J54" s="4">
        <f t="shared" si="2"/>
        <v>0.2830136897433726</v>
      </c>
      <c r="K54" s="4">
        <v>0</v>
      </c>
      <c r="L54" s="4">
        <v>2.0899999999999998E-2</v>
      </c>
      <c r="M54" s="5">
        <f t="shared" si="3"/>
        <v>9.2351562954048866E-2</v>
      </c>
      <c r="N54" s="5">
        <f t="shared" si="4"/>
        <v>0.22630910979166816</v>
      </c>
      <c r="O54" s="4">
        <v>0</v>
      </c>
    </row>
    <row r="55" spans="1:15" x14ac:dyDescent="0.25">
      <c r="A55">
        <v>54</v>
      </c>
      <c r="B55" s="2" t="s">
        <v>2</v>
      </c>
      <c r="C55" s="1">
        <v>1</v>
      </c>
      <c r="D55" s="2">
        <v>3.4500000000000003E-2</v>
      </c>
      <c r="E55" s="5">
        <f t="shared" si="0"/>
        <v>0.39834506594123953</v>
      </c>
      <c r="F55" s="5">
        <f t="shared" si="1"/>
        <v>8.660832767811702E-2</v>
      </c>
      <c r="G55" s="6">
        <v>0</v>
      </c>
      <c r="H55" s="4">
        <v>5.1400000000000001E-2</v>
      </c>
      <c r="I55" s="4">
        <f t="shared" si="5"/>
        <v>0.17596321946530918</v>
      </c>
      <c r="J55" s="4">
        <f t="shared" si="2"/>
        <v>0.29210649905239666</v>
      </c>
      <c r="K55" s="4">
        <v>0</v>
      </c>
      <c r="L55" s="4">
        <v>6.3299999999999995E-2</v>
      </c>
      <c r="M55" s="5">
        <f t="shared" si="3"/>
        <v>9.2351562954048866E-2</v>
      </c>
      <c r="N55" s="5">
        <f t="shared" si="4"/>
        <v>0.68542424161782745</v>
      </c>
      <c r="O55" s="4">
        <v>0</v>
      </c>
    </row>
    <row r="56" spans="1:15" x14ac:dyDescent="0.25">
      <c r="A56">
        <v>55</v>
      </c>
      <c r="B56" s="2" t="s">
        <v>2</v>
      </c>
      <c r="C56" s="1">
        <v>1</v>
      </c>
      <c r="D56" s="2">
        <v>1.7299999999999999E-2</v>
      </c>
      <c r="E56" s="5">
        <f t="shared" si="0"/>
        <v>0.39834506594123953</v>
      </c>
      <c r="F56" s="5">
        <f t="shared" si="1"/>
        <v>4.3429683154534035E-2</v>
      </c>
      <c r="G56" s="6">
        <v>0</v>
      </c>
      <c r="H56" s="4">
        <v>5.2400000000000002E-2</v>
      </c>
      <c r="I56" s="4">
        <f t="shared" si="5"/>
        <v>0.17596321946530918</v>
      </c>
      <c r="J56" s="4">
        <f t="shared" si="2"/>
        <v>0.29778950487053668</v>
      </c>
      <c r="K56" s="4">
        <v>0</v>
      </c>
      <c r="L56" s="4">
        <v>2.2499999999999999E-2</v>
      </c>
      <c r="M56" s="5">
        <f t="shared" si="3"/>
        <v>9.2351562954048866E-2</v>
      </c>
      <c r="N56" s="5">
        <f t="shared" si="4"/>
        <v>0.24363420910586286</v>
      </c>
      <c r="O56" s="4">
        <v>0</v>
      </c>
    </row>
    <row r="57" spans="1:15" x14ac:dyDescent="0.25">
      <c r="A57">
        <v>56</v>
      </c>
      <c r="B57" s="2" t="s">
        <v>2</v>
      </c>
      <c r="C57" s="1">
        <v>1</v>
      </c>
      <c r="D57" s="2">
        <v>2.2800000000000001E-2</v>
      </c>
      <c r="E57" s="5">
        <f t="shared" si="0"/>
        <v>0.39834506594123953</v>
      </c>
      <c r="F57" s="5">
        <f t="shared" si="1"/>
        <v>5.7236807856842549E-2</v>
      </c>
      <c r="G57" s="6">
        <v>0</v>
      </c>
      <c r="H57" s="4">
        <v>6.7000000000000004E-2</v>
      </c>
      <c r="I57" s="4">
        <f t="shared" si="5"/>
        <v>0.17596321946530918</v>
      </c>
      <c r="J57" s="4">
        <f t="shared" si="2"/>
        <v>0.38076138981538088</v>
      </c>
      <c r="K57" s="4">
        <v>0</v>
      </c>
      <c r="L57" s="4">
        <v>2.81E-2</v>
      </c>
      <c r="M57" s="5">
        <f t="shared" si="3"/>
        <v>9.2351562954048866E-2</v>
      </c>
      <c r="N57" s="5">
        <f t="shared" si="4"/>
        <v>0.3042720567055443</v>
      </c>
      <c r="O57" s="4">
        <v>0</v>
      </c>
    </row>
    <row r="58" spans="1:15" x14ac:dyDescent="0.25">
      <c r="A58">
        <v>57</v>
      </c>
      <c r="B58" s="2" t="s">
        <v>2</v>
      </c>
      <c r="C58" s="1">
        <v>1</v>
      </c>
      <c r="D58" s="2">
        <v>0.02</v>
      </c>
      <c r="E58" s="5">
        <f t="shared" si="0"/>
        <v>0.39834506594123953</v>
      </c>
      <c r="F58" s="5">
        <f t="shared" si="1"/>
        <v>5.0207726190212756E-2</v>
      </c>
      <c r="G58" s="6">
        <v>0</v>
      </c>
      <c r="H58" s="4">
        <v>9.1600000000000001E-2</v>
      </c>
      <c r="I58" s="4">
        <f t="shared" si="5"/>
        <v>0.17596321946530918</v>
      </c>
      <c r="J58" s="4">
        <f t="shared" si="2"/>
        <v>0.52056333294162516</v>
      </c>
      <c r="K58" s="4">
        <v>0</v>
      </c>
      <c r="L58" s="4">
        <v>2.4199999999999999E-2</v>
      </c>
      <c r="M58" s="5">
        <f t="shared" si="3"/>
        <v>9.2351562954048866E-2</v>
      </c>
      <c r="N58" s="5">
        <f t="shared" si="4"/>
        <v>0.26204212712719471</v>
      </c>
      <c r="O58" s="4">
        <v>0</v>
      </c>
    </row>
    <row r="59" spans="1:15" x14ac:dyDescent="0.25">
      <c r="A59">
        <v>58</v>
      </c>
      <c r="B59" s="2" t="s">
        <v>2</v>
      </c>
      <c r="C59" s="1">
        <v>1</v>
      </c>
      <c r="D59" s="2">
        <v>2.0899999999999998E-2</v>
      </c>
      <c r="E59" s="5">
        <f t="shared" si="0"/>
        <v>0.39834506594123953</v>
      </c>
      <c r="F59" s="5">
        <f t="shared" si="1"/>
        <v>5.2467073868772328E-2</v>
      </c>
      <c r="G59" s="6">
        <v>0</v>
      </c>
      <c r="H59" s="4">
        <v>4.9200000000000001E-2</v>
      </c>
      <c r="I59" s="4">
        <f t="shared" si="5"/>
        <v>0.17596321946530918</v>
      </c>
      <c r="J59" s="4">
        <f t="shared" si="2"/>
        <v>0.27960388625248861</v>
      </c>
      <c r="K59" s="4">
        <v>0</v>
      </c>
      <c r="L59" s="4">
        <v>3.6900000000000002E-2</v>
      </c>
      <c r="M59" s="5">
        <f t="shared" si="3"/>
        <v>9.2351562954048866E-2</v>
      </c>
      <c r="N59" s="5">
        <f t="shared" si="4"/>
        <v>0.3995601029336151</v>
      </c>
      <c r="O59" s="4">
        <v>0</v>
      </c>
    </row>
    <row r="60" spans="1:15" x14ac:dyDescent="0.25">
      <c r="A60">
        <v>59</v>
      </c>
      <c r="B60" s="2" t="s">
        <v>2</v>
      </c>
      <c r="C60" s="1">
        <v>1</v>
      </c>
      <c r="D60" s="2">
        <v>1.67E-2</v>
      </c>
      <c r="E60" s="5">
        <f t="shared" si="0"/>
        <v>0.39834506594123953</v>
      </c>
      <c r="F60" s="5">
        <f t="shared" si="1"/>
        <v>4.1923451368827649E-2</v>
      </c>
      <c r="G60" s="6">
        <v>0</v>
      </c>
      <c r="H60" s="4">
        <v>3.7199999999999997E-2</v>
      </c>
      <c r="I60" s="4">
        <f t="shared" si="5"/>
        <v>0.17596321946530918</v>
      </c>
      <c r="J60" s="4">
        <f t="shared" si="2"/>
        <v>0.21140781643480844</v>
      </c>
      <c r="K60" s="4">
        <v>0</v>
      </c>
      <c r="L60" s="4">
        <v>2.1600000000000001E-2</v>
      </c>
      <c r="M60" s="5">
        <f t="shared" si="3"/>
        <v>9.2351562954048866E-2</v>
      </c>
      <c r="N60" s="5">
        <f t="shared" si="4"/>
        <v>0.23388884074162836</v>
      </c>
      <c r="O60" s="4">
        <v>0</v>
      </c>
    </row>
    <row r="61" spans="1:15" x14ac:dyDescent="0.25">
      <c r="A61">
        <v>60</v>
      </c>
      <c r="B61" s="2" t="s">
        <v>2</v>
      </c>
      <c r="C61" s="1">
        <v>1</v>
      </c>
      <c r="D61" s="2">
        <v>4.9000000000000002E-2</v>
      </c>
      <c r="E61" s="5">
        <f t="shared" si="0"/>
        <v>0.39834506594123953</v>
      </c>
      <c r="F61" s="5">
        <f t="shared" si="1"/>
        <v>0.12300892916602126</v>
      </c>
      <c r="G61" s="6">
        <v>0</v>
      </c>
      <c r="H61" s="4">
        <v>4.4299999999999999E-2</v>
      </c>
      <c r="I61" s="4">
        <f t="shared" si="5"/>
        <v>0.17596321946530918</v>
      </c>
      <c r="J61" s="4">
        <f t="shared" si="2"/>
        <v>0.25175715774360258</v>
      </c>
      <c r="K61" s="4">
        <v>0</v>
      </c>
      <c r="L61" s="4">
        <v>2.4799999999999999E-2</v>
      </c>
      <c r="M61" s="5">
        <f t="shared" si="3"/>
        <v>9.2351562954048866E-2</v>
      </c>
      <c r="N61" s="5">
        <f t="shared" si="4"/>
        <v>0.26853903937001772</v>
      </c>
      <c r="O61" s="4">
        <v>0</v>
      </c>
    </row>
    <row r="62" spans="1:15" x14ac:dyDescent="0.25">
      <c r="A62">
        <v>61</v>
      </c>
      <c r="B62" s="2" t="s">
        <v>2</v>
      </c>
      <c r="C62" s="1">
        <v>1</v>
      </c>
      <c r="D62" s="2">
        <v>4.1599999999999998E-2</v>
      </c>
      <c r="E62" s="5">
        <f t="shared" si="0"/>
        <v>0.39834506594123953</v>
      </c>
      <c r="F62" s="5">
        <f t="shared" si="1"/>
        <v>0.10443207047564253</v>
      </c>
      <c r="G62" s="6">
        <v>0</v>
      </c>
      <c r="H62" s="4">
        <v>4.87E-2</v>
      </c>
      <c r="I62" s="4">
        <f t="shared" si="5"/>
        <v>0.17596321946530918</v>
      </c>
      <c r="J62" s="4">
        <f t="shared" si="2"/>
        <v>0.27676238334341863</v>
      </c>
      <c r="K62" s="4">
        <v>0</v>
      </c>
      <c r="L62" s="4">
        <v>2.12E-2</v>
      </c>
      <c r="M62" s="5">
        <f t="shared" si="3"/>
        <v>9.2351562954048866E-2</v>
      </c>
      <c r="N62" s="5">
        <f t="shared" si="4"/>
        <v>0.22955756591307969</v>
      </c>
      <c r="O62" s="4">
        <v>0</v>
      </c>
    </row>
    <row r="63" spans="1:15" x14ac:dyDescent="0.25">
      <c r="A63">
        <v>62</v>
      </c>
      <c r="B63" s="2" t="s">
        <v>2</v>
      </c>
      <c r="C63" s="1">
        <v>1</v>
      </c>
      <c r="D63" s="2">
        <v>1.9800000000000002E-2</v>
      </c>
      <c r="E63" s="5">
        <f t="shared" si="0"/>
        <v>0.39834506594123953</v>
      </c>
      <c r="F63" s="5">
        <f t="shared" si="1"/>
        <v>4.9705648928310635E-2</v>
      </c>
      <c r="G63" s="6">
        <v>0</v>
      </c>
      <c r="H63" s="4">
        <v>7.5600000000000001E-2</v>
      </c>
      <c r="I63" s="4">
        <f t="shared" si="5"/>
        <v>0.17596321946530918</v>
      </c>
      <c r="J63" s="4">
        <f t="shared" si="2"/>
        <v>0.42963523985138496</v>
      </c>
      <c r="K63" s="4">
        <v>0</v>
      </c>
      <c r="L63" s="4">
        <v>3.0499999999999999E-2</v>
      </c>
      <c r="M63" s="5">
        <f t="shared" si="3"/>
        <v>9.2351562954048866E-2</v>
      </c>
      <c r="N63" s="5">
        <f t="shared" si="4"/>
        <v>0.33025970567683632</v>
      </c>
      <c r="O63" s="4">
        <v>0</v>
      </c>
    </row>
    <row r="64" spans="1:15" x14ac:dyDescent="0.25">
      <c r="A64">
        <v>63</v>
      </c>
      <c r="B64" s="2" t="s">
        <v>2</v>
      </c>
      <c r="C64" s="1">
        <v>1</v>
      </c>
      <c r="D64" s="2">
        <v>2.12E-2</v>
      </c>
      <c r="E64" s="5">
        <f t="shared" si="0"/>
        <v>0.39834506594123953</v>
      </c>
      <c r="F64" s="5">
        <f t="shared" si="1"/>
        <v>5.3220189761625521E-2</v>
      </c>
      <c r="G64" s="6">
        <v>0</v>
      </c>
      <c r="H64" s="4">
        <v>4.87E-2</v>
      </c>
      <c r="I64" s="4">
        <f t="shared" si="5"/>
        <v>0.17596321946530918</v>
      </c>
      <c r="J64" s="4">
        <f t="shared" si="2"/>
        <v>0.27676238334341863</v>
      </c>
      <c r="K64" s="4">
        <v>0</v>
      </c>
      <c r="L64" s="4">
        <v>2.2100000000000002E-2</v>
      </c>
      <c r="M64" s="5">
        <f t="shared" si="3"/>
        <v>9.2351562954048866E-2</v>
      </c>
      <c r="N64" s="5">
        <f t="shared" si="4"/>
        <v>0.23930293427731422</v>
      </c>
      <c r="O64" s="4">
        <v>0</v>
      </c>
    </row>
    <row r="65" spans="1:15" x14ac:dyDescent="0.25">
      <c r="A65">
        <v>64</v>
      </c>
      <c r="B65" s="2" t="s">
        <v>2</v>
      </c>
      <c r="C65" s="1">
        <v>1</v>
      </c>
      <c r="D65" s="2">
        <v>2.0199999999999999E-2</v>
      </c>
      <c r="E65" s="5">
        <f t="shared" si="0"/>
        <v>0.39834506594123953</v>
      </c>
      <c r="F65" s="5">
        <f t="shared" si="1"/>
        <v>5.0709803452114885E-2</v>
      </c>
      <c r="G65" s="6">
        <v>0</v>
      </c>
      <c r="H65" s="4">
        <v>4.7199999999999999E-2</v>
      </c>
      <c r="I65" s="4">
        <f t="shared" si="5"/>
        <v>0.17596321946530918</v>
      </c>
      <c r="J65" s="4">
        <f t="shared" si="2"/>
        <v>0.26823787461620857</v>
      </c>
      <c r="K65" s="4">
        <v>0</v>
      </c>
      <c r="L65" s="4">
        <v>1.7299999999999999E-2</v>
      </c>
      <c r="M65" s="5">
        <f t="shared" si="3"/>
        <v>9.2351562954048866E-2</v>
      </c>
      <c r="N65" s="5">
        <f t="shared" si="4"/>
        <v>0.1873276363347301</v>
      </c>
      <c r="O65" s="4">
        <v>0</v>
      </c>
    </row>
    <row r="66" spans="1:15" x14ac:dyDescent="0.25">
      <c r="A66">
        <v>65</v>
      </c>
      <c r="B66" s="2" t="s">
        <v>2</v>
      </c>
      <c r="C66" s="1">
        <v>1</v>
      </c>
      <c r="D66" s="2">
        <v>1.61E-2</v>
      </c>
      <c r="E66" s="5">
        <f t="shared" si="0"/>
        <v>0.39834506594123953</v>
      </c>
      <c r="F66" s="5">
        <f t="shared" si="1"/>
        <v>4.0417219583121271E-2</v>
      </c>
      <c r="G66" s="6">
        <v>0</v>
      </c>
      <c r="H66" s="4">
        <v>4.9200000000000001E-2</v>
      </c>
      <c r="I66" s="4">
        <f t="shared" si="5"/>
        <v>0.17596321946530918</v>
      </c>
      <c r="J66" s="4">
        <f t="shared" si="2"/>
        <v>0.27960388625248861</v>
      </c>
      <c r="K66" s="4">
        <v>0</v>
      </c>
      <c r="L66" s="4">
        <v>1.3599999999999999E-2</v>
      </c>
      <c r="M66" s="5">
        <f t="shared" si="3"/>
        <v>9.2351562954048866E-2</v>
      </c>
      <c r="N66" s="5">
        <f t="shared" si="4"/>
        <v>0.14726334417065487</v>
      </c>
      <c r="O66" s="4">
        <v>0</v>
      </c>
    </row>
    <row r="67" spans="1:15" x14ac:dyDescent="0.25">
      <c r="A67">
        <v>66</v>
      </c>
      <c r="B67" s="2" t="s">
        <v>2</v>
      </c>
      <c r="C67" s="1">
        <v>1</v>
      </c>
      <c r="D67" s="2">
        <v>1.43E-2</v>
      </c>
      <c r="E67" s="5">
        <f t="shared" ref="E67:E130" si="6">AVERAGE(D$2:D$134)+3*STDEV(D$2:D$134)</f>
        <v>0.39834506594123953</v>
      </c>
      <c r="F67" s="5">
        <f t="shared" ref="F67:F130" si="7">D67/E67</f>
        <v>3.5898524226002121E-2</v>
      </c>
      <c r="G67" s="6">
        <v>0</v>
      </c>
      <c r="H67" s="4">
        <v>4.0500000000000001E-2</v>
      </c>
      <c r="I67" s="4">
        <f t="shared" si="5"/>
        <v>0.17596321946530918</v>
      </c>
      <c r="J67" s="4">
        <f t="shared" ref="J67:J130" si="8">H67/I67</f>
        <v>0.23016173563467052</v>
      </c>
      <c r="K67" s="4">
        <v>0</v>
      </c>
      <c r="L67" s="4">
        <v>1.5900000000000001E-2</v>
      </c>
      <c r="M67" s="5">
        <f t="shared" ref="M67:M130" si="9">AVERAGE(L$2:L$134)+3*STDEV(L$2:L$134)</f>
        <v>9.2351562954048866E-2</v>
      </c>
      <c r="N67" s="5">
        <f t="shared" ref="N67:N130" si="10">L67/M67</f>
        <v>0.17216817443480978</v>
      </c>
      <c r="O67" s="4">
        <v>0</v>
      </c>
    </row>
    <row r="68" spans="1:15" x14ac:dyDescent="0.25">
      <c r="A68">
        <v>67</v>
      </c>
      <c r="B68" s="2" t="s">
        <v>2</v>
      </c>
      <c r="C68" s="1">
        <v>1</v>
      </c>
      <c r="D68" s="2">
        <v>2.52E-2</v>
      </c>
      <c r="E68" s="5">
        <f t="shared" si="6"/>
        <v>0.39834506594123953</v>
      </c>
      <c r="F68" s="5">
        <f t="shared" si="7"/>
        <v>6.3261734999668071E-2</v>
      </c>
      <c r="G68" s="6">
        <v>0</v>
      </c>
      <c r="H68" s="4">
        <v>7.2999999999999995E-2</v>
      </c>
      <c r="I68" s="4">
        <f t="shared" si="5"/>
        <v>0.17596321946530918</v>
      </c>
      <c r="J68" s="4">
        <f t="shared" si="8"/>
        <v>0.41485942472422088</v>
      </c>
      <c r="K68" s="4">
        <v>0</v>
      </c>
      <c r="L68" s="4">
        <v>3.1099999999999999E-2</v>
      </c>
      <c r="M68" s="5">
        <f t="shared" si="9"/>
        <v>9.2351562954048866E-2</v>
      </c>
      <c r="N68" s="5">
        <f t="shared" si="10"/>
        <v>0.33675661791965933</v>
      </c>
      <c r="O68" s="4">
        <v>0</v>
      </c>
    </row>
    <row r="69" spans="1:15" x14ac:dyDescent="0.25">
      <c r="A69">
        <v>68</v>
      </c>
      <c r="B69" s="2" t="s">
        <v>2</v>
      </c>
      <c r="C69" s="1">
        <v>1</v>
      </c>
      <c r="D69" s="2">
        <v>3.1300000000000001E-2</v>
      </c>
      <c r="E69" s="5">
        <f t="shared" si="6"/>
        <v>0.39834506594123953</v>
      </c>
      <c r="F69" s="5">
        <f t="shared" si="7"/>
        <v>7.8575091487682963E-2</v>
      </c>
      <c r="G69" s="6">
        <v>0</v>
      </c>
      <c r="H69" s="4">
        <v>5.74E-2</v>
      </c>
      <c r="I69" s="4">
        <f t="shared" ref="I69:I132" si="11">AVERAGE(H$2:H$134)+3*STDEV(H$2:H$134)</f>
        <v>0.17596321946530918</v>
      </c>
      <c r="J69" s="4">
        <f t="shared" si="8"/>
        <v>0.32620453396123672</v>
      </c>
      <c r="K69" s="4">
        <v>0</v>
      </c>
      <c r="L69" s="4">
        <v>2.8899999999999999E-2</v>
      </c>
      <c r="M69" s="5">
        <f t="shared" si="9"/>
        <v>9.2351562954048866E-2</v>
      </c>
      <c r="N69" s="5">
        <f>L69/M69</f>
        <v>0.31293460636264164</v>
      </c>
      <c r="O69" s="4">
        <v>0</v>
      </c>
    </row>
    <row r="70" spans="1:15" x14ac:dyDescent="0.25">
      <c r="A70">
        <v>69</v>
      </c>
      <c r="B70" s="2" t="s">
        <v>2</v>
      </c>
      <c r="C70" s="1">
        <v>1</v>
      </c>
      <c r="D70" s="2">
        <v>1.6299999999999999E-2</v>
      </c>
      <c r="E70" s="5">
        <f t="shared" si="6"/>
        <v>0.39834506594123953</v>
      </c>
      <c r="F70" s="5">
        <f t="shared" si="7"/>
        <v>4.0919296845023392E-2</v>
      </c>
      <c r="G70" s="6">
        <v>0</v>
      </c>
      <c r="H70" s="4">
        <v>5.9799999999999999E-2</v>
      </c>
      <c r="I70" s="4">
        <f t="shared" si="11"/>
        <v>0.17596321946530918</v>
      </c>
      <c r="J70" s="4">
        <f t="shared" si="8"/>
        <v>0.33984374792477273</v>
      </c>
      <c r="K70" s="4">
        <v>0</v>
      </c>
      <c r="L70" s="4">
        <v>2.1899999999999999E-2</v>
      </c>
      <c r="M70" s="5">
        <f t="shared" si="9"/>
        <v>9.2351562954048866E-2</v>
      </c>
      <c r="N70" s="5">
        <f t="shared" si="10"/>
        <v>0.23713729686303986</v>
      </c>
      <c r="O70" s="4">
        <v>0</v>
      </c>
    </row>
    <row r="71" spans="1:15" x14ac:dyDescent="0.25">
      <c r="A71">
        <v>70</v>
      </c>
      <c r="B71" s="2" t="s">
        <v>2</v>
      </c>
      <c r="C71" s="1">
        <v>1</v>
      </c>
      <c r="D71" s="2">
        <v>1.8800000000000001E-2</v>
      </c>
      <c r="E71" s="5">
        <f t="shared" si="6"/>
        <v>0.39834506594123953</v>
      </c>
      <c r="F71" s="5">
        <f t="shared" si="7"/>
        <v>4.7195262618799992E-2</v>
      </c>
      <c r="G71" s="6">
        <v>0</v>
      </c>
      <c r="H71" s="4">
        <v>9.01E-2</v>
      </c>
      <c r="I71" s="4">
        <f t="shared" si="11"/>
        <v>0.17596321946530918</v>
      </c>
      <c r="J71" s="4">
        <f t="shared" si="8"/>
        <v>0.51203882421441516</v>
      </c>
      <c r="K71" s="4">
        <v>0</v>
      </c>
      <c r="L71" s="4">
        <v>2.3099999999999999E-2</v>
      </c>
      <c r="M71" s="5">
        <f t="shared" si="9"/>
        <v>9.2351562954048866E-2</v>
      </c>
      <c r="N71" s="5">
        <f t="shared" si="10"/>
        <v>0.25013112134868587</v>
      </c>
      <c r="O71" s="4">
        <v>0</v>
      </c>
    </row>
    <row r="72" spans="1:15" x14ac:dyDescent="0.25">
      <c r="A72">
        <v>71</v>
      </c>
      <c r="B72" s="2" t="s">
        <v>2</v>
      </c>
      <c r="C72" s="1">
        <v>1</v>
      </c>
      <c r="D72" s="2">
        <v>2.6200000000000001E-2</v>
      </c>
      <c r="E72" s="5">
        <f t="shared" si="6"/>
        <v>0.39834506594123953</v>
      </c>
      <c r="F72" s="5">
        <f t="shared" si="7"/>
        <v>6.5772121309178713E-2</v>
      </c>
      <c r="G72" s="6">
        <v>0</v>
      </c>
      <c r="H72" s="4">
        <v>4.2099999999999999E-2</v>
      </c>
      <c r="I72" s="4">
        <f t="shared" si="11"/>
        <v>0.17596321946530918</v>
      </c>
      <c r="J72" s="4">
        <f t="shared" si="8"/>
        <v>0.23925454494369452</v>
      </c>
      <c r="K72" s="4">
        <v>0</v>
      </c>
      <c r="L72" s="4">
        <v>4.6399999999999997E-2</v>
      </c>
      <c r="M72" s="5">
        <f t="shared" si="9"/>
        <v>9.2351562954048866E-2</v>
      </c>
      <c r="N72" s="5">
        <f t="shared" si="10"/>
        <v>0.50242788011164607</v>
      </c>
      <c r="O72" s="4">
        <v>0</v>
      </c>
    </row>
    <row r="73" spans="1:15" x14ac:dyDescent="0.25">
      <c r="A73">
        <v>72</v>
      </c>
      <c r="B73" s="2" t="s">
        <v>2</v>
      </c>
      <c r="C73" s="1">
        <v>1</v>
      </c>
      <c r="D73" s="2">
        <v>3.6400000000000002E-2</v>
      </c>
      <c r="E73" s="5">
        <f t="shared" si="6"/>
        <v>0.39834506594123953</v>
      </c>
      <c r="F73" s="5">
        <f t="shared" si="7"/>
        <v>9.1378061666187227E-2</v>
      </c>
      <c r="G73" s="6">
        <v>0</v>
      </c>
      <c r="H73" s="4">
        <v>3.5999999999999997E-2</v>
      </c>
      <c r="I73" s="4">
        <f t="shared" si="11"/>
        <v>0.17596321946530918</v>
      </c>
      <c r="J73" s="4">
        <f t="shared" si="8"/>
        <v>0.20458820945304043</v>
      </c>
      <c r="K73" s="4">
        <v>0</v>
      </c>
      <c r="L73" s="4">
        <v>4.1500000000000002E-2</v>
      </c>
      <c r="M73" s="5">
        <f t="shared" si="9"/>
        <v>9.2351562954048866E-2</v>
      </c>
      <c r="N73" s="5">
        <f t="shared" si="10"/>
        <v>0.44936976346192486</v>
      </c>
      <c r="O73" s="4">
        <v>0</v>
      </c>
    </row>
    <row r="74" spans="1:15" x14ac:dyDescent="0.25">
      <c r="A74">
        <v>73</v>
      </c>
      <c r="B74" s="2" t="s">
        <v>2</v>
      </c>
      <c r="C74" s="1">
        <v>1</v>
      </c>
      <c r="D74" s="2">
        <v>1.7999999999999999E-2</v>
      </c>
      <c r="E74" s="5">
        <f t="shared" si="6"/>
        <v>0.39834506594123953</v>
      </c>
      <c r="F74" s="5">
        <f t="shared" si="7"/>
        <v>4.5186953571191478E-2</v>
      </c>
      <c r="G74" s="6">
        <v>0</v>
      </c>
      <c r="H74" s="4">
        <v>4.99E-2</v>
      </c>
      <c r="I74" s="4">
        <f t="shared" si="11"/>
        <v>0.17596321946530918</v>
      </c>
      <c r="J74" s="4">
        <f t="shared" si="8"/>
        <v>0.28358199032518661</v>
      </c>
      <c r="K74" s="4">
        <v>0</v>
      </c>
      <c r="L74" s="4">
        <v>1.83E-2</v>
      </c>
      <c r="M74" s="5">
        <f t="shared" si="9"/>
        <v>9.2351562954048866E-2</v>
      </c>
      <c r="N74" s="5">
        <f t="shared" si="10"/>
        <v>0.1981558234061018</v>
      </c>
      <c r="O74" s="4">
        <v>0</v>
      </c>
    </row>
    <row r="75" spans="1:15" x14ac:dyDescent="0.25">
      <c r="A75">
        <v>74</v>
      </c>
      <c r="B75" s="2" t="s">
        <v>11</v>
      </c>
      <c r="C75" s="1">
        <v>1</v>
      </c>
      <c r="D75" s="2">
        <v>0.10780000000000001</v>
      </c>
      <c r="E75" s="5">
        <f t="shared" si="6"/>
        <v>0.39834506594123953</v>
      </c>
      <c r="F75" s="5">
        <f t="shared" si="7"/>
        <v>0.27061964416524681</v>
      </c>
      <c r="G75" s="6">
        <v>0</v>
      </c>
      <c r="H75" s="4">
        <v>6.4600000000000005E-2</v>
      </c>
      <c r="I75" s="4">
        <f t="shared" si="11"/>
        <v>0.17596321946530918</v>
      </c>
      <c r="J75" s="4">
        <f t="shared" si="8"/>
        <v>0.36712217585184481</v>
      </c>
      <c r="K75" s="4">
        <v>0</v>
      </c>
      <c r="L75" s="4">
        <v>4.2999999999999997E-2</v>
      </c>
      <c r="M75" s="5">
        <f t="shared" si="9"/>
        <v>9.2351562954048866E-2</v>
      </c>
      <c r="N75" s="5">
        <f t="shared" si="10"/>
        <v>0.46561204406898232</v>
      </c>
      <c r="O75" s="4">
        <v>0</v>
      </c>
    </row>
    <row r="76" spans="1:15" x14ac:dyDescent="0.25">
      <c r="A76">
        <v>75</v>
      </c>
      <c r="B76" s="2" t="s">
        <v>11</v>
      </c>
      <c r="C76" s="1">
        <v>1</v>
      </c>
      <c r="D76" s="2">
        <v>5.6399999999999999E-2</v>
      </c>
      <c r="E76" s="5">
        <f t="shared" si="6"/>
        <v>0.39834506594123953</v>
      </c>
      <c r="F76" s="5">
        <f t="shared" si="7"/>
        <v>0.14158578785639997</v>
      </c>
      <c r="G76" s="6">
        <v>0</v>
      </c>
      <c r="H76" s="4">
        <v>8.5699999999999998E-2</v>
      </c>
      <c r="I76" s="4">
        <f t="shared" si="11"/>
        <v>0.17596321946530918</v>
      </c>
      <c r="J76" s="4">
        <f t="shared" si="8"/>
        <v>0.48703359861459905</v>
      </c>
      <c r="K76" s="4">
        <v>0</v>
      </c>
      <c r="L76" s="4">
        <v>3.5700000000000003E-2</v>
      </c>
      <c r="M76" s="5">
        <f t="shared" si="9"/>
        <v>9.2351562954048866E-2</v>
      </c>
      <c r="N76" s="5">
        <f t="shared" si="10"/>
        <v>0.38656627844796909</v>
      </c>
      <c r="O76" s="4">
        <v>0</v>
      </c>
    </row>
    <row r="77" spans="1:15" x14ac:dyDescent="0.25">
      <c r="A77">
        <v>76</v>
      </c>
      <c r="B77" s="2" t="s">
        <v>11</v>
      </c>
      <c r="C77" s="1">
        <v>1</v>
      </c>
      <c r="D77" s="2">
        <v>0.14630000000000001</v>
      </c>
      <c r="E77" s="5">
        <f t="shared" si="6"/>
        <v>0.39834506594123953</v>
      </c>
      <c r="F77" s="5">
        <f t="shared" si="7"/>
        <v>0.36726951708140637</v>
      </c>
      <c r="G77" s="6">
        <v>0</v>
      </c>
      <c r="H77" s="4">
        <v>0.13020000000000001</v>
      </c>
      <c r="I77" s="4">
        <f t="shared" si="11"/>
        <v>0.17596321946530918</v>
      </c>
      <c r="J77" s="4">
        <f t="shared" si="8"/>
        <v>0.7399273575218297</v>
      </c>
      <c r="K77" s="4">
        <v>0</v>
      </c>
      <c r="L77" s="4">
        <v>0.1134</v>
      </c>
      <c r="M77" s="5">
        <f t="shared" si="9"/>
        <v>9.2351562954048866E-2</v>
      </c>
      <c r="N77" s="5">
        <f t="shared" si="10"/>
        <v>1.2279164138935488</v>
      </c>
      <c r="O77" s="4">
        <v>1</v>
      </c>
    </row>
    <row r="78" spans="1:15" x14ac:dyDescent="0.25">
      <c r="A78">
        <v>77</v>
      </c>
      <c r="B78" s="2" t="s">
        <v>11</v>
      </c>
      <c r="C78" s="1">
        <v>1</v>
      </c>
      <c r="D78" s="2">
        <v>6.6699999999999995E-2</v>
      </c>
      <c r="E78" s="5">
        <f t="shared" si="6"/>
        <v>0.39834506594123953</v>
      </c>
      <c r="F78" s="5">
        <f t="shared" si="7"/>
        <v>0.16744276684435955</v>
      </c>
      <c r="G78" s="6">
        <v>0</v>
      </c>
      <c r="H78" s="4">
        <v>3.2199999999999999E-2</v>
      </c>
      <c r="I78" s="4">
        <f t="shared" si="11"/>
        <v>0.17596321946530918</v>
      </c>
      <c r="J78" s="4">
        <f t="shared" si="8"/>
        <v>0.1829927873441084</v>
      </c>
      <c r="K78" s="4">
        <v>0</v>
      </c>
      <c r="L78" s="4">
        <v>5.0799999999999998E-2</v>
      </c>
      <c r="M78" s="5">
        <f t="shared" si="9"/>
        <v>9.2351562954048866E-2</v>
      </c>
      <c r="N78" s="5">
        <f t="shared" si="10"/>
        <v>0.55007190322568145</v>
      </c>
      <c r="O78" s="4">
        <v>0</v>
      </c>
    </row>
    <row r="79" spans="1:15" x14ac:dyDescent="0.25">
      <c r="A79">
        <v>78</v>
      </c>
      <c r="B79" s="2" t="s">
        <v>11</v>
      </c>
      <c r="C79" s="1">
        <v>1</v>
      </c>
      <c r="D79" s="2">
        <v>1.177</v>
      </c>
      <c r="E79" s="5">
        <f t="shared" si="6"/>
        <v>0.39834506594123953</v>
      </c>
      <c r="F79" s="5">
        <f t="shared" si="7"/>
        <v>2.9547246862940209</v>
      </c>
      <c r="G79" s="1">
        <v>1</v>
      </c>
      <c r="H79" s="4">
        <v>0.16739999999999999</v>
      </c>
      <c r="I79" s="4">
        <f t="shared" si="11"/>
        <v>0.17596321946530918</v>
      </c>
      <c r="J79" s="4">
        <f t="shared" si="8"/>
        <v>0.95133517395663802</v>
      </c>
      <c r="K79" s="4">
        <v>0</v>
      </c>
      <c r="L79" s="4">
        <v>4.7100000000000003E-2</v>
      </c>
      <c r="M79" s="5">
        <f t="shared" si="9"/>
        <v>9.2351562954048866E-2</v>
      </c>
      <c r="N79" s="5">
        <f t="shared" si="10"/>
        <v>0.5100076110616063</v>
      </c>
      <c r="O79" s="4">
        <v>0</v>
      </c>
    </row>
    <row r="80" spans="1:15" x14ac:dyDescent="0.25">
      <c r="A80">
        <v>79</v>
      </c>
      <c r="B80" s="2" t="s">
        <v>11</v>
      </c>
      <c r="C80" s="1">
        <v>1</v>
      </c>
      <c r="D80" s="2">
        <v>9.2600000000000002E-2</v>
      </c>
      <c r="E80" s="5">
        <f t="shared" si="6"/>
        <v>0.39834506594123953</v>
      </c>
      <c r="F80" s="5">
        <f t="shared" si="7"/>
        <v>0.23246177226068507</v>
      </c>
      <c r="G80" s="6">
        <v>0</v>
      </c>
      <c r="H80" s="4">
        <v>9.6500000000000002E-2</v>
      </c>
      <c r="I80" s="4">
        <f t="shared" si="11"/>
        <v>0.17596321946530918</v>
      </c>
      <c r="J80" s="4">
        <f t="shared" si="8"/>
        <v>0.54841006145051119</v>
      </c>
      <c r="K80" s="4">
        <v>0</v>
      </c>
      <c r="L80" s="4">
        <v>0.1022</v>
      </c>
      <c r="M80" s="5">
        <f t="shared" si="9"/>
        <v>9.2351562954048866E-2</v>
      </c>
      <c r="N80" s="5">
        <f t="shared" si="10"/>
        <v>1.106640718694186</v>
      </c>
      <c r="O80" s="4">
        <v>1</v>
      </c>
    </row>
    <row r="81" spans="1:15" x14ac:dyDescent="0.25">
      <c r="A81">
        <v>80</v>
      </c>
      <c r="B81" s="2" t="s">
        <v>11</v>
      </c>
      <c r="C81" s="1">
        <v>1</v>
      </c>
      <c r="D81" s="2">
        <v>6.6799999999999998E-2</v>
      </c>
      <c r="E81" s="5">
        <f t="shared" si="6"/>
        <v>0.39834506594123953</v>
      </c>
      <c r="F81" s="5">
        <f t="shared" si="7"/>
        <v>0.1676938054753106</v>
      </c>
      <c r="G81" s="6">
        <v>0</v>
      </c>
      <c r="H81" s="4">
        <v>2.7199999999999998E-2</v>
      </c>
      <c r="I81" s="4">
        <f t="shared" si="11"/>
        <v>0.17596321946530918</v>
      </c>
      <c r="J81" s="4">
        <f t="shared" si="8"/>
        <v>0.15457775825340833</v>
      </c>
      <c r="K81" s="4">
        <v>0</v>
      </c>
      <c r="L81" s="4">
        <v>5.45E-2</v>
      </c>
      <c r="M81" s="5">
        <f t="shared" si="9"/>
        <v>9.2351562954048866E-2</v>
      </c>
      <c r="N81" s="5">
        <f t="shared" si="10"/>
        <v>0.5901361953897567</v>
      </c>
      <c r="O81" s="4">
        <v>0</v>
      </c>
    </row>
    <row r="82" spans="1:15" x14ac:dyDescent="0.25">
      <c r="A82">
        <v>81</v>
      </c>
      <c r="B82" s="2" t="s">
        <v>11</v>
      </c>
      <c r="C82" s="1">
        <v>1</v>
      </c>
      <c r="D82" s="2">
        <v>7.0099999999999996E-2</v>
      </c>
      <c r="E82" s="5">
        <f t="shared" si="6"/>
        <v>0.39834506594123953</v>
      </c>
      <c r="F82" s="5">
        <f t="shared" si="7"/>
        <v>0.1759780802966957</v>
      </c>
      <c r="G82" s="6">
        <v>0</v>
      </c>
      <c r="H82" s="4">
        <v>0.10539999999999999</v>
      </c>
      <c r="I82" s="4">
        <f t="shared" si="11"/>
        <v>0.17596321946530918</v>
      </c>
      <c r="J82" s="4">
        <f t="shared" si="8"/>
        <v>0.5989888132319573</v>
      </c>
      <c r="K82" s="4">
        <v>0</v>
      </c>
      <c r="L82" s="4">
        <v>6.3600000000000004E-2</v>
      </c>
      <c r="M82" s="5">
        <f t="shared" si="9"/>
        <v>9.2351562954048866E-2</v>
      </c>
      <c r="N82" s="5">
        <f t="shared" si="10"/>
        <v>0.68867269773923911</v>
      </c>
      <c r="O82" s="4">
        <v>0</v>
      </c>
    </row>
    <row r="83" spans="1:15" x14ac:dyDescent="0.25">
      <c r="A83">
        <v>82</v>
      </c>
      <c r="B83" s="2" t="s">
        <v>11</v>
      </c>
      <c r="C83" s="1">
        <v>1</v>
      </c>
      <c r="D83" s="2">
        <v>9.5699999999999993E-2</v>
      </c>
      <c r="E83" s="5">
        <f t="shared" si="6"/>
        <v>0.39834506594123953</v>
      </c>
      <c r="F83" s="5">
        <f t="shared" si="7"/>
        <v>0.24024396982016802</v>
      </c>
      <c r="G83" s="6">
        <v>0</v>
      </c>
      <c r="H83" s="4">
        <v>8.4400000000000003E-2</v>
      </c>
      <c r="I83" s="4">
        <f t="shared" si="11"/>
        <v>0.17596321946530918</v>
      </c>
      <c r="J83" s="4">
        <f t="shared" si="8"/>
        <v>0.47964569105101706</v>
      </c>
      <c r="K83" s="4">
        <v>0</v>
      </c>
      <c r="L83" s="4">
        <v>7.3899999999999993E-2</v>
      </c>
      <c r="M83" s="5">
        <f t="shared" si="9"/>
        <v>9.2351562954048866E-2</v>
      </c>
      <c r="N83" s="5">
        <f t="shared" si="10"/>
        <v>0.80020302457436732</v>
      </c>
      <c r="O83" s="4">
        <v>0</v>
      </c>
    </row>
    <row r="84" spans="1:15" x14ac:dyDescent="0.25">
      <c r="A84">
        <v>83</v>
      </c>
      <c r="B84" s="2" t="s">
        <v>11</v>
      </c>
      <c r="C84" s="1">
        <v>1</v>
      </c>
      <c r="D84" s="2">
        <v>5.5899999999999998E-2</v>
      </c>
      <c r="E84" s="5">
        <f t="shared" si="6"/>
        <v>0.39834506594123953</v>
      </c>
      <c r="F84" s="5">
        <f t="shared" si="7"/>
        <v>0.14033059470164466</v>
      </c>
      <c r="G84" s="6">
        <v>0</v>
      </c>
      <c r="H84" s="4">
        <v>5.0099999999999999E-2</v>
      </c>
      <c r="I84" s="4">
        <f t="shared" si="11"/>
        <v>0.17596321946530918</v>
      </c>
      <c r="J84" s="4">
        <f t="shared" si="8"/>
        <v>0.28471859148881462</v>
      </c>
      <c r="K84" s="4">
        <v>0</v>
      </c>
      <c r="L84" s="4">
        <v>3.8399999999999997E-2</v>
      </c>
      <c r="M84" s="5">
        <f t="shared" si="9"/>
        <v>9.2351562954048866E-2</v>
      </c>
      <c r="N84" s="5">
        <f t="shared" si="10"/>
        <v>0.41580238354067262</v>
      </c>
      <c r="O84" s="4">
        <v>0</v>
      </c>
    </row>
    <row r="85" spans="1:15" x14ac:dyDescent="0.25">
      <c r="A85">
        <v>84</v>
      </c>
      <c r="B85" s="2" t="s">
        <v>3</v>
      </c>
      <c r="C85" s="1">
        <v>2</v>
      </c>
      <c r="D85" s="5">
        <v>2.1100000000000001E-2</v>
      </c>
      <c r="E85" s="5">
        <f t="shared" si="6"/>
        <v>0.39834506594123953</v>
      </c>
      <c r="F85" s="5">
        <f t="shared" si="7"/>
        <v>5.2969151130674463E-2</v>
      </c>
      <c r="G85" s="6">
        <v>0</v>
      </c>
      <c r="H85" s="4">
        <v>3.5700000000000003E-2</v>
      </c>
      <c r="I85" s="4">
        <f t="shared" si="11"/>
        <v>0.17596321946530918</v>
      </c>
      <c r="J85" s="4">
        <f>H85/I85</f>
        <v>0.20288330770759846</v>
      </c>
      <c r="K85" s="4">
        <v>0</v>
      </c>
      <c r="L85" s="5">
        <v>2.9399999999999999E-2</v>
      </c>
      <c r="M85" s="5">
        <f t="shared" si="9"/>
        <v>9.2351562954048866E-2</v>
      </c>
      <c r="N85" s="5">
        <f t="shared" si="10"/>
        <v>0.31834869989832748</v>
      </c>
      <c r="O85" s="4">
        <v>0</v>
      </c>
    </row>
    <row r="86" spans="1:15" x14ac:dyDescent="0.25">
      <c r="A86">
        <v>85</v>
      </c>
      <c r="B86" s="2" t="s">
        <v>3</v>
      </c>
      <c r="C86" s="1">
        <v>2</v>
      </c>
      <c r="D86" s="5">
        <v>2.2100000000000002E-2</v>
      </c>
      <c r="E86" s="5">
        <f t="shared" si="6"/>
        <v>0.39834506594123953</v>
      </c>
      <c r="F86" s="5">
        <f t="shared" si="7"/>
        <v>5.5479537440185099E-2</v>
      </c>
      <c r="G86" s="6">
        <v>0</v>
      </c>
      <c r="H86" s="4">
        <v>4.6399999999999997E-2</v>
      </c>
      <c r="I86" s="4">
        <f t="shared" si="11"/>
        <v>0.17596321946530918</v>
      </c>
      <c r="J86" s="4">
        <f t="shared" si="8"/>
        <v>0.26369146996169657</v>
      </c>
      <c r="K86" s="4">
        <v>0</v>
      </c>
      <c r="L86" s="5">
        <v>3.3399999999999999E-2</v>
      </c>
      <c r="M86" s="5">
        <f t="shared" si="9"/>
        <v>9.2351562954048866E-2</v>
      </c>
      <c r="N86" s="5">
        <f t="shared" si="10"/>
        <v>0.36166144818381418</v>
      </c>
      <c r="O86" s="4">
        <v>0</v>
      </c>
    </row>
    <row r="87" spans="1:15" x14ac:dyDescent="0.25">
      <c r="A87">
        <v>86</v>
      </c>
      <c r="B87" s="2" t="s">
        <v>3</v>
      </c>
      <c r="C87" s="1">
        <v>2</v>
      </c>
      <c r="D87" s="5">
        <v>3.6400000000000002E-2</v>
      </c>
      <c r="E87" s="5">
        <f t="shared" si="6"/>
        <v>0.39834506594123953</v>
      </c>
      <c r="F87" s="5">
        <f t="shared" si="7"/>
        <v>9.1378061666187227E-2</v>
      </c>
      <c r="G87" s="6">
        <v>0</v>
      </c>
      <c r="H87" s="4">
        <v>3.56E-2</v>
      </c>
      <c r="I87" s="4">
        <f t="shared" si="11"/>
        <v>0.17596321946530918</v>
      </c>
      <c r="J87" s="4">
        <f t="shared" si="8"/>
        <v>0.20231500712578446</v>
      </c>
      <c r="K87" s="4">
        <v>0</v>
      </c>
      <c r="L87" s="5">
        <v>3.9E-2</v>
      </c>
      <c r="M87" s="5">
        <f t="shared" si="9"/>
        <v>9.2351562954048866E-2</v>
      </c>
      <c r="N87" s="5">
        <f t="shared" si="10"/>
        <v>0.42229929578349562</v>
      </c>
      <c r="O87" s="4">
        <v>0</v>
      </c>
    </row>
    <row r="88" spans="1:15" x14ac:dyDescent="0.25">
      <c r="A88">
        <v>87</v>
      </c>
      <c r="B88" s="2" t="s">
        <v>3</v>
      </c>
      <c r="C88" s="1">
        <v>2</v>
      </c>
      <c r="D88" s="5">
        <v>2.0500000000000001E-2</v>
      </c>
      <c r="E88" s="5">
        <f t="shared" si="6"/>
        <v>0.39834506594123953</v>
      </c>
      <c r="F88" s="5">
        <f t="shared" si="7"/>
        <v>5.1462919344968078E-2</v>
      </c>
      <c r="G88" s="6">
        <v>0</v>
      </c>
      <c r="H88" s="4">
        <v>3.56E-2</v>
      </c>
      <c r="I88" s="4">
        <f t="shared" si="11"/>
        <v>0.17596321946530918</v>
      </c>
      <c r="J88" s="4">
        <f t="shared" si="8"/>
        <v>0.20231500712578446</v>
      </c>
      <c r="K88" s="4">
        <v>0</v>
      </c>
      <c r="L88" s="5">
        <v>2.8799999999999999E-2</v>
      </c>
      <c r="M88" s="5">
        <f t="shared" si="9"/>
        <v>9.2351562954048866E-2</v>
      </c>
      <c r="N88" s="5">
        <f t="shared" si="10"/>
        <v>0.31185178765550448</v>
      </c>
      <c r="O88" s="4">
        <v>0</v>
      </c>
    </row>
    <row r="89" spans="1:15" x14ac:dyDescent="0.25">
      <c r="A89">
        <v>88</v>
      </c>
      <c r="B89" s="2" t="s">
        <v>3</v>
      </c>
      <c r="C89" s="1">
        <v>2</v>
      </c>
      <c r="D89" s="5">
        <v>4.41E-2</v>
      </c>
      <c r="E89" s="5">
        <f t="shared" si="6"/>
        <v>0.39834506594123953</v>
      </c>
      <c r="F89" s="5">
        <f t="shared" si="7"/>
        <v>0.11070803624941913</v>
      </c>
      <c r="G89" s="6">
        <v>0</v>
      </c>
      <c r="H89" s="4">
        <v>6.2700000000000006E-2</v>
      </c>
      <c r="I89" s="4">
        <f t="shared" si="11"/>
        <v>0.17596321946530918</v>
      </c>
      <c r="J89" s="4">
        <f>H89/I89</f>
        <v>0.35632446479737884</v>
      </c>
      <c r="K89" s="4">
        <v>0</v>
      </c>
      <c r="L89" s="5">
        <v>2.6700000000000002E-2</v>
      </c>
      <c r="M89" s="5">
        <f t="shared" si="9"/>
        <v>9.2351562954048866E-2</v>
      </c>
      <c r="N89" s="5">
        <f t="shared" si="10"/>
        <v>0.28911259480562396</v>
      </c>
      <c r="O89" s="4">
        <v>0</v>
      </c>
    </row>
    <row r="90" spans="1:15" x14ac:dyDescent="0.25">
      <c r="A90">
        <v>89</v>
      </c>
      <c r="B90" s="2" t="s">
        <v>3</v>
      </c>
      <c r="C90" s="1">
        <v>2</v>
      </c>
      <c r="D90" s="5">
        <v>2.3800000000000002E-2</v>
      </c>
      <c r="E90" s="5">
        <f t="shared" si="6"/>
        <v>0.39834506594123953</v>
      </c>
      <c r="F90" s="5">
        <f t="shared" si="7"/>
        <v>5.9747194166353185E-2</v>
      </c>
      <c r="G90" s="6">
        <v>0</v>
      </c>
      <c r="H90" s="4">
        <v>4.9000000000000002E-2</v>
      </c>
      <c r="I90" s="4">
        <f t="shared" si="11"/>
        <v>0.17596321946530918</v>
      </c>
      <c r="J90" s="4">
        <f t="shared" si="8"/>
        <v>0.27846728508886065</v>
      </c>
      <c r="K90" s="4">
        <v>0</v>
      </c>
      <c r="L90" s="5">
        <v>3.4500000000000003E-2</v>
      </c>
      <c r="M90" s="5">
        <f t="shared" si="9"/>
        <v>9.2351562954048866E-2</v>
      </c>
      <c r="N90" s="5">
        <f t="shared" si="10"/>
        <v>0.37357245396232308</v>
      </c>
      <c r="O90" s="4">
        <v>0</v>
      </c>
    </row>
    <row r="91" spans="1:15" x14ac:dyDescent="0.25">
      <c r="A91">
        <v>90</v>
      </c>
      <c r="B91" s="2" t="s">
        <v>3</v>
      </c>
      <c r="C91" s="1">
        <v>2</v>
      </c>
      <c r="D91" s="5">
        <v>1.6500000000000001E-2</v>
      </c>
      <c r="E91" s="5">
        <f t="shared" si="6"/>
        <v>0.39834506594123953</v>
      </c>
      <c r="F91" s="5">
        <f t="shared" si="7"/>
        <v>4.1421374106925528E-2</v>
      </c>
      <c r="G91" s="6">
        <v>0</v>
      </c>
      <c r="H91" s="4">
        <v>6.8900000000000003E-2</v>
      </c>
      <c r="I91" s="4">
        <f t="shared" si="11"/>
        <v>0.17596321946530918</v>
      </c>
      <c r="J91" s="4">
        <f t="shared" si="8"/>
        <v>0.39155910086984685</v>
      </c>
      <c r="K91" s="4">
        <v>0</v>
      </c>
      <c r="L91" s="5">
        <v>1.77E-2</v>
      </c>
      <c r="M91" s="5">
        <f t="shared" si="9"/>
        <v>9.2351562954048866E-2</v>
      </c>
      <c r="N91" s="5">
        <f t="shared" si="10"/>
        <v>0.19165891116327879</v>
      </c>
      <c r="O91" s="4">
        <v>0</v>
      </c>
    </row>
    <row r="92" spans="1:15" x14ac:dyDescent="0.25">
      <c r="A92">
        <v>91</v>
      </c>
      <c r="B92" s="2" t="s">
        <v>3</v>
      </c>
      <c r="C92" s="1">
        <v>2</v>
      </c>
      <c r="D92" s="5">
        <v>2.2200000000000001E-2</v>
      </c>
      <c r="E92" s="5">
        <f t="shared" si="6"/>
        <v>0.39834506594123953</v>
      </c>
      <c r="F92" s="5">
        <f t="shared" si="7"/>
        <v>5.5730576071136163E-2</v>
      </c>
      <c r="G92" s="6">
        <v>0</v>
      </c>
      <c r="H92" s="4">
        <v>7.9600000000000004E-2</v>
      </c>
      <c r="I92" s="4">
        <f t="shared" si="11"/>
        <v>0.17596321946530918</v>
      </c>
      <c r="J92" s="4">
        <f t="shared" si="8"/>
        <v>0.45236726312394504</v>
      </c>
      <c r="K92" s="4">
        <v>0</v>
      </c>
      <c r="L92" s="5">
        <v>2.7400000000000001E-2</v>
      </c>
      <c r="M92" s="5">
        <f t="shared" si="9"/>
        <v>9.2351562954048866E-2</v>
      </c>
      <c r="N92" s="5">
        <f t="shared" si="10"/>
        <v>0.29669232575558413</v>
      </c>
      <c r="O92" s="4">
        <v>0</v>
      </c>
    </row>
    <row r="93" spans="1:15" x14ac:dyDescent="0.25">
      <c r="A93">
        <v>92</v>
      </c>
      <c r="B93" s="2" t="s">
        <v>3</v>
      </c>
      <c r="C93" s="1">
        <v>2</v>
      </c>
      <c r="D93" s="5">
        <v>2.1399999999999999E-2</v>
      </c>
      <c r="E93" s="5">
        <f t="shared" si="6"/>
        <v>0.39834506594123953</v>
      </c>
      <c r="F93" s="5">
        <f t="shared" si="7"/>
        <v>5.3722267023527649E-2</v>
      </c>
      <c r="G93" s="6">
        <v>0</v>
      </c>
      <c r="H93" s="4">
        <v>7.4399999999999994E-2</v>
      </c>
      <c r="I93" s="4">
        <f t="shared" si="11"/>
        <v>0.17596321946530918</v>
      </c>
      <c r="J93" s="4">
        <f t="shared" si="8"/>
        <v>0.42281563286961688</v>
      </c>
      <c r="K93" s="4">
        <v>0</v>
      </c>
      <c r="L93" s="5">
        <v>2.1999999999999999E-2</v>
      </c>
      <c r="M93" s="5">
        <f t="shared" si="9"/>
        <v>9.2351562954048866E-2</v>
      </c>
      <c r="N93" s="5">
        <f t="shared" si="10"/>
        <v>0.238220115570177</v>
      </c>
      <c r="O93" s="4">
        <v>0</v>
      </c>
    </row>
    <row r="94" spans="1:15" x14ac:dyDescent="0.25">
      <c r="A94">
        <v>93</v>
      </c>
      <c r="B94" s="2" t="s">
        <v>3</v>
      </c>
      <c r="C94" s="1">
        <v>2</v>
      </c>
      <c r="D94" s="5">
        <v>4.6100000000000002E-2</v>
      </c>
      <c r="E94" s="5">
        <f t="shared" si="6"/>
        <v>0.39834506594123953</v>
      </c>
      <c r="F94" s="5">
        <f t="shared" si="7"/>
        <v>0.11572880886844042</v>
      </c>
      <c r="G94" s="6">
        <v>0</v>
      </c>
      <c r="H94" s="4">
        <v>4.5199999999999997E-2</v>
      </c>
      <c r="I94" s="4">
        <f t="shared" si="11"/>
        <v>0.17596321946530918</v>
      </c>
      <c r="J94" s="4">
        <f t="shared" si="8"/>
        <v>0.25687186297992853</v>
      </c>
      <c r="K94" s="4">
        <v>0</v>
      </c>
      <c r="L94" s="5">
        <v>0.02</v>
      </c>
      <c r="M94" s="5">
        <f t="shared" si="9"/>
        <v>9.2351562954048866E-2</v>
      </c>
      <c r="N94" s="5">
        <f t="shared" si="10"/>
        <v>0.21656374142743368</v>
      </c>
      <c r="O94" s="4">
        <v>0</v>
      </c>
    </row>
    <row r="95" spans="1:15" x14ac:dyDescent="0.25">
      <c r="A95">
        <v>94</v>
      </c>
      <c r="B95" s="2" t="s">
        <v>3</v>
      </c>
      <c r="C95" s="1">
        <v>2</v>
      </c>
      <c r="D95" s="5">
        <v>2.93E-2</v>
      </c>
      <c r="E95" s="5">
        <f t="shared" si="6"/>
        <v>0.39834506594123953</v>
      </c>
      <c r="F95" s="5">
        <f t="shared" si="7"/>
        <v>7.3554318868661692E-2</v>
      </c>
      <c r="G95" s="6">
        <v>0</v>
      </c>
      <c r="H95" s="4">
        <v>8.48E-2</v>
      </c>
      <c r="I95" s="4">
        <f t="shared" si="11"/>
        <v>0.17596321946530918</v>
      </c>
      <c r="J95" s="4">
        <f t="shared" si="8"/>
        <v>0.48191889337827304</v>
      </c>
      <c r="K95" s="4">
        <v>0</v>
      </c>
      <c r="L95" s="5">
        <v>1.72E-2</v>
      </c>
      <c r="M95" s="5">
        <f t="shared" si="9"/>
        <v>9.2351562954048866E-2</v>
      </c>
      <c r="N95" s="5">
        <f t="shared" si="10"/>
        <v>0.18624481762759296</v>
      </c>
      <c r="O95" s="4">
        <v>0</v>
      </c>
    </row>
    <row r="96" spans="1:15" x14ac:dyDescent="0.25">
      <c r="A96">
        <v>95</v>
      </c>
      <c r="B96" s="2" t="s">
        <v>3</v>
      </c>
      <c r="C96" s="1">
        <v>2</v>
      </c>
      <c r="D96" s="5">
        <v>1.7299999999999999E-2</v>
      </c>
      <c r="E96" s="5">
        <f t="shared" si="6"/>
        <v>0.39834506594123953</v>
      </c>
      <c r="F96" s="5">
        <f t="shared" si="7"/>
        <v>4.3429683154534035E-2</v>
      </c>
      <c r="G96" s="6">
        <v>0</v>
      </c>
      <c r="H96" s="4">
        <v>5.21E-2</v>
      </c>
      <c r="I96" s="4">
        <f t="shared" si="11"/>
        <v>0.17596321946530918</v>
      </c>
      <c r="J96" s="4">
        <f t="shared" si="8"/>
        <v>0.29608460312509466</v>
      </c>
      <c r="K96" s="4">
        <v>0</v>
      </c>
      <c r="L96" s="5">
        <v>2.1499999999999998E-2</v>
      </c>
      <c r="M96" s="5">
        <f t="shared" si="9"/>
        <v>9.2351562954048866E-2</v>
      </c>
      <c r="N96" s="5">
        <f t="shared" si="10"/>
        <v>0.23280602203449116</v>
      </c>
      <c r="O96" s="4">
        <v>0</v>
      </c>
    </row>
    <row r="97" spans="1:15" x14ac:dyDescent="0.25">
      <c r="A97">
        <v>96</v>
      </c>
      <c r="B97" s="2" t="s">
        <v>3</v>
      </c>
      <c r="C97" s="1">
        <v>2</v>
      </c>
      <c r="D97" s="5">
        <v>1.37E-2</v>
      </c>
      <c r="E97" s="5">
        <f t="shared" si="6"/>
        <v>0.39834506594123953</v>
      </c>
      <c r="F97" s="5">
        <f t="shared" si="7"/>
        <v>3.4392292440295742E-2</v>
      </c>
      <c r="G97" s="6">
        <v>0</v>
      </c>
      <c r="H97" s="4">
        <v>4.8399999999999999E-2</v>
      </c>
      <c r="I97" s="4">
        <f t="shared" si="11"/>
        <v>0.17596321946530918</v>
      </c>
      <c r="J97" s="4">
        <f t="shared" si="8"/>
        <v>0.27505748159797661</v>
      </c>
      <c r="K97" s="4">
        <v>0</v>
      </c>
      <c r="L97" s="5">
        <v>1.6299999999999999E-2</v>
      </c>
      <c r="M97" s="5">
        <f t="shared" si="9"/>
        <v>9.2351562954048866E-2</v>
      </c>
      <c r="N97" s="5">
        <f t="shared" si="10"/>
        <v>0.17649944926335842</v>
      </c>
      <c r="O97" s="4">
        <v>0</v>
      </c>
    </row>
    <row r="98" spans="1:15" x14ac:dyDescent="0.25">
      <c r="A98">
        <v>97</v>
      </c>
      <c r="B98" s="2" t="s">
        <v>3</v>
      </c>
      <c r="C98" s="1">
        <v>2</v>
      </c>
      <c r="D98" s="5">
        <v>2.9399999999999999E-2</v>
      </c>
      <c r="E98" s="5">
        <f t="shared" si="6"/>
        <v>0.39834506594123953</v>
      </c>
      <c r="F98" s="5">
        <f t="shared" si="7"/>
        <v>7.3805357499612756E-2</v>
      </c>
      <c r="G98" s="6">
        <v>0</v>
      </c>
      <c r="H98" s="4">
        <v>6.2300000000000001E-2</v>
      </c>
      <c r="I98" s="4">
        <f t="shared" si="11"/>
        <v>0.17596321946530918</v>
      </c>
      <c r="J98" s="4">
        <f t="shared" si="8"/>
        <v>0.35405126247012281</v>
      </c>
      <c r="K98" s="4">
        <v>0</v>
      </c>
      <c r="L98" s="5">
        <v>3.0599999999999999E-2</v>
      </c>
      <c r="M98" s="5">
        <f t="shared" si="9"/>
        <v>9.2351562954048866E-2</v>
      </c>
      <c r="N98" s="5">
        <f t="shared" si="10"/>
        <v>0.33134252438397349</v>
      </c>
      <c r="O98" s="4">
        <v>0</v>
      </c>
    </row>
    <row r="99" spans="1:15" x14ac:dyDescent="0.25">
      <c r="A99">
        <v>98</v>
      </c>
      <c r="B99" s="2" t="s">
        <v>3</v>
      </c>
      <c r="C99" s="1">
        <v>2</v>
      </c>
      <c r="D99" s="5">
        <v>2.92E-2</v>
      </c>
      <c r="E99" s="5">
        <f t="shared" si="6"/>
        <v>0.39834506594123953</v>
      </c>
      <c r="F99" s="5">
        <f t="shared" si="7"/>
        <v>7.3303280237710627E-2</v>
      </c>
      <c r="G99" s="6">
        <v>0</v>
      </c>
      <c r="H99" s="4">
        <v>5.8200000000000002E-2</v>
      </c>
      <c r="I99" s="4">
        <f t="shared" si="11"/>
        <v>0.17596321946530918</v>
      </c>
      <c r="J99" s="4">
        <f t="shared" si="8"/>
        <v>0.33075093861574872</v>
      </c>
      <c r="K99" s="4">
        <v>0</v>
      </c>
      <c r="L99" s="5">
        <v>3.4500000000000003E-2</v>
      </c>
      <c r="M99" s="5">
        <f t="shared" si="9"/>
        <v>9.2351562954048866E-2</v>
      </c>
      <c r="N99" s="5">
        <f t="shared" si="10"/>
        <v>0.37357245396232308</v>
      </c>
      <c r="O99" s="4">
        <v>0</v>
      </c>
    </row>
    <row r="100" spans="1:15" x14ac:dyDescent="0.25">
      <c r="A100">
        <v>99</v>
      </c>
      <c r="B100" s="2" t="s">
        <v>3</v>
      </c>
      <c r="C100" s="1">
        <v>2</v>
      </c>
      <c r="D100" s="5">
        <v>1.55E-2</v>
      </c>
      <c r="E100" s="5">
        <f t="shared" si="6"/>
        <v>0.39834506594123953</v>
      </c>
      <c r="F100" s="5">
        <f t="shared" si="7"/>
        <v>3.8910987797414885E-2</v>
      </c>
      <c r="G100" s="6">
        <v>0</v>
      </c>
      <c r="H100" s="4">
        <v>7.7600000000000002E-2</v>
      </c>
      <c r="I100" s="4">
        <f t="shared" si="11"/>
        <v>0.17596321946530918</v>
      </c>
      <c r="J100" s="4">
        <f t="shared" si="8"/>
        <v>0.441001251487665</v>
      </c>
      <c r="K100" s="4">
        <v>0</v>
      </c>
      <c r="L100" s="5">
        <v>1.8200000000000001E-2</v>
      </c>
      <c r="M100" s="5">
        <f t="shared" si="9"/>
        <v>9.2351562954048866E-2</v>
      </c>
      <c r="N100" s="5">
        <f t="shared" si="10"/>
        <v>0.19707300469896463</v>
      </c>
      <c r="O100" s="4">
        <v>0</v>
      </c>
    </row>
    <row r="101" spans="1:15" x14ac:dyDescent="0.25">
      <c r="A101">
        <v>100</v>
      </c>
      <c r="B101" s="2" t="s">
        <v>3</v>
      </c>
      <c r="C101" s="1">
        <v>2</v>
      </c>
      <c r="D101" s="5">
        <v>1.6500000000000001E-2</v>
      </c>
      <c r="E101" s="5">
        <f t="shared" si="6"/>
        <v>0.39834506594123953</v>
      </c>
      <c r="F101" s="5">
        <f t="shared" si="7"/>
        <v>4.1421374106925528E-2</v>
      </c>
      <c r="G101" s="6">
        <v>0</v>
      </c>
      <c r="H101" s="4">
        <v>3.7400000000000003E-2</v>
      </c>
      <c r="I101" s="4">
        <f t="shared" si="11"/>
        <v>0.17596321946530918</v>
      </c>
      <c r="J101" s="4">
        <f t="shared" si="8"/>
        <v>0.21254441759843648</v>
      </c>
      <c r="K101" s="4">
        <v>0</v>
      </c>
      <c r="L101" s="5">
        <v>1.5699999999999999E-2</v>
      </c>
      <c r="M101" s="5">
        <f t="shared" si="9"/>
        <v>9.2351562954048866E-2</v>
      </c>
      <c r="N101" s="5">
        <f t="shared" si="10"/>
        <v>0.17000253702053542</v>
      </c>
      <c r="O101" s="4">
        <v>0</v>
      </c>
    </row>
    <row r="102" spans="1:15" x14ac:dyDescent="0.25">
      <c r="A102">
        <v>101</v>
      </c>
      <c r="B102" s="2" t="s">
        <v>3</v>
      </c>
      <c r="C102" s="1">
        <v>2</v>
      </c>
      <c r="D102" s="5">
        <v>3.2899999999999999E-2</v>
      </c>
      <c r="E102" s="5">
        <f t="shared" si="6"/>
        <v>0.39834506594123953</v>
      </c>
      <c r="F102" s="5">
        <f t="shared" si="7"/>
        <v>8.2591709582899978E-2</v>
      </c>
      <c r="G102" s="6">
        <v>0</v>
      </c>
      <c r="H102" s="4">
        <v>6.3799999999999996E-2</v>
      </c>
      <c r="I102" s="4">
        <f t="shared" si="11"/>
        <v>0.17596321946530918</v>
      </c>
      <c r="J102" s="4">
        <f t="shared" si="8"/>
        <v>0.36257577119733275</v>
      </c>
      <c r="K102" s="4">
        <v>0</v>
      </c>
      <c r="L102" s="5">
        <v>2.5899999999999999E-2</v>
      </c>
      <c r="M102" s="5">
        <f t="shared" si="9"/>
        <v>9.2351562954048866E-2</v>
      </c>
      <c r="N102" s="5">
        <f t="shared" si="10"/>
        <v>0.28045004514852656</v>
      </c>
      <c r="O102" s="4">
        <v>0</v>
      </c>
    </row>
    <row r="103" spans="1:15" x14ac:dyDescent="0.25">
      <c r="A103">
        <v>102</v>
      </c>
      <c r="B103" s="2" t="s">
        <v>3</v>
      </c>
      <c r="C103" s="1">
        <v>2</v>
      </c>
      <c r="D103" s="5">
        <v>3.2099999999999997E-2</v>
      </c>
      <c r="E103" s="5">
        <f t="shared" si="6"/>
        <v>0.39834506594123953</v>
      </c>
      <c r="F103" s="5">
        <f t="shared" si="7"/>
        <v>8.0583400535291463E-2</v>
      </c>
      <c r="G103" s="6">
        <v>0</v>
      </c>
      <c r="H103" s="4">
        <v>8.4699999999999998E-2</v>
      </c>
      <c r="I103" s="4">
        <f t="shared" si="11"/>
        <v>0.17596321946530918</v>
      </c>
      <c r="J103" s="4">
        <f t="shared" si="8"/>
        <v>0.48135059279645903</v>
      </c>
      <c r="K103" s="4">
        <v>0</v>
      </c>
      <c r="L103" s="5">
        <v>1.6E-2</v>
      </c>
      <c r="M103" s="5">
        <f t="shared" si="9"/>
        <v>9.2351562954048866E-2</v>
      </c>
      <c r="N103" s="5">
        <f t="shared" si="10"/>
        <v>0.17325099314194692</v>
      </c>
      <c r="O103" s="4">
        <v>0</v>
      </c>
    </row>
    <row r="104" spans="1:15" x14ac:dyDescent="0.25">
      <c r="A104">
        <v>103</v>
      </c>
      <c r="B104" s="2" t="s">
        <v>3</v>
      </c>
      <c r="C104" s="1">
        <v>2</v>
      </c>
      <c r="D104" s="5">
        <v>2.2499999999999999E-2</v>
      </c>
      <c r="E104" s="5">
        <f t="shared" si="6"/>
        <v>0.39834506594123953</v>
      </c>
      <c r="F104" s="5">
        <f t="shared" si="7"/>
        <v>5.6483691963989349E-2</v>
      </c>
      <c r="G104" s="6">
        <v>0</v>
      </c>
      <c r="H104" s="4">
        <v>4.5100000000000001E-2</v>
      </c>
      <c r="I104" s="4">
        <f t="shared" si="11"/>
        <v>0.17596321946530918</v>
      </c>
      <c r="J104" s="4">
        <f t="shared" si="8"/>
        <v>0.25630356239811458</v>
      </c>
      <c r="K104" s="4">
        <v>0</v>
      </c>
      <c r="L104" s="5">
        <v>4.1399999999999999E-2</v>
      </c>
      <c r="M104" s="5">
        <f t="shared" si="9"/>
        <v>9.2351562954048866E-2</v>
      </c>
      <c r="N104" s="5">
        <f t="shared" si="10"/>
        <v>0.44828694475478764</v>
      </c>
      <c r="O104" s="4">
        <v>0</v>
      </c>
    </row>
    <row r="105" spans="1:15" x14ac:dyDescent="0.25">
      <c r="A105">
        <v>104</v>
      </c>
      <c r="B105" s="2" t="s">
        <v>3</v>
      </c>
      <c r="C105" s="1">
        <v>2</v>
      </c>
      <c r="D105" s="5">
        <v>3.5099999999999999E-2</v>
      </c>
      <c r="E105" s="5">
        <f t="shared" si="6"/>
        <v>0.39834506594123953</v>
      </c>
      <c r="F105" s="5">
        <f t="shared" si="7"/>
        <v>8.8114559463823391E-2</v>
      </c>
      <c r="G105" s="6">
        <v>0</v>
      </c>
      <c r="H105" s="4">
        <v>6.6799999999999998E-2</v>
      </c>
      <c r="I105" s="4">
        <f t="shared" si="11"/>
        <v>0.17596321946530918</v>
      </c>
      <c r="J105" s="4">
        <f t="shared" si="8"/>
        <v>0.37962478865175281</v>
      </c>
      <c r="K105" s="4">
        <v>0</v>
      </c>
      <c r="L105" s="5">
        <v>3.3700000000000001E-2</v>
      </c>
      <c r="M105" s="5">
        <f t="shared" si="9"/>
        <v>9.2351562954048866E-2</v>
      </c>
      <c r="N105" s="5">
        <f t="shared" si="10"/>
        <v>0.36490990430522574</v>
      </c>
      <c r="O105" s="4">
        <v>0</v>
      </c>
    </row>
    <row r="106" spans="1:15" x14ac:dyDescent="0.25">
      <c r="A106">
        <v>105</v>
      </c>
      <c r="B106" s="2" t="s">
        <v>3</v>
      </c>
      <c r="C106" s="1">
        <v>2</v>
      </c>
      <c r="D106" s="5">
        <v>3.78E-2</v>
      </c>
      <c r="E106" s="5">
        <f t="shared" si="6"/>
        <v>0.39834506594123953</v>
      </c>
      <c r="F106" s="5">
        <f t="shared" si="7"/>
        <v>9.4892602499502113E-2</v>
      </c>
      <c r="G106" s="6">
        <v>0</v>
      </c>
      <c r="H106" s="4">
        <v>6.7699999999999996E-2</v>
      </c>
      <c r="I106" s="4">
        <f t="shared" si="11"/>
        <v>0.17596321946530918</v>
      </c>
      <c r="J106" s="4">
        <f t="shared" si="8"/>
        <v>0.38473949388807882</v>
      </c>
      <c r="K106" s="4">
        <v>0</v>
      </c>
      <c r="L106" s="5">
        <v>1.8599999999999998E-2</v>
      </c>
      <c r="M106" s="5">
        <f t="shared" si="9"/>
        <v>9.2351562954048866E-2</v>
      </c>
      <c r="N106" s="5">
        <f t="shared" si="10"/>
        <v>0.20140427952751327</v>
      </c>
      <c r="O106" s="4">
        <v>0</v>
      </c>
    </row>
    <row r="107" spans="1:15" x14ac:dyDescent="0.25">
      <c r="A107">
        <v>106</v>
      </c>
      <c r="B107" s="2" t="s">
        <v>3</v>
      </c>
      <c r="C107" s="1">
        <v>2</v>
      </c>
      <c r="D107" s="5">
        <v>1.9599999999999999E-2</v>
      </c>
      <c r="E107" s="5">
        <f t="shared" si="6"/>
        <v>0.39834506594123953</v>
      </c>
      <c r="F107" s="5">
        <f t="shared" si="7"/>
        <v>4.9203571666408499E-2</v>
      </c>
      <c r="G107" s="6">
        <v>0</v>
      </c>
      <c r="H107" s="4">
        <v>4.9200000000000001E-2</v>
      </c>
      <c r="I107" s="4">
        <f t="shared" si="11"/>
        <v>0.17596321946530918</v>
      </c>
      <c r="J107" s="4">
        <f t="shared" si="8"/>
        <v>0.27960388625248861</v>
      </c>
      <c r="K107" s="4">
        <v>0</v>
      </c>
      <c r="L107" s="5">
        <v>1.61E-2</v>
      </c>
      <c r="M107" s="5">
        <f t="shared" si="9"/>
        <v>9.2351562954048866E-2</v>
      </c>
      <c r="N107" s="5">
        <f t="shared" si="10"/>
        <v>0.17433381184908409</v>
      </c>
      <c r="O107" s="4">
        <v>0</v>
      </c>
    </row>
    <row r="108" spans="1:15" x14ac:dyDescent="0.25">
      <c r="A108">
        <v>107</v>
      </c>
      <c r="B108" s="2" t="s">
        <v>3</v>
      </c>
      <c r="C108" s="1">
        <v>2</v>
      </c>
      <c r="D108" s="5">
        <v>4.6800000000000001E-2</v>
      </c>
      <c r="E108" s="5">
        <f t="shared" si="6"/>
        <v>0.39834506594123953</v>
      </c>
      <c r="F108" s="5">
        <f t="shared" si="7"/>
        <v>0.11748607928509786</v>
      </c>
      <c r="G108" s="6">
        <v>0</v>
      </c>
      <c r="H108" s="4">
        <v>6.6699999999999995E-2</v>
      </c>
      <c r="I108" s="4">
        <f t="shared" si="11"/>
        <v>0.17596321946530918</v>
      </c>
      <c r="J108" s="4">
        <f t="shared" si="8"/>
        <v>0.3790564880699388</v>
      </c>
      <c r="K108" s="4">
        <v>0</v>
      </c>
      <c r="L108" s="5">
        <v>1.7600000000000001E-2</v>
      </c>
      <c r="M108" s="5">
        <f t="shared" si="9"/>
        <v>9.2351562954048866E-2</v>
      </c>
      <c r="N108" s="5">
        <f t="shared" si="10"/>
        <v>0.19057609245614163</v>
      </c>
      <c r="O108" s="4">
        <v>0</v>
      </c>
    </row>
    <row r="109" spans="1:15" x14ac:dyDescent="0.25">
      <c r="A109">
        <v>108</v>
      </c>
      <c r="B109" s="2" t="s">
        <v>3</v>
      </c>
      <c r="C109" s="1">
        <v>2</v>
      </c>
      <c r="D109" s="5">
        <v>1.66E-2</v>
      </c>
      <c r="E109" s="5">
        <f t="shared" si="6"/>
        <v>0.39834506594123953</v>
      </c>
      <c r="F109" s="5">
        <f t="shared" si="7"/>
        <v>4.1672412737876592E-2</v>
      </c>
      <c r="G109" s="6">
        <v>0</v>
      </c>
      <c r="H109" s="4">
        <v>3.5400000000000001E-2</v>
      </c>
      <c r="I109" s="4">
        <f t="shared" si="11"/>
        <v>0.17596321946530918</v>
      </c>
      <c r="J109" s="4">
        <f t="shared" si="8"/>
        <v>0.20117840596215644</v>
      </c>
      <c r="K109" s="4">
        <v>0</v>
      </c>
      <c r="L109" s="5">
        <v>1.6400000000000001E-2</v>
      </c>
      <c r="M109" s="5">
        <f t="shared" si="9"/>
        <v>9.2351562954048866E-2</v>
      </c>
      <c r="N109" s="5">
        <f t="shared" si="10"/>
        <v>0.17758226797049562</v>
      </c>
      <c r="O109" s="4">
        <v>0</v>
      </c>
    </row>
    <row r="110" spans="1:15" x14ac:dyDescent="0.25">
      <c r="A110">
        <v>109</v>
      </c>
      <c r="B110" s="2" t="s">
        <v>3</v>
      </c>
      <c r="C110" s="1">
        <v>2</v>
      </c>
      <c r="D110" s="5">
        <v>2.3199999999999998E-2</v>
      </c>
      <c r="E110" s="5">
        <f t="shared" si="6"/>
        <v>0.39834506594123953</v>
      </c>
      <c r="F110" s="5">
        <f t="shared" si="7"/>
        <v>5.8240962380646792E-2</v>
      </c>
      <c r="G110" s="6">
        <v>0</v>
      </c>
      <c r="H110" s="4">
        <v>6.5299999999999997E-2</v>
      </c>
      <c r="I110" s="4">
        <f t="shared" si="11"/>
        <v>0.17596321946530918</v>
      </c>
      <c r="J110" s="4">
        <f t="shared" si="8"/>
        <v>0.37110027992454281</v>
      </c>
      <c r="K110" s="4">
        <v>0</v>
      </c>
      <c r="L110" s="5">
        <v>1.9699999999999999E-2</v>
      </c>
      <c r="M110" s="5">
        <f t="shared" si="9"/>
        <v>9.2351562954048866E-2</v>
      </c>
      <c r="N110" s="5">
        <f t="shared" si="10"/>
        <v>0.21331528530602215</v>
      </c>
      <c r="O110" s="4">
        <v>0</v>
      </c>
    </row>
    <row r="111" spans="1:15" x14ac:dyDescent="0.25">
      <c r="A111">
        <v>110</v>
      </c>
      <c r="B111" s="2" t="s">
        <v>3</v>
      </c>
      <c r="C111" s="1">
        <v>2</v>
      </c>
      <c r="D111" s="5">
        <v>2.1700000000000001E-2</v>
      </c>
      <c r="E111" s="5">
        <f t="shared" si="6"/>
        <v>0.39834506594123953</v>
      </c>
      <c r="F111" s="5">
        <f t="shared" si="7"/>
        <v>5.4475382916380842E-2</v>
      </c>
      <c r="G111" s="6">
        <v>0</v>
      </c>
      <c r="H111" s="4">
        <v>0.11899999999999999</v>
      </c>
      <c r="I111" s="4">
        <f t="shared" si="11"/>
        <v>0.17596321946530918</v>
      </c>
      <c r="J111" s="4">
        <f t="shared" si="8"/>
        <v>0.67627769235866142</v>
      </c>
      <c r="K111" s="4">
        <v>0</v>
      </c>
      <c r="L111" s="5">
        <v>2.5100000000000001E-2</v>
      </c>
      <c r="M111" s="5">
        <f t="shared" si="9"/>
        <v>9.2351562954048866E-2</v>
      </c>
      <c r="N111" s="5">
        <f t="shared" si="10"/>
        <v>0.27178749549142928</v>
      </c>
      <c r="O111" s="4">
        <v>0</v>
      </c>
    </row>
    <row r="112" spans="1:15" x14ac:dyDescent="0.25">
      <c r="A112">
        <v>111</v>
      </c>
      <c r="B112" s="2" t="s">
        <v>3</v>
      </c>
      <c r="C112" s="1">
        <v>2</v>
      </c>
      <c r="D112" s="7">
        <v>0.15340000000000001</v>
      </c>
      <c r="E112" s="5">
        <f t="shared" si="6"/>
        <v>0.39834506594123953</v>
      </c>
      <c r="F112" s="5">
        <f t="shared" si="7"/>
        <v>0.38509325987893189</v>
      </c>
      <c r="G112" s="6">
        <v>0</v>
      </c>
      <c r="H112" s="4">
        <v>0.14860000000000001</v>
      </c>
      <c r="I112" s="4">
        <f t="shared" si="11"/>
        <v>0.17596321946530918</v>
      </c>
      <c r="J112" s="4">
        <f t="shared" si="8"/>
        <v>0.84449466457560596</v>
      </c>
      <c r="K112" s="4">
        <v>0</v>
      </c>
      <c r="L112" s="5">
        <v>3.4500000000000003E-2</v>
      </c>
      <c r="M112" s="5">
        <f t="shared" si="9"/>
        <v>9.2351562954048866E-2</v>
      </c>
      <c r="N112" s="5">
        <f t="shared" si="10"/>
        <v>0.37357245396232308</v>
      </c>
      <c r="O112" s="4">
        <v>0</v>
      </c>
    </row>
    <row r="113" spans="1:15" x14ac:dyDescent="0.25">
      <c r="A113">
        <v>112</v>
      </c>
      <c r="B113" s="2" t="s">
        <v>3</v>
      </c>
      <c r="C113" s="1">
        <v>2</v>
      </c>
      <c r="D113" s="5">
        <v>0.03</v>
      </c>
      <c r="E113" s="5">
        <f t="shared" si="6"/>
        <v>0.39834506594123953</v>
      </c>
      <c r="F113" s="5">
        <f t="shared" si="7"/>
        <v>7.5311589285319128E-2</v>
      </c>
      <c r="G113" s="6">
        <v>0</v>
      </c>
      <c r="H113" s="4">
        <v>0.11269999999999999</v>
      </c>
      <c r="I113" s="4">
        <f t="shared" si="11"/>
        <v>0.17596321946530918</v>
      </c>
      <c r="J113" s="4">
        <f t="shared" si="8"/>
        <v>0.64047475570437939</v>
      </c>
      <c r="K113" s="4">
        <v>0</v>
      </c>
      <c r="L113" s="5">
        <v>3.1699999999999999E-2</v>
      </c>
      <c r="M113" s="5">
        <f t="shared" si="9"/>
        <v>9.2351562954048866E-2</v>
      </c>
      <c r="N113" s="5">
        <f t="shared" si="10"/>
        <v>0.34325353016248233</v>
      </c>
      <c r="O113" s="4">
        <v>0</v>
      </c>
    </row>
    <row r="114" spans="1:15" x14ac:dyDescent="0.25">
      <c r="A114">
        <v>113</v>
      </c>
      <c r="B114" s="2" t="s">
        <v>3</v>
      </c>
      <c r="C114" s="1">
        <v>2</v>
      </c>
      <c r="D114" s="5">
        <v>2.9499999999999998E-2</v>
      </c>
      <c r="E114" s="5">
        <f t="shared" si="6"/>
        <v>0.39834506594123953</v>
      </c>
      <c r="F114" s="5">
        <f t="shared" si="7"/>
        <v>7.405639613056382E-2</v>
      </c>
      <c r="G114" s="6">
        <v>0</v>
      </c>
      <c r="H114" s="4">
        <v>0.1421</v>
      </c>
      <c r="I114" s="4">
        <f t="shared" si="11"/>
        <v>0.17596321946530918</v>
      </c>
      <c r="J114" s="4">
        <f t="shared" si="8"/>
        <v>0.80755512675769581</v>
      </c>
      <c r="K114" s="4">
        <v>0</v>
      </c>
      <c r="L114" s="5">
        <v>2.3599999999999999E-2</v>
      </c>
      <c r="M114" s="5">
        <f t="shared" si="9"/>
        <v>9.2351562954048866E-2</v>
      </c>
      <c r="N114" s="5">
        <f t="shared" si="10"/>
        <v>0.25554521488437171</v>
      </c>
      <c r="O114" s="4">
        <v>0</v>
      </c>
    </row>
    <row r="115" spans="1:15" x14ac:dyDescent="0.25">
      <c r="A115">
        <v>114</v>
      </c>
      <c r="B115" s="2" t="s">
        <v>3</v>
      </c>
      <c r="C115" s="1">
        <v>2</v>
      </c>
      <c r="D115" s="5">
        <v>8.72E-2</v>
      </c>
      <c r="E115" s="5">
        <f t="shared" si="6"/>
        <v>0.39834506594123953</v>
      </c>
      <c r="F115" s="5">
        <f t="shared" si="7"/>
        <v>0.21890568618932763</v>
      </c>
      <c r="G115" s="6">
        <v>0</v>
      </c>
      <c r="H115" s="4">
        <v>0.1169</v>
      </c>
      <c r="I115" s="4">
        <f t="shared" si="11"/>
        <v>0.17596321946530918</v>
      </c>
      <c r="J115" s="4">
        <f t="shared" si="8"/>
        <v>0.66434338014056749</v>
      </c>
      <c r="K115" s="4">
        <v>0</v>
      </c>
      <c r="L115" s="5">
        <v>2.7900000000000001E-2</v>
      </c>
      <c r="M115" s="5">
        <f t="shared" si="9"/>
        <v>9.2351562954048866E-2</v>
      </c>
      <c r="N115" s="5">
        <f t="shared" si="10"/>
        <v>0.30210641929126997</v>
      </c>
      <c r="O115" s="4">
        <v>0</v>
      </c>
    </row>
    <row r="116" spans="1:15" x14ac:dyDescent="0.25">
      <c r="A116">
        <v>115</v>
      </c>
      <c r="B116" s="2" t="s">
        <v>3</v>
      </c>
      <c r="C116" s="1">
        <v>2</v>
      </c>
      <c r="D116" s="5">
        <v>2.76E-2</v>
      </c>
      <c r="E116" s="5">
        <f t="shared" si="6"/>
        <v>0.39834506594123953</v>
      </c>
      <c r="F116" s="5">
        <f t="shared" si="7"/>
        <v>6.9286662142493599E-2</v>
      </c>
      <c r="G116" s="6">
        <v>0</v>
      </c>
      <c r="H116" s="4">
        <v>7.2099999999999997E-2</v>
      </c>
      <c r="I116" s="4">
        <f t="shared" si="11"/>
        <v>0.17596321946530918</v>
      </c>
      <c r="J116" s="4">
        <f t="shared" si="8"/>
        <v>0.40974471948789487</v>
      </c>
      <c r="K116" s="4">
        <v>0</v>
      </c>
      <c r="L116" s="5">
        <v>2.6599999999999999E-2</v>
      </c>
      <c r="M116" s="5">
        <f t="shared" si="9"/>
        <v>9.2351562954048866E-2</v>
      </c>
      <c r="N116" s="5">
        <f t="shared" si="10"/>
        <v>0.28802977609848673</v>
      </c>
      <c r="O116" s="4">
        <v>0</v>
      </c>
    </row>
    <row r="117" spans="1:15" x14ac:dyDescent="0.25">
      <c r="A117">
        <v>116</v>
      </c>
      <c r="B117" s="2" t="s">
        <v>3</v>
      </c>
      <c r="C117" s="1">
        <v>2</v>
      </c>
      <c r="D117" s="5">
        <v>4.3499999999999997E-2</v>
      </c>
      <c r="E117" s="5">
        <f t="shared" si="6"/>
        <v>0.39834506594123953</v>
      </c>
      <c r="F117" s="5">
        <f t="shared" si="7"/>
        <v>0.10920180446371273</v>
      </c>
      <c r="G117" s="6">
        <v>0</v>
      </c>
      <c r="H117" s="4">
        <v>3.8199999999999998E-2</v>
      </c>
      <c r="I117" s="4">
        <f t="shared" si="11"/>
        <v>0.17596321946530918</v>
      </c>
      <c r="J117" s="4">
        <f t="shared" si="8"/>
        <v>0.21709082225294846</v>
      </c>
      <c r="K117" s="4">
        <v>0</v>
      </c>
      <c r="L117" s="5">
        <v>2.5499999999999998E-2</v>
      </c>
      <c r="M117" s="5">
        <f t="shared" si="9"/>
        <v>9.2351562954048866E-2</v>
      </c>
      <c r="N117" s="5">
        <f t="shared" si="10"/>
        <v>0.27611877031997789</v>
      </c>
      <c r="O117" s="4">
        <v>0</v>
      </c>
    </row>
    <row r="118" spans="1:15" x14ac:dyDescent="0.25">
      <c r="A118">
        <v>117</v>
      </c>
      <c r="B118" s="2" t="s">
        <v>3</v>
      </c>
      <c r="C118" s="1">
        <v>2</v>
      </c>
      <c r="D118" s="7">
        <v>0.1447</v>
      </c>
      <c r="E118" s="5">
        <f t="shared" si="6"/>
        <v>0.39834506594123953</v>
      </c>
      <c r="F118" s="5">
        <f t="shared" si="7"/>
        <v>0.36325289898618929</v>
      </c>
      <c r="G118" s="6">
        <v>0</v>
      </c>
      <c r="H118" s="4">
        <v>0.13550000000000001</v>
      </c>
      <c r="I118" s="4">
        <f t="shared" si="11"/>
        <v>0.17596321946530918</v>
      </c>
      <c r="J118" s="4">
        <f t="shared" si="8"/>
        <v>0.77004728835797176</v>
      </c>
      <c r="K118" s="4">
        <v>0</v>
      </c>
      <c r="L118" s="5">
        <v>3.4200000000000001E-2</v>
      </c>
      <c r="M118" s="5">
        <f t="shared" si="9"/>
        <v>9.2351562954048866E-2</v>
      </c>
      <c r="N118" s="5">
        <f t="shared" si="10"/>
        <v>0.37032399784091158</v>
      </c>
      <c r="O118" s="4">
        <v>0</v>
      </c>
    </row>
    <row r="119" spans="1:15" x14ac:dyDescent="0.25">
      <c r="A119">
        <v>118</v>
      </c>
      <c r="B119" s="2" t="s">
        <v>3</v>
      </c>
      <c r="C119" s="1">
        <v>2</v>
      </c>
      <c r="D119" s="5">
        <v>3.1399999999999997E-2</v>
      </c>
      <c r="E119" s="5">
        <f t="shared" si="6"/>
        <v>0.39834506594123953</v>
      </c>
      <c r="F119" s="5">
        <f t="shared" si="7"/>
        <v>7.8826130118634027E-2</v>
      </c>
      <c r="G119" s="6">
        <v>0</v>
      </c>
      <c r="H119" s="4">
        <v>0.16650000000000001</v>
      </c>
      <c r="I119" s="4">
        <f t="shared" si="11"/>
        <v>0.17596321946530918</v>
      </c>
      <c r="J119" s="4">
        <f t="shared" si="8"/>
        <v>0.94622046872031218</v>
      </c>
      <c r="K119" s="4">
        <v>0</v>
      </c>
      <c r="L119" s="5">
        <v>2.7300000000000001E-2</v>
      </c>
      <c r="M119" s="5">
        <f t="shared" si="9"/>
        <v>9.2351562954048866E-2</v>
      </c>
      <c r="N119" s="5">
        <f t="shared" si="10"/>
        <v>0.29560950704844696</v>
      </c>
      <c r="O119" s="4">
        <v>0</v>
      </c>
    </row>
    <row r="120" spans="1:15" x14ac:dyDescent="0.25">
      <c r="A120">
        <v>119</v>
      </c>
      <c r="B120" s="2" t="s">
        <v>3</v>
      </c>
      <c r="C120" s="1">
        <v>2</v>
      </c>
      <c r="D120" s="5">
        <v>3.8399999999999997E-2</v>
      </c>
      <c r="E120" s="5">
        <f t="shared" si="6"/>
        <v>0.39834506594123953</v>
      </c>
      <c r="F120" s="5">
        <f t="shared" si="7"/>
        <v>9.6398834285208485E-2</v>
      </c>
      <c r="G120" s="6">
        <v>0</v>
      </c>
      <c r="H120" s="4">
        <v>6.7900000000000002E-2</v>
      </c>
      <c r="I120" s="4">
        <f t="shared" si="11"/>
        <v>0.17596321946530918</v>
      </c>
      <c r="J120" s="4">
        <f t="shared" si="8"/>
        <v>0.38587609505170684</v>
      </c>
      <c r="K120" s="4">
        <v>0</v>
      </c>
      <c r="L120" s="5">
        <v>2.7199999999999998E-2</v>
      </c>
      <c r="M120" s="5">
        <f t="shared" si="9"/>
        <v>9.2351562954048866E-2</v>
      </c>
      <c r="N120" s="5">
        <f t="shared" si="10"/>
        <v>0.29452668834130974</v>
      </c>
      <c r="O120" s="4">
        <v>0</v>
      </c>
    </row>
    <row r="121" spans="1:15" x14ac:dyDescent="0.25">
      <c r="A121">
        <v>120</v>
      </c>
      <c r="B121" s="2" t="s">
        <v>3</v>
      </c>
      <c r="C121" s="1">
        <v>2</v>
      </c>
      <c r="D121" s="5">
        <v>4.07E-2</v>
      </c>
      <c r="E121" s="5">
        <f t="shared" si="6"/>
        <v>0.39834506594123953</v>
      </c>
      <c r="F121" s="5">
        <f t="shared" si="7"/>
        <v>0.10217272279708296</v>
      </c>
      <c r="G121" s="6">
        <v>0</v>
      </c>
      <c r="H121" s="4">
        <v>6.5299999999999997E-2</v>
      </c>
      <c r="I121" s="4">
        <f t="shared" si="11"/>
        <v>0.17596321946530918</v>
      </c>
      <c r="J121" s="4">
        <f t="shared" si="8"/>
        <v>0.37110027992454281</v>
      </c>
      <c r="K121" s="4">
        <v>0</v>
      </c>
      <c r="L121" s="5">
        <v>3.2300000000000002E-2</v>
      </c>
      <c r="M121" s="5">
        <f t="shared" si="9"/>
        <v>9.2351562954048866E-2</v>
      </c>
      <c r="N121" s="5">
        <f t="shared" si="10"/>
        <v>0.3497504424053054</v>
      </c>
      <c r="O121" s="4">
        <v>0</v>
      </c>
    </row>
    <row r="122" spans="1:15" x14ac:dyDescent="0.25">
      <c r="A122">
        <v>121</v>
      </c>
      <c r="B122" s="2" t="s">
        <v>3</v>
      </c>
      <c r="C122" s="1">
        <v>2</v>
      </c>
      <c r="D122" s="5">
        <v>3.1300000000000001E-2</v>
      </c>
      <c r="E122" s="5">
        <f t="shared" si="6"/>
        <v>0.39834506594123953</v>
      </c>
      <c r="F122" s="5">
        <f t="shared" si="7"/>
        <v>7.8575091487682963E-2</v>
      </c>
      <c r="G122" s="6">
        <v>0</v>
      </c>
      <c r="H122" s="4">
        <v>0.11890000000000001</v>
      </c>
      <c r="I122" s="4">
        <f t="shared" si="11"/>
        <v>0.17596321946530918</v>
      </c>
      <c r="J122" s="4">
        <f t="shared" si="8"/>
        <v>0.67570939177684752</v>
      </c>
      <c r="K122" s="4">
        <v>0</v>
      </c>
      <c r="L122" s="5">
        <v>3.1399999999999997E-2</v>
      </c>
      <c r="M122" s="5">
        <f t="shared" si="9"/>
        <v>9.2351562954048866E-2</v>
      </c>
      <c r="N122" s="5">
        <f t="shared" si="10"/>
        <v>0.34000507404107083</v>
      </c>
      <c r="O122" s="4">
        <v>0</v>
      </c>
    </row>
    <row r="123" spans="1:15" x14ac:dyDescent="0.25">
      <c r="A123">
        <v>122</v>
      </c>
      <c r="B123" s="2" t="s">
        <v>3</v>
      </c>
      <c r="C123" s="1">
        <v>2</v>
      </c>
      <c r="D123" s="5">
        <v>3.3700000000000001E-2</v>
      </c>
      <c r="E123" s="5">
        <f t="shared" si="6"/>
        <v>0.39834506594123953</v>
      </c>
      <c r="F123" s="5">
        <f t="shared" si="7"/>
        <v>8.4600018630508506E-2</v>
      </c>
      <c r="G123" s="6">
        <v>0</v>
      </c>
      <c r="H123" s="4">
        <v>0.1113</v>
      </c>
      <c r="I123" s="4">
        <f t="shared" si="11"/>
        <v>0.17596321946530918</v>
      </c>
      <c r="J123" s="4">
        <f t="shared" si="8"/>
        <v>0.6325185475589834</v>
      </c>
      <c r="K123" s="4">
        <v>0</v>
      </c>
      <c r="L123" s="5">
        <v>3.6200000000000003E-2</v>
      </c>
      <c r="M123" s="5">
        <f t="shared" si="9"/>
        <v>9.2351562954048866E-2</v>
      </c>
      <c r="N123" s="5">
        <f t="shared" si="10"/>
        <v>0.39198037198365493</v>
      </c>
      <c r="O123" s="4">
        <v>0</v>
      </c>
    </row>
    <row r="124" spans="1:15" x14ac:dyDescent="0.25">
      <c r="A124">
        <v>123</v>
      </c>
      <c r="B124" s="2" t="s">
        <v>3</v>
      </c>
      <c r="C124" s="1">
        <v>2</v>
      </c>
      <c r="D124" s="5">
        <v>5.2900000000000003E-2</v>
      </c>
      <c r="E124" s="5">
        <f t="shared" si="6"/>
        <v>0.39834506594123953</v>
      </c>
      <c r="F124" s="5">
        <f t="shared" si="7"/>
        <v>0.13279943577311276</v>
      </c>
      <c r="G124" s="6">
        <v>0</v>
      </c>
      <c r="H124" s="4">
        <v>8.0299999999999996E-2</v>
      </c>
      <c r="I124" s="4">
        <f t="shared" si="11"/>
        <v>0.17596321946530918</v>
      </c>
      <c r="J124" s="4">
        <f t="shared" si="8"/>
        <v>0.45634536719664298</v>
      </c>
      <c r="K124" s="4">
        <v>0</v>
      </c>
      <c r="L124" s="5">
        <v>4.48E-2</v>
      </c>
      <c r="M124" s="5">
        <f t="shared" si="9"/>
        <v>9.2351562954048866E-2</v>
      </c>
      <c r="N124" s="5">
        <f t="shared" si="10"/>
        <v>0.48510278079745139</v>
      </c>
      <c r="O124" s="4">
        <v>0</v>
      </c>
    </row>
    <row r="125" spans="1:15" x14ac:dyDescent="0.25">
      <c r="A125">
        <v>124</v>
      </c>
      <c r="B125" s="2" t="s">
        <v>12</v>
      </c>
      <c r="C125" s="1">
        <v>2</v>
      </c>
      <c r="D125" s="1">
        <v>6.6699999999999995E-2</v>
      </c>
      <c r="E125" s="5">
        <f t="shared" si="6"/>
        <v>0.39834506594123953</v>
      </c>
      <c r="F125" s="5">
        <f t="shared" si="7"/>
        <v>0.16744276684435955</v>
      </c>
      <c r="G125" s="6">
        <v>0</v>
      </c>
      <c r="H125" s="4">
        <v>0.11070000000000001</v>
      </c>
      <c r="I125" s="4">
        <f t="shared" si="11"/>
        <v>0.17596321946530918</v>
      </c>
      <c r="J125" s="4">
        <f t="shared" si="8"/>
        <v>0.62910874406809947</v>
      </c>
      <c r="K125" s="4">
        <v>0</v>
      </c>
      <c r="L125" s="1">
        <v>7.5200000000000003E-2</v>
      </c>
      <c r="M125" s="5">
        <f t="shared" si="9"/>
        <v>9.2351562954048866E-2</v>
      </c>
      <c r="N125" s="5">
        <f t="shared" si="10"/>
        <v>0.81427966776715055</v>
      </c>
      <c r="O125" s="4">
        <v>0</v>
      </c>
    </row>
    <row r="126" spans="1:15" x14ac:dyDescent="0.25">
      <c r="A126">
        <v>125</v>
      </c>
      <c r="B126" s="2" t="s">
        <v>12</v>
      </c>
      <c r="C126" s="1">
        <v>2</v>
      </c>
      <c r="D126" s="1">
        <v>6.0600000000000001E-2</v>
      </c>
      <c r="E126" s="5">
        <f t="shared" si="6"/>
        <v>0.39834506594123953</v>
      </c>
      <c r="F126" s="5">
        <f t="shared" si="7"/>
        <v>0.15212941035634467</v>
      </c>
      <c r="G126" s="6">
        <v>0</v>
      </c>
      <c r="H126" s="4">
        <v>0.14369999999999999</v>
      </c>
      <c r="I126" s="4">
        <f t="shared" si="11"/>
        <v>0.17596321946530918</v>
      </c>
      <c r="J126" s="4">
        <f t="shared" si="8"/>
        <v>0.81664793606671982</v>
      </c>
      <c r="K126" s="4">
        <v>0</v>
      </c>
      <c r="L126" s="1">
        <v>6.0699999999999997E-2</v>
      </c>
      <c r="M126" s="5">
        <f t="shared" si="9"/>
        <v>9.2351562954048866E-2</v>
      </c>
      <c r="N126" s="5">
        <f t="shared" si="10"/>
        <v>0.65727095523226109</v>
      </c>
      <c r="O126" s="4">
        <v>0</v>
      </c>
    </row>
    <row r="127" spans="1:15" x14ac:dyDescent="0.25">
      <c r="A127">
        <v>126</v>
      </c>
      <c r="B127" s="2" t="s">
        <v>12</v>
      </c>
      <c r="C127" s="1">
        <v>2</v>
      </c>
      <c r="D127" s="1">
        <v>5.8400000000000001E-2</v>
      </c>
      <c r="E127" s="5">
        <f t="shared" si="6"/>
        <v>0.39834506594123953</v>
      </c>
      <c r="F127" s="5">
        <f t="shared" si="7"/>
        <v>0.14660656047542125</v>
      </c>
      <c r="G127" s="6">
        <v>0</v>
      </c>
      <c r="H127" s="4">
        <v>7.4200000000000002E-2</v>
      </c>
      <c r="I127" s="4">
        <f t="shared" si="11"/>
        <v>0.17596321946530918</v>
      </c>
      <c r="J127" s="4">
        <f t="shared" si="8"/>
        <v>0.42167903170598892</v>
      </c>
      <c r="K127" s="4">
        <v>0</v>
      </c>
      <c r="L127" s="1">
        <v>3.7699999999999997E-2</v>
      </c>
      <c r="M127" s="5">
        <f t="shared" si="9"/>
        <v>9.2351562954048866E-2</v>
      </c>
      <c r="N127" s="5">
        <f t="shared" si="10"/>
        <v>0.40822265259071244</v>
      </c>
      <c r="O127" s="4">
        <v>0</v>
      </c>
    </row>
    <row r="128" spans="1:15" x14ac:dyDescent="0.25">
      <c r="A128">
        <v>127</v>
      </c>
      <c r="B128" s="2" t="s">
        <v>12</v>
      </c>
      <c r="C128" s="1">
        <v>2</v>
      </c>
      <c r="D128" s="1">
        <v>6.3100000000000003E-2</v>
      </c>
      <c r="E128" s="5">
        <f t="shared" si="6"/>
        <v>0.39834506594123953</v>
      </c>
      <c r="F128" s="5">
        <f t="shared" si="7"/>
        <v>0.15840537613012126</v>
      </c>
      <c r="G128" s="6">
        <v>0</v>
      </c>
      <c r="H128" s="4">
        <v>9.64E-2</v>
      </c>
      <c r="I128" s="4">
        <f t="shared" si="11"/>
        <v>0.17596321946530918</v>
      </c>
      <c r="J128" s="4">
        <f t="shared" si="8"/>
        <v>0.54784176086869718</v>
      </c>
      <c r="K128" s="4">
        <v>0</v>
      </c>
      <c r="L128" s="1">
        <v>4.7100000000000003E-2</v>
      </c>
      <c r="M128" s="5">
        <f t="shared" si="9"/>
        <v>9.2351562954048866E-2</v>
      </c>
      <c r="N128" s="5">
        <f t="shared" si="10"/>
        <v>0.5100076110616063</v>
      </c>
      <c r="O128" s="4">
        <v>0</v>
      </c>
    </row>
    <row r="129" spans="1:15" x14ac:dyDescent="0.25">
      <c r="A129">
        <v>128</v>
      </c>
      <c r="B129" s="2" t="s">
        <v>12</v>
      </c>
      <c r="C129" s="1">
        <v>2</v>
      </c>
      <c r="D129" s="1">
        <v>4.2999999999999997E-2</v>
      </c>
      <c r="E129" s="5">
        <f t="shared" si="6"/>
        <v>0.39834506594123953</v>
      </c>
      <c r="F129" s="5">
        <f t="shared" si="7"/>
        <v>0.10794661130895743</v>
      </c>
      <c r="G129" s="6">
        <v>0</v>
      </c>
      <c r="H129" s="4">
        <v>3.3300000000000003E-2</v>
      </c>
      <c r="I129" s="4">
        <f t="shared" si="11"/>
        <v>0.17596321946530918</v>
      </c>
      <c r="J129" s="4">
        <f t="shared" si="8"/>
        <v>0.18924409374406242</v>
      </c>
      <c r="K129" s="4">
        <v>0</v>
      </c>
      <c r="L129" s="1">
        <v>4.4200000000000003E-2</v>
      </c>
      <c r="M129" s="5">
        <f t="shared" si="9"/>
        <v>9.2351562954048866E-2</v>
      </c>
      <c r="N129" s="5">
        <f t="shared" si="10"/>
        <v>0.47860586855462844</v>
      </c>
      <c r="O129" s="4">
        <v>0</v>
      </c>
    </row>
    <row r="130" spans="1:15" x14ac:dyDescent="0.25">
      <c r="A130">
        <v>129</v>
      </c>
      <c r="B130" s="2" t="s">
        <v>12</v>
      </c>
      <c r="C130" s="1">
        <v>2</v>
      </c>
      <c r="D130" s="1">
        <v>0.1033</v>
      </c>
      <c r="E130" s="5">
        <f t="shared" si="6"/>
        <v>0.39834506594123953</v>
      </c>
      <c r="F130" s="5">
        <f t="shared" si="7"/>
        <v>0.25932290577244888</v>
      </c>
      <c r="G130" s="6">
        <v>0</v>
      </c>
      <c r="H130" s="4">
        <v>7.7600000000000002E-2</v>
      </c>
      <c r="I130" s="4">
        <f t="shared" si="11"/>
        <v>0.17596321946530918</v>
      </c>
      <c r="J130" s="4">
        <f t="shared" si="8"/>
        <v>0.441001251487665</v>
      </c>
      <c r="K130" s="4">
        <v>0</v>
      </c>
      <c r="L130" s="1">
        <v>6.0100000000000001E-2</v>
      </c>
      <c r="M130" s="5">
        <f t="shared" si="9"/>
        <v>9.2351562954048866E-2</v>
      </c>
      <c r="N130" s="5">
        <f t="shared" si="10"/>
        <v>0.6507740429894382</v>
      </c>
      <c r="O130" s="4">
        <v>0</v>
      </c>
    </row>
    <row r="131" spans="1:15" x14ac:dyDescent="0.25">
      <c r="A131">
        <v>130</v>
      </c>
      <c r="B131" s="2" t="s">
        <v>12</v>
      </c>
      <c r="C131" s="1">
        <v>2</v>
      </c>
      <c r="D131" s="1">
        <v>9.9299999999999999E-2</v>
      </c>
      <c r="E131" s="5">
        <f t="shared" ref="E131:E194" si="12">AVERAGE(D$2:D$134)+3*STDEV(D$2:D$134)</f>
        <v>0.39834506594123953</v>
      </c>
      <c r="F131" s="5">
        <f t="shared" ref="F131:F194" si="13">D131/E131</f>
        <v>0.24928136053440633</v>
      </c>
      <c r="G131" s="6">
        <v>0</v>
      </c>
      <c r="H131" s="4">
        <v>8.2500000000000004E-2</v>
      </c>
      <c r="I131" s="4">
        <f t="shared" si="11"/>
        <v>0.17596321946530918</v>
      </c>
      <c r="J131" s="4">
        <f t="shared" ref="J131:J194" si="14">H131/I131</f>
        <v>0.46884797999655103</v>
      </c>
      <c r="K131" s="4">
        <v>0</v>
      </c>
      <c r="L131" s="1">
        <v>7.7700000000000005E-2</v>
      </c>
      <c r="M131" s="5">
        <f t="shared" ref="M131:M194" si="15">AVERAGE(L$2:L$134)+3*STDEV(L$2:L$134)</f>
        <v>9.2351562954048866E-2</v>
      </c>
      <c r="N131" s="5">
        <f t="shared" ref="N131:N194" si="16">L131/M131</f>
        <v>0.84135013544557979</v>
      </c>
      <c r="O131" s="4">
        <v>0</v>
      </c>
    </row>
    <row r="132" spans="1:15" x14ac:dyDescent="0.25">
      <c r="A132">
        <v>131</v>
      </c>
      <c r="B132" s="2" t="s">
        <v>12</v>
      </c>
      <c r="C132" s="1">
        <v>2</v>
      </c>
      <c r="D132" s="1">
        <v>5.5300000000000002E-2</v>
      </c>
      <c r="E132" s="5">
        <f t="shared" si="12"/>
        <v>0.39834506594123953</v>
      </c>
      <c r="F132" s="5">
        <f t="shared" si="13"/>
        <v>0.13882436291593828</v>
      </c>
      <c r="G132" s="6">
        <v>0</v>
      </c>
      <c r="H132" s="4">
        <v>6.2E-2</v>
      </c>
      <c r="I132" s="4">
        <f t="shared" si="11"/>
        <v>0.17596321946530918</v>
      </c>
      <c r="J132" s="4">
        <f t="shared" si="14"/>
        <v>0.35234636072468078</v>
      </c>
      <c r="K132" s="4">
        <v>0</v>
      </c>
      <c r="L132" s="1">
        <v>4.2299999999999997E-2</v>
      </c>
      <c r="M132" s="5">
        <f t="shared" si="15"/>
        <v>9.2351562954048866E-2</v>
      </c>
      <c r="N132" s="5">
        <f t="shared" si="16"/>
        <v>0.45803231311902215</v>
      </c>
      <c r="O132" s="4">
        <v>0</v>
      </c>
    </row>
    <row r="133" spans="1:15" x14ac:dyDescent="0.25">
      <c r="A133">
        <v>132</v>
      </c>
      <c r="B133" s="2" t="s">
        <v>12</v>
      </c>
      <c r="C133" s="1">
        <v>2</v>
      </c>
      <c r="D133" s="1">
        <v>8.3799999999999999E-2</v>
      </c>
      <c r="E133" s="5">
        <f t="shared" si="12"/>
        <v>0.39834506594123953</v>
      </c>
      <c r="F133" s="5">
        <f t="shared" si="13"/>
        <v>0.21037037273699147</v>
      </c>
      <c r="G133" s="6">
        <v>0</v>
      </c>
      <c r="H133" s="4">
        <v>7.0599999999999996E-2</v>
      </c>
      <c r="I133" s="4">
        <f t="shared" ref="I133:I196" si="17">AVERAGE(H$2:H$134)+3*STDEV(H$2:H$134)</f>
        <v>0.17596321946530918</v>
      </c>
      <c r="J133" s="4">
        <f t="shared" si="14"/>
        <v>0.40122021076068487</v>
      </c>
      <c r="K133" s="4">
        <v>0</v>
      </c>
      <c r="L133" s="1">
        <v>7.2599999999999998E-2</v>
      </c>
      <c r="M133" s="5">
        <f t="shared" si="15"/>
        <v>9.2351562954048866E-2</v>
      </c>
      <c r="N133" s="5">
        <f t="shared" si="16"/>
        <v>0.78612638138158419</v>
      </c>
      <c r="O133" s="4">
        <v>0</v>
      </c>
    </row>
    <row r="134" spans="1:15" x14ac:dyDescent="0.25">
      <c r="A134">
        <v>133</v>
      </c>
      <c r="B134" s="2" t="s">
        <v>12</v>
      </c>
      <c r="C134" s="1">
        <v>2</v>
      </c>
      <c r="D134" s="1">
        <v>5.45E-2</v>
      </c>
      <c r="E134" s="5">
        <f t="shared" si="12"/>
        <v>0.39834506594123953</v>
      </c>
      <c r="F134" s="5">
        <f t="shared" si="13"/>
        <v>0.13681605386832976</v>
      </c>
      <c r="G134" s="6">
        <v>0</v>
      </c>
      <c r="H134" s="4">
        <v>4.7800000000000002E-2</v>
      </c>
      <c r="I134" s="4">
        <f t="shared" si="17"/>
        <v>0.17596321946530918</v>
      </c>
      <c r="J134" s="4">
        <f t="shared" si="14"/>
        <v>0.27164767810709262</v>
      </c>
      <c r="K134" s="4">
        <v>0</v>
      </c>
      <c r="L134" s="1">
        <v>4.0500000000000001E-2</v>
      </c>
      <c r="M134" s="5">
        <f t="shared" si="15"/>
        <v>9.2351562954048866E-2</v>
      </c>
      <c r="N134" s="5">
        <f t="shared" si="16"/>
        <v>0.43854157639055319</v>
      </c>
      <c r="O134" s="4">
        <v>0</v>
      </c>
    </row>
    <row r="135" spans="1:15" x14ac:dyDescent="0.25">
      <c r="A135">
        <v>134</v>
      </c>
      <c r="B135" s="2" t="s">
        <v>4</v>
      </c>
      <c r="C135" s="1">
        <v>3</v>
      </c>
      <c r="D135" s="5">
        <v>2.7300000000000001E-2</v>
      </c>
      <c r="E135" s="5">
        <f t="shared" si="12"/>
        <v>0.39834506594123953</v>
      </c>
      <c r="F135" s="5">
        <f t="shared" si="13"/>
        <v>6.853354624964042E-2</v>
      </c>
      <c r="G135" s="6">
        <v>0</v>
      </c>
      <c r="H135" s="4">
        <v>8.8599999999999998E-2</v>
      </c>
      <c r="I135" s="4">
        <f t="shared" si="17"/>
        <v>0.17596321946530918</v>
      </c>
      <c r="J135" s="4">
        <f>H135/I135</f>
        <v>0.50351431548720516</v>
      </c>
      <c r="K135" s="4">
        <v>0</v>
      </c>
      <c r="L135" s="5">
        <v>4.65E-2</v>
      </c>
      <c r="M135" s="5">
        <f t="shared" si="15"/>
        <v>9.2351562954048866E-2</v>
      </c>
      <c r="N135" s="5">
        <f t="shared" si="16"/>
        <v>0.5035106988187833</v>
      </c>
      <c r="O135" s="4">
        <v>0</v>
      </c>
    </row>
    <row r="136" spans="1:15" x14ac:dyDescent="0.25">
      <c r="A136">
        <v>135</v>
      </c>
      <c r="B136" s="2" t="s">
        <v>4</v>
      </c>
      <c r="C136" s="1">
        <v>3</v>
      </c>
      <c r="D136" s="5">
        <v>3.5799999999999998E-2</v>
      </c>
      <c r="E136" s="5">
        <f t="shared" si="12"/>
        <v>0.39834506594123953</v>
      </c>
      <c r="F136" s="5">
        <f t="shared" si="13"/>
        <v>8.9871829880480827E-2</v>
      </c>
      <c r="G136" s="6">
        <v>0</v>
      </c>
      <c r="H136" s="4">
        <v>3.5700000000000003E-2</v>
      </c>
      <c r="I136" s="4">
        <f t="shared" si="17"/>
        <v>0.17596321946530918</v>
      </c>
      <c r="J136" s="4">
        <f t="shared" si="14"/>
        <v>0.20288330770759846</v>
      </c>
      <c r="K136" s="4">
        <v>0</v>
      </c>
      <c r="L136" s="5">
        <v>4.2299999999999997E-2</v>
      </c>
      <c r="M136" s="5">
        <f t="shared" si="15"/>
        <v>9.2351562954048866E-2</v>
      </c>
      <c r="N136" s="5">
        <f t="shared" si="16"/>
        <v>0.45803231311902215</v>
      </c>
      <c r="O136" s="4">
        <v>0</v>
      </c>
    </row>
    <row r="137" spans="1:15" x14ac:dyDescent="0.25">
      <c r="A137">
        <v>136</v>
      </c>
      <c r="B137" s="2" t="s">
        <v>4</v>
      </c>
      <c r="C137" s="1">
        <v>3</v>
      </c>
      <c r="D137" s="5">
        <v>2.7199999999999998E-2</v>
      </c>
      <c r="E137" s="5">
        <f t="shared" si="12"/>
        <v>0.39834506594123953</v>
      </c>
      <c r="F137" s="5">
        <f t="shared" si="13"/>
        <v>6.8282507618689342E-2</v>
      </c>
      <c r="G137" s="6">
        <v>0</v>
      </c>
      <c r="H137" s="4">
        <v>6.4699999999999994E-2</v>
      </c>
      <c r="I137" s="4">
        <f t="shared" si="17"/>
        <v>0.17596321946530918</v>
      </c>
      <c r="J137" s="4">
        <f t="shared" si="14"/>
        <v>0.36769047643365876</v>
      </c>
      <c r="K137" s="4">
        <v>0</v>
      </c>
      <c r="L137" s="5">
        <v>3.9199999999999999E-2</v>
      </c>
      <c r="M137" s="5">
        <f t="shared" si="15"/>
        <v>9.2351562954048866E-2</v>
      </c>
      <c r="N137" s="5">
        <f t="shared" si="16"/>
        <v>0.42446493319776996</v>
      </c>
      <c r="O137" s="4">
        <v>0</v>
      </c>
    </row>
    <row r="138" spans="1:15" x14ac:dyDescent="0.25">
      <c r="A138">
        <v>137</v>
      </c>
      <c r="B138" s="2" t="s">
        <v>4</v>
      </c>
      <c r="C138" s="1">
        <v>3</v>
      </c>
      <c r="D138" s="5">
        <v>2.4500000000000001E-2</v>
      </c>
      <c r="E138" s="5">
        <f t="shared" si="12"/>
        <v>0.39834506594123953</v>
      </c>
      <c r="F138" s="5">
        <f t="shared" si="13"/>
        <v>6.1504464583010628E-2</v>
      </c>
      <c r="G138" s="6">
        <v>0</v>
      </c>
      <c r="H138" s="4">
        <v>9.9900000000000003E-2</v>
      </c>
      <c r="I138" s="4">
        <f t="shared" si="17"/>
        <v>0.17596321946530918</v>
      </c>
      <c r="J138" s="4">
        <f t="shared" si="14"/>
        <v>0.56773228123218722</v>
      </c>
      <c r="K138" s="4">
        <v>0</v>
      </c>
      <c r="L138" s="5">
        <v>4.2700000000000002E-2</v>
      </c>
      <c r="M138" s="5">
        <f t="shared" si="15"/>
        <v>9.2351562954048866E-2</v>
      </c>
      <c r="N138" s="5">
        <f t="shared" si="16"/>
        <v>0.46236358794757088</v>
      </c>
      <c r="O138" s="4">
        <v>0</v>
      </c>
    </row>
    <row r="139" spans="1:15" x14ac:dyDescent="0.25">
      <c r="A139">
        <v>138</v>
      </c>
      <c r="B139" s="2" t="s">
        <v>4</v>
      </c>
      <c r="C139" s="1">
        <v>3</v>
      </c>
      <c r="D139" s="5">
        <v>4.9799999999999997E-2</v>
      </c>
      <c r="E139" s="5">
        <f t="shared" si="12"/>
        <v>0.39834506594123953</v>
      </c>
      <c r="F139" s="5">
        <f t="shared" si="13"/>
        <v>0.12501723821362976</v>
      </c>
      <c r="G139" s="6">
        <v>0</v>
      </c>
      <c r="H139" s="4">
        <v>3.8699999999999998E-2</v>
      </c>
      <c r="I139" s="4">
        <f t="shared" si="17"/>
        <v>0.17596321946530918</v>
      </c>
      <c r="J139" s="4">
        <f t="shared" si="14"/>
        <v>0.21993232516201847</v>
      </c>
      <c r="K139" s="4">
        <v>0</v>
      </c>
      <c r="L139" s="7">
        <v>0.22570000000000001</v>
      </c>
      <c r="M139" s="5">
        <f t="shared" si="15"/>
        <v>9.2351562954048866E-2</v>
      </c>
      <c r="N139" s="5">
        <f t="shared" si="16"/>
        <v>2.4439218220085888</v>
      </c>
      <c r="O139" s="4">
        <v>1</v>
      </c>
    </row>
    <row r="140" spans="1:15" x14ac:dyDescent="0.25">
      <c r="A140">
        <v>139</v>
      </c>
      <c r="B140" s="2" t="s">
        <v>4</v>
      </c>
      <c r="C140" s="1">
        <v>3</v>
      </c>
      <c r="D140" s="5">
        <v>9.1600000000000001E-2</v>
      </c>
      <c r="E140" s="5">
        <f t="shared" si="12"/>
        <v>0.39834506594123953</v>
      </c>
      <c r="F140" s="5">
        <f t="shared" si="13"/>
        <v>0.22995138595117443</v>
      </c>
      <c r="G140" s="6">
        <v>0</v>
      </c>
      <c r="H140" s="4">
        <v>6.2E-2</v>
      </c>
      <c r="I140" s="4">
        <f t="shared" si="17"/>
        <v>0.17596321946530918</v>
      </c>
      <c r="J140" s="4">
        <f t="shared" si="14"/>
        <v>0.35234636072468078</v>
      </c>
      <c r="K140" s="4">
        <v>0</v>
      </c>
      <c r="L140" s="5">
        <v>1.9599999999999999E-2</v>
      </c>
      <c r="M140" s="5">
        <f t="shared" si="15"/>
        <v>9.2351562954048866E-2</v>
      </c>
      <c r="N140" s="5">
        <f t="shared" si="16"/>
        <v>0.21223246659888498</v>
      </c>
      <c r="O140" s="4">
        <v>0</v>
      </c>
    </row>
    <row r="141" spans="1:15" x14ac:dyDescent="0.25">
      <c r="A141">
        <v>140</v>
      </c>
      <c r="B141" s="2" t="s">
        <v>4</v>
      </c>
      <c r="C141" s="1">
        <v>3</v>
      </c>
      <c r="D141" s="5">
        <v>4.9000000000000002E-2</v>
      </c>
      <c r="E141" s="5">
        <f t="shared" si="12"/>
        <v>0.39834506594123953</v>
      </c>
      <c r="F141" s="5">
        <f t="shared" si="13"/>
        <v>0.12300892916602126</v>
      </c>
      <c r="G141" s="6">
        <v>0</v>
      </c>
      <c r="H141" s="4">
        <v>0.128</v>
      </c>
      <c r="I141" s="4">
        <f t="shared" si="17"/>
        <v>0.17596321946530918</v>
      </c>
      <c r="J141" s="4">
        <f t="shared" si="14"/>
        <v>0.72742474472192165</v>
      </c>
      <c r="K141" s="4">
        <v>0</v>
      </c>
      <c r="L141" s="5">
        <v>5.1200000000000002E-2</v>
      </c>
      <c r="M141" s="5">
        <f t="shared" si="15"/>
        <v>9.2351562954048866E-2</v>
      </c>
      <c r="N141" s="5">
        <f t="shared" si="16"/>
        <v>0.55440317805423023</v>
      </c>
      <c r="O141" s="4">
        <v>0</v>
      </c>
    </row>
    <row r="142" spans="1:15" x14ac:dyDescent="0.25">
      <c r="A142">
        <v>141</v>
      </c>
      <c r="B142" s="2" t="s">
        <v>4</v>
      </c>
      <c r="C142" s="1">
        <v>3</v>
      </c>
      <c r="D142" s="5">
        <v>4.2599999999999999E-2</v>
      </c>
      <c r="E142" s="5">
        <f t="shared" si="12"/>
        <v>0.39834506594123953</v>
      </c>
      <c r="F142" s="5">
        <f t="shared" si="13"/>
        <v>0.10694245678515317</v>
      </c>
      <c r="G142" s="6">
        <v>0</v>
      </c>
      <c r="H142" s="4">
        <v>7.5600000000000001E-2</v>
      </c>
      <c r="I142" s="4">
        <f t="shared" si="17"/>
        <v>0.17596321946530918</v>
      </c>
      <c r="J142" s="4">
        <f t="shared" si="14"/>
        <v>0.42963523985138496</v>
      </c>
      <c r="K142" s="4">
        <v>0</v>
      </c>
      <c r="L142" s="5">
        <v>5.3100000000000001E-2</v>
      </c>
      <c r="M142" s="5">
        <f t="shared" si="15"/>
        <v>9.2351562954048866E-2</v>
      </c>
      <c r="N142" s="5">
        <f t="shared" si="16"/>
        <v>0.57497673348983636</v>
      </c>
      <c r="O142" s="4">
        <v>0</v>
      </c>
    </row>
    <row r="143" spans="1:15" x14ac:dyDescent="0.25">
      <c r="A143">
        <v>142</v>
      </c>
      <c r="B143" s="2" t="s">
        <v>4</v>
      </c>
      <c r="C143" s="1">
        <v>3</v>
      </c>
      <c r="D143" s="5">
        <v>4.7399999999999998E-2</v>
      </c>
      <c r="E143" s="5">
        <f t="shared" si="12"/>
        <v>0.39834506594123953</v>
      </c>
      <c r="F143" s="5">
        <f t="shared" si="13"/>
        <v>0.11899231107080423</v>
      </c>
      <c r="G143" s="6">
        <v>0</v>
      </c>
      <c r="H143" s="4">
        <v>0.1086</v>
      </c>
      <c r="I143" s="4">
        <f t="shared" si="17"/>
        <v>0.17596321946530918</v>
      </c>
      <c r="J143" s="4">
        <f t="shared" si="14"/>
        <v>0.61717443185000542</v>
      </c>
      <c r="K143" s="4">
        <v>0</v>
      </c>
      <c r="L143" s="5">
        <v>3.7400000000000003E-2</v>
      </c>
      <c r="M143" s="5">
        <f t="shared" si="15"/>
        <v>9.2351562954048866E-2</v>
      </c>
      <c r="N143" s="5">
        <f t="shared" si="16"/>
        <v>0.404974196469301</v>
      </c>
      <c r="O143" s="4">
        <v>0</v>
      </c>
    </row>
    <row r="144" spans="1:15" x14ac:dyDescent="0.25">
      <c r="A144">
        <v>143</v>
      </c>
      <c r="B144" s="2" t="s">
        <v>4</v>
      </c>
      <c r="C144" s="1">
        <v>3</v>
      </c>
      <c r="D144" s="5">
        <v>4.3499999999999997E-2</v>
      </c>
      <c r="E144" s="5">
        <f t="shared" si="12"/>
        <v>0.39834506594123953</v>
      </c>
      <c r="F144" s="5">
        <f t="shared" si="13"/>
        <v>0.10920180446371273</v>
      </c>
      <c r="G144" s="6">
        <v>0</v>
      </c>
      <c r="H144" s="4">
        <v>0.15459999999999999</v>
      </c>
      <c r="I144" s="4">
        <f t="shared" si="17"/>
        <v>0.17596321946530918</v>
      </c>
      <c r="J144" s="4">
        <f t="shared" si="14"/>
        <v>0.87859269948444585</v>
      </c>
      <c r="K144" s="4">
        <v>0</v>
      </c>
      <c r="L144" s="5">
        <v>5.5599999999999997E-2</v>
      </c>
      <c r="M144" s="5">
        <f t="shared" si="15"/>
        <v>9.2351562954048866E-2</v>
      </c>
      <c r="N144" s="5">
        <f t="shared" si="16"/>
        <v>0.60204720116826549</v>
      </c>
      <c r="O144" s="4">
        <v>0</v>
      </c>
    </row>
    <row r="145" spans="1:15" x14ac:dyDescent="0.25">
      <c r="A145">
        <v>144</v>
      </c>
      <c r="B145" s="2" t="s">
        <v>4</v>
      </c>
      <c r="C145" s="1">
        <v>3</v>
      </c>
      <c r="D145" s="5">
        <v>7.8299999999999995E-2</v>
      </c>
      <c r="E145" s="5">
        <f t="shared" si="12"/>
        <v>0.39834506594123953</v>
      </c>
      <c r="F145" s="5">
        <f t="shared" si="13"/>
        <v>0.19656324803468295</v>
      </c>
      <c r="G145" s="6">
        <v>0</v>
      </c>
      <c r="H145" s="4">
        <v>0.11509999999999999</v>
      </c>
      <c r="I145" s="4">
        <f t="shared" si="17"/>
        <v>0.17596321946530918</v>
      </c>
      <c r="J145" s="4">
        <f t="shared" si="14"/>
        <v>0.65411396966791546</v>
      </c>
      <c r="K145" s="4">
        <v>0</v>
      </c>
      <c r="L145" s="5">
        <v>4.5999999999999999E-2</v>
      </c>
      <c r="M145" s="5">
        <f t="shared" si="15"/>
        <v>9.2351562954048866E-2</v>
      </c>
      <c r="N145" s="5">
        <f t="shared" si="16"/>
        <v>0.4980966052830974</v>
      </c>
      <c r="O145" s="4">
        <v>0</v>
      </c>
    </row>
    <row r="146" spans="1:15" x14ac:dyDescent="0.25">
      <c r="A146">
        <v>145</v>
      </c>
      <c r="B146" s="2" t="s">
        <v>4</v>
      </c>
      <c r="C146" s="1">
        <v>3</v>
      </c>
      <c r="D146" s="5">
        <v>2.5000000000000001E-2</v>
      </c>
      <c r="E146" s="5">
        <f t="shared" si="12"/>
        <v>0.39834506594123953</v>
      </c>
      <c r="F146" s="5">
        <f t="shared" si="13"/>
        <v>6.2759657737765956E-2</v>
      </c>
      <c r="G146" s="6">
        <v>0</v>
      </c>
      <c r="H146" s="4">
        <v>3.5700000000000003E-2</v>
      </c>
      <c r="I146" s="4">
        <f t="shared" si="17"/>
        <v>0.17596321946530918</v>
      </c>
      <c r="J146" s="4">
        <f t="shared" si="14"/>
        <v>0.20288330770759846</v>
      </c>
      <c r="K146" s="4">
        <v>0</v>
      </c>
      <c r="L146" s="5">
        <v>4.8399999999999999E-2</v>
      </c>
      <c r="M146" s="5">
        <f t="shared" si="15"/>
        <v>9.2351562954048866E-2</v>
      </c>
      <c r="N146" s="5">
        <f t="shared" si="16"/>
        <v>0.52408425425438943</v>
      </c>
      <c r="O146" s="4">
        <v>0</v>
      </c>
    </row>
    <row r="147" spans="1:15" x14ac:dyDescent="0.25">
      <c r="A147">
        <v>146</v>
      </c>
      <c r="B147" s="2" t="s">
        <v>4</v>
      </c>
      <c r="C147" s="1">
        <v>3</v>
      </c>
      <c r="D147" s="5">
        <v>3.0499999999999999E-2</v>
      </c>
      <c r="E147" s="5">
        <f t="shared" si="12"/>
        <v>0.39834506594123953</v>
      </c>
      <c r="F147" s="5">
        <f t="shared" si="13"/>
        <v>7.6566782440074449E-2</v>
      </c>
      <c r="G147" s="6">
        <v>0</v>
      </c>
      <c r="H147" s="4">
        <v>0.23530000000000001</v>
      </c>
      <c r="I147" s="4">
        <f t="shared" si="17"/>
        <v>0.17596321946530918</v>
      </c>
      <c r="J147" s="4">
        <f t="shared" si="14"/>
        <v>1.3372112690083451</v>
      </c>
      <c r="K147" s="4">
        <v>1</v>
      </c>
      <c r="L147" s="5">
        <v>4.5600000000000002E-2</v>
      </c>
      <c r="M147" s="5">
        <f t="shared" si="15"/>
        <v>9.2351562954048866E-2</v>
      </c>
      <c r="N147" s="5">
        <f t="shared" si="16"/>
        <v>0.49376533045454873</v>
      </c>
      <c r="O147" s="4">
        <v>0</v>
      </c>
    </row>
    <row r="148" spans="1:15" x14ac:dyDescent="0.25">
      <c r="A148">
        <v>147</v>
      </c>
      <c r="B148" s="2" t="s">
        <v>4</v>
      </c>
      <c r="C148" s="1">
        <v>3</v>
      </c>
      <c r="D148" s="5">
        <v>3.3500000000000002E-2</v>
      </c>
      <c r="E148" s="5">
        <f t="shared" si="12"/>
        <v>0.39834506594123953</v>
      </c>
      <c r="F148" s="5">
        <f t="shared" si="13"/>
        <v>8.4097941368606377E-2</v>
      </c>
      <c r="G148" s="6">
        <v>0</v>
      </c>
      <c r="H148" s="4">
        <v>9.4899999999999998E-2</v>
      </c>
      <c r="I148" s="4">
        <f t="shared" si="17"/>
        <v>0.17596321946530918</v>
      </c>
      <c r="J148" s="4">
        <f t="shared" si="14"/>
        <v>0.53931725214148718</v>
      </c>
      <c r="K148" s="4">
        <v>0</v>
      </c>
      <c r="L148" s="5">
        <v>4.4600000000000001E-2</v>
      </c>
      <c r="M148" s="5">
        <f t="shared" si="15"/>
        <v>9.2351562954048866E-2</v>
      </c>
      <c r="N148" s="5">
        <f t="shared" si="16"/>
        <v>0.48293714338317706</v>
      </c>
      <c r="O148" s="4">
        <v>0</v>
      </c>
    </row>
    <row r="149" spans="1:15" x14ac:dyDescent="0.25">
      <c r="A149">
        <v>148</v>
      </c>
      <c r="B149" s="2" t="s">
        <v>4</v>
      </c>
      <c r="C149" s="1">
        <v>3</v>
      </c>
      <c r="D149" s="5">
        <v>3.1600000000000003E-2</v>
      </c>
      <c r="E149" s="5">
        <f t="shared" si="12"/>
        <v>0.39834506594123953</v>
      </c>
      <c r="F149" s="5">
        <f t="shared" si="13"/>
        <v>7.932820738053617E-2</v>
      </c>
      <c r="G149" s="6">
        <v>0</v>
      </c>
      <c r="H149" s="4">
        <v>0.12570000000000001</v>
      </c>
      <c r="I149" s="4">
        <f t="shared" si="17"/>
        <v>0.17596321946530918</v>
      </c>
      <c r="J149" s="4">
        <f t="shared" si="14"/>
        <v>0.71435383134019959</v>
      </c>
      <c r="K149" s="4">
        <v>0</v>
      </c>
      <c r="L149" s="5">
        <v>3.7999999999999999E-2</v>
      </c>
      <c r="M149" s="5">
        <f t="shared" si="15"/>
        <v>9.2351562954048866E-2</v>
      </c>
      <c r="N149" s="5">
        <f t="shared" si="16"/>
        <v>0.41147110871212395</v>
      </c>
      <c r="O149" s="4">
        <v>0</v>
      </c>
    </row>
    <row r="150" spans="1:15" x14ac:dyDescent="0.25">
      <c r="A150">
        <v>149</v>
      </c>
      <c r="B150" s="2" t="s">
        <v>4</v>
      </c>
      <c r="C150" s="1">
        <v>3</v>
      </c>
      <c r="D150" s="5">
        <v>2.7699999999999999E-2</v>
      </c>
      <c r="E150" s="5">
        <f t="shared" si="12"/>
        <v>0.39834506594123953</v>
      </c>
      <c r="F150" s="5">
        <f t="shared" si="13"/>
        <v>6.9537700773444663E-2</v>
      </c>
      <c r="G150" s="6">
        <v>0</v>
      </c>
      <c r="H150" s="4">
        <v>0.05</v>
      </c>
      <c r="I150" s="4">
        <f t="shared" si="17"/>
        <v>0.17596321946530918</v>
      </c>
      <c r="J150" s="4">
        <f t="shared" si="14"/>
        <v>0.28415029090700067</v>
      </c>
      <c r="K150" s="4">
        <v>0</v>
      </c>
      <c r="L150" s="5">
        <v>5.4199999999999998E-2</v>
      </c>
      <c r="M150" s="5">
        <f t="shared" si="15"/>
        <v>9.2351562954048866E-2</v>
      </c>
      <c r="N150" s="5">
        <f t="shared" si="16"/>
        <v>0.58688773926834514</v>
      </c>
      <c r="O150" s="4">
        <v>0</v>
      </c>
    </row>
    <row r="151" spans="1:15" x14ac:dyDescent="0.25">
      <c r="A151">
        <v>150</v>
      </c>
      <c r="B151" s="2" t="s">
        <v>4</v>
      </c>
      <c r="C151" s="1">
        <v>3</v>
      </c>
      <c r="D151" s="5">
        <v>3.4299999999999997E-2</v>
      </c>
      <c r="E151" s="5">
        <f t="shared" si="12"/>
        <v>0.39834506594123953</v>
      </c>
      <c r="F151" s="5">
        <f t="shared" si="13"/>
        <v>8.6106250416214877E-2</v>
      </c>
      <c r="G151" s="6">
        <v>0</v>
      </c>
      <c r="H151" s="4">
        <v>0.09</v>
      </c>
      <c r="I151" s="4">
        <f t="shared" si="17"/>
        <v>0.17596321946530918</v>
      </c>
      <c r="J151" s="4">
        <f t="shared" si="14"/>
        <v>0.51147052363260115</v>
      </c>
      <c r="K151" s="4">
        <v>0</v>
      </c>
      <c r="L151" s="5">
        <v>5.2699999999999997E-2</v>
      </c>
      <c r="M151" s="5">
        <f t="shared" si="15"/>
        <v>9.2351562954048866E-2</v>
      </c>
      <c r="N151" s="5">
        <f t="shared" si="16"/>
        <v>0.57064545866128769</v>
      </c>
      <c r="O151" s="4">
        <v>0</v>
      </c>
    </row>
    <row r="152" spans="1:15" x14ac:dyDescent="0.25">
      <c r="A152">
        <v>151</v>
      </c>
      <c r="B152" s="2" t="s">
        <v>4</v>
      </c>
      <c r="C152" s="1">
        <v>3</v>
      </c>
      <c r="D152" s="5">
        <v>3.5499999999999997E-2</v>
      </c>
      <c r="E152" s="5">
        <f t="shared" si="12"/>
        <v>0.39834506594123953</v>
      </c>
      <c r="F152" s="5">
        <f t="shared" si="13"/>
        <v>8.9118713987627635E-2</v>
      </c>
      <c r="G152" s="6">
        <v>0</v>
      </c>
      <c r="H152" s="4">
        <v>8.8499999999999995E-2</v>
      </c>
      <c r="I152" s="4">
        <f t="shared" si="17"/>
        <v>0.17596321946530918</v>
      </c>
      <c r="J152" s="4">
        <f t="shared" si="14"/>
        <v>0.50294601490539104</v>
      </c>
      <c r="K152" s="4">
        <v>0</v>
      </c>
      <c r="L152" s="5">
        <v>5.0999999999999997E-2</v>
      </c>
      <c r="M152" s="5">
        <f t="shared" si="15"/>
        <v>9.2351562954048866E-2</v>
      </c>
      <c r="N152" s="5">
        <f t="shared" si="16"/>
        <v>0.55223754063995578</v>
      </c>
      <c r="O152" s="4">
        <v>0</v>
      </c>
    </row>
    <row r="153" spans="1:15" x14ac:dyDescent="0.25">
      <c r="A153">
        <v>152</v>
      </c>
      <c r="B153" s="2" t="s">
        <v>4</v>
      </c>
      <c r="C153" s="1">
        <v>3</v>
      </c>
      <c r="D153" s="5">
        <v>6.0999999999999999E-2</v>
      </c>
      <c r="E153" s="5">
        <f t="shared" si="12"/>
        <v>0.39834506594123953</v>
      </c>
      <c r="F153" s="5">
        <f t="shared" si="13"/>
        <v>0.1531335648801489</v>
      </c>
      <c r="G153" s="6">
        <v>0</v>
      </c>
      <c r="H153" s="4">
        <v>8.9899999999999994E-2</v>
      </c>
      <c r="I153" s="4">
        <f t="shared" si="17"/>
        <v>0.17596321946530918</v>
      </c>
      <c r="J153" s="4">
        <f t="shared" si="14"/>
        <v>0.51090222305078714</v>
      </c>
      <c r="K153" s="4">
        <v>0</v>
      </c>
      <c r="L153" s="5">
        <v>3.85E-2</v>
      </c>
      <c r="M153" s="5">
        <f t="shared" si="15"/>
        <v>9.2351562954048866E-2</v>
      </c>
      <c r="N153" s="5">
        <f t="shared" si="16"/>
        <v>0.41688520224780978</v>
      </c>
      <c r="O153" s="4">
        <v>0</v>
      </c>
    </row>
    <row r="154" spans="1:15" x14ac:dyDescent="0.25">
      <c r="A154">
        <v>153</v>
      </c>
      <c r="B154" s="2" t="s">
        <v>4</v>
      </c>
      <c r="C154" s="1">
        <v>3</v>
      </c>
      <c r="D154" s="5">
        <v>3.5400000000000001E-2</v>
      </c>
      <c r="E154" s="5">
        <f t="shared" si="12"/>
        <v>0.39834506594123953</v>
      </c>
      <c r="F154" s="5">
        <f t="shared" si="13"/>
        <v>8.8867675356676584E-2</v>
      </c>
      <c r="G154" s="6">
        <v>0</v>
      </c>
      <c r="H154" s="4">
        <v>0.18590000000000001</v>
      </c>
      <c r="I154" s="4">
        <f t="shared" si="17"/>
        <v>0.17596321946530918</v>
      </c>
      <c r="J154" s="4">
        <f t="shared" si="14"/>
        <v>1.0564707815922283</v>
      </c>
      <c r="K154" s="4">
        <v>1</v>
      </c>
      <c r="L154" s="5">
        <v>3.2300000000000002E-2</v>
      </c>
      <c r="M154" s="5">
        <f t="shared" si="15"/>
        <v>9.2351562954048866E-2</v>
      </c>
      <c r="N154" s="5">
        <f t="shared" si="16"/>
        <v>0.3497504424053054</v>
      </c>
      <c r="O154" s="4">
        <v>0</v>
      </c>
    </row>
    <row r="155" spans="1:15" x14ac:dyDescent="0.25">
      <c r="A155">
        <v>154</v>
      </c>
      <c r="B155" s="2" t="s">
        <v>4</v>
      </c>
      <c r="C155" s="1">
        <v>3</v>
      </c>
      <c r="D155" s="5">
        <v>2.5700000000000001E-2</v>
      </c>
      <c r="E155" s="5">
        <f t="shared" si="12"/>
        <v>0.39834506594123953</v>
      </c>
      <c r="F155" s="5">
        <f t="shared" si="13"/>
        <v>6.4516928154423392E-2</v>
      </c>
      <c r="G155" s="6">
        <v>0</v>
      </c>
      <c r="H155" s="4">
        <v>7.5499999999999998E-2</v>
      </c>
      <c r="I155" s="4">
        <f t="shared" si="17"/>
        <v>0.17596321946530918</v>
      </c>
      <c r="J155" s="4">
        <f t="shared" si="14"/>
        <v>0.42906693926957096</v>
      </c>
      <c r="K155" s="4">
        <v>0</v>
      </c>
      <c r="L155" s="5">
        <v>2.9499999999999998E-2</v>
      </c>
      <c r="M155" s="5">
        <f t="shared" si="15"/>
        <v>9.2351562954048866E-2</v>
      </c>
      <c r="N155" s="5">
        <f t="shared" si="16"/>
        <v>0.31943151860546465</v>
      </c>
      <c r="O155" s="4">
        <v>0</v>
      </c>
    </row>
    <row r="156" spans="1:15" x14ac:dyDescent="0.25">
      <c r="A156">
        <v>155</v>
      </c>
      <c r="B156" s="2" t="s">
        <v>4</v>
      </c>
      <c r="C156" s="1">
        <v>3</v>
      </c>
      <c r="D156" s="5">
        <v>1.7000000000000001E-2</v>
      </c>
      <c r="E156" s="5">
        <f t="shared" si="12"/>
        <v>0.39834506594123953</v>
      </c>
      <c r="F156" s="5">
        <f t="shared" si="13"/>
        <v>4.2676567261680849E-2</v>
      </c>
      <c r="G156" s="6">
        <v>0</v>
      </c>
      <c r="H156" s="4">
        <v>6.7100000000000007E-2</v>
      </c>
      <c r="I156" s="4">
        <f t="shared" si="17"/>
        <v>0.17596321946530918</v>
      </c>
      <c r="J156" s="4">
        <f t="shared" si="14"/>
        <v>0.38132969039719489</v>
      </c>
      <c r="K156" s="4">
        <v>0</v>
      </c>
      <c r="L156" s="5">
        <v>1.9800000000000002E-2</v>
      </c>
      <c r="M156" s="5">
        <f t="shared" si="15"/>
        <v>9.2351562954048866E-2</v>
      </c>
      <c r="N156" s="5">
        <f t="shared" si="16"/>
        <v>0.21439810401315934</v>
      </c>
      <c r="O156" s="4">
        <v>0</v>
      </c>
    </row>
    <row r="157" spans="1:15" x14ac:dyDescent="0.25">
      <c r="A157">
        <v>156</v>
      </c>
      <c r="B157" s="2" t="s">
        <v>4</v>
      </c>
      <c r="C157" s="1">
        <v>3</v>
      </c>
      <c r="D157" s="5">
        <v>2.86E-2</v>
      </c>
      <c r="E157" s="5">
        <f t="shared" si="12"/>
        <v>0.39834506594123953</v>
      </c>
      <c r="F157" s="5">
        <f t="shared" si="13"/>
        <v>7.1797048452004242E-2</v>
      </c>
      <c r="G157" s="6">
        <v>0</v>
      </c>
      <c r="H157" s="4">
        <v>8.7300000000000003E-2</v>
      </c>
      <c r="I157" s="4">
        <f t="shared" si="17"/>
        <v>0.17596321946530918</v>
      </c>
      <c r="J157" s="4">
        <f t="shared" si="14"/>
        <v>0.49612640792362311</v>
      </c>
      <c r="K157" s="4">
        <v>0</v>
      </c>
      <c r="L157" s="5">
        <v>3.1199999999999999E-2</v>
      </c>
      <c r="M157" s="5">
        <f t="shared" si="15"/>
        <v>9.2351562954048866E-2</v>
      </c>
      <c r="N157" s="5">
        <f t="shared" si="16"/>
        <v>0.3378394366267965</v>
      </c>
      <c r="O157" s="4">
        <v>0</v>
      </c>
    </row>
    <row r="158" spans="1:15" x14ac:dyDescent="0.25">
      <c r="A158">
        <v>157</v>
      </c>
      <c r="B158" s="2" t="s">
        <v>4</v>
      </c>
      <c r="C158" s="1">
        <v>3</v>
      </c>
      <c r="D158" s="5">
        <v>2.3900000000000001E-2</v>
      </c>
      <c r="E158" s="5">
        <f t="shared" si="12"/>
        <v>0.39834506594123953</v>
      </c>
      <c r="F158" s="5">
        <f t="shared" si="13"/>
        <v>5.9998232797304249E-2</v>
      </c>
      <c r="G158" s="6">
        <v>0</v>
      </c>
      <c r="H158" s="4">
        <v>9.8199999999999996E-2</v>
      </c>
      <c r="I158" s="4">
        <f t="shared" si="17"/>
        <v>0.17596321946530918</v>
      </c>
      <c r="J158" s="4">
        <f t="shared" si="14"/>
        <v>0.5580711713413492</v>
      </c>
      <c r="K158" s="4">
        <v>0</v>
      </c>
      <c r="L158" s="5">
        <v>2.0500000000000001E-2</v>
      </c>
      <c r="M158" s="5">
        <f t="shared" si="15"/>
        <v>9.2351562954048866E-2</v>
      </c>
      <c r="N158" s="5">
        <f t="shared" si="16"/>
        <v>0.22197783496311951</v>
      </c>
      <c r="O158" s="4">
        <v>0</v>
      </c>
    </row>
    <row r="159" spans="1:15" x14ac:dyDescent="0.25">
      <c r="A159">
        <v>158</v>
      </c>
      <c r="B159" s="2" t="s">
        <v>4</v>
      </c>
      <c r="C159" s="1">
        <v>3</v>
      </c>
      <c r="D159" s="5">
        <v>2.1999999999999999E-2</v>
      </c>
      <c r="E159" s="5">
        <f t="shared" si="12"/>
        <v>0.39834506594123953</v>
      </c>
      <c r="F159" s="5">
        <f t="shared" si="13"/>
        <v>5.5228498809234028E-2</v>
      </c>
      <c r="G159" s="6">
        <v>0</v>
      </c>
      <c r="H159" s="4">
        <v>7.3200000000000001E-2</v>
      </c>
      <c r="I159" s="4">
        <f t="shared" si="17"/>
        <v>0.17596321946530918</v>
      </c>
      <c r="J159" s="4">
        <f t="shared" si="14"/>
        <v>0.4159960258878489</v>
      </c>
      <c r="K159" s="4">
        <v>0</v>
      </c>
      <c r="L159" s="5">
        <v>2.5000000000000001E-2</v>
      </c>
      <c r="M159" s="5">
        <f t="shared" si="15"/>
        <v>9.2351562954048866E-2</v>
      </c>
      <c r="N159" s="5">
        <f t="shared" si="16"/>
        <v>0.27070467678429211</v>
      </c>
      <c r="O159" s="4">
        <v>0</v>
      </c>
    </row>
    <row r="160" spans="1:15" x14ac:dyDescent="0.25">
      <c r="A160">
        <v>159</v>
      </c>
      <c r="B160" s="2" t="s">
        <v>4</v>
      </c>
      <c r="C160" s="1">
        <v>3</v>
      </c>
      <c r="D160" s="5">
        <v>2.81E-2</v>
      </c>
      <c r="E160" s="5">
        <f t="shared" si="12"/>
        <v>0.39834506594123953</v>
      </c>
      <c r="F160" s="5">
        <f t="shared" si="13"/>
        <v>7.054185529724892E-2</v>
      </c>
      <c r="G160" s="6">
        <v>0</v>
      </c>
      <c r="H160" s="4">
        <v>8.0399999999999999E-2</v>
      </c>
      <c r="I160" s="4">
        <f t="shared" si="17"/>
        <v>0.17596321946530918</v>
      </c>
      <c r="J160" s="4">
        <f t="shared" si="14"/>
        <v>0.45691366777845699</v>
      </c>
      <c r="K160" s="4">
        <v>0</v>
      </c>
      <c r="L160" s="5">
        <v>2.3699999999999999E-2</v>
      </c>
      <c r="M160" s="5">
        <f t="shared" si="15"/>
        <v>9.2351562954048866E-2</v>
      </c>
      <c r="N160" s="5">
        <f t="shared" si="16"/>
        <v>0.25662803359150888</v>
      </c>
      <c r="O160" s="4">
        <v>0</v>
      </c>
    </row>
    <row r="161" spans="1:15" x14ac:dyDescent="0.25">
      <c r="A161">
        <v>160</v>
      </c>
      <c r="B161" s="2" t="s">
        <v>4</v>
      </c>
      <c r="C161" s="1">
        <v>3</v>
      </c>
      <c r="D161" s="5">
        <v>5.8900000000000001E-2</v>
      </c>
      <c r="E161" s="5">
        <f t="shared" si="12"/>
        <v>0.39834506594123953</v>
      </c>
      <c r="F161" s="5">
        <f t="shared" si="13"/>
        <v>0.14786175363017656</v>
      </c>
      <c r="G161" s="6">
        <v>0</v>
      </c>
      <c r="H161" s="4">
        <v>0.1152</v>
      </c>
      <c r="I161" s="4">
        <f t="shared" si="17"/>
        <v>0.17596321946530918</v>
      </c>
      <c r="J161" s="4">
        <f t="shared" si="14"/>
        <v>0.65468227024972947</v>
      </c>
      <c r="K161" s="4">
        <v>0</v>
      </c>
      <c r="L161" s="5">
        <v>3.3799999999999997E-2</v>
      </c>
      <c r="M161" s="5">
        <f t="shared" si="15"/>
        <v>9.2351562954048866E-2</v>
      </c>
      <c r="N161" s="5">
        <f t="shared" si="16"/>
        <v>0.36599272301236285</v>
      </c>
      <c r="O161" s="4">
        <v>0</v>
      </c>
    </row>
    <row r="162" spans="1:15" x14ac:dyDescent="0.25">
      <c r="A162">
        <v>161</v>
      </c>
      <c r="B162" s="2" t="s">
        <v>4</v>
      </c>
      <c r="C162" s="1">
        <v>3</v>
      </c>
      <c r="D162" s="5">
        <v>2.8899999999999999E-2</v>
      </c>
      <c r="E162" s="5">
        <f t="shared" si="12"/>
        <v>0.39834506594123953</v>
      </c>
      <c r="F162" s="5">
        <f t="shared" si="13"/>
        <v>7.2550164344857435E-2</v>
      </c>
      <c r="G162" s="6">
        <v>0</v>
      </c>
      <c r="H162" s="4">
        <v>0.125</v>
      </c>
      <c r="I162" s="4">
        <f t="shared" si="17"/>
        <v>0.17596321946530918</v>
      </c>
      <c r="J162" s="4">
        <f t="shared" si="14"/>
        <v>0.71037572726750153</v>
      </c>
      <c r="K162" s="4">
        <v>0</v>
      </c>
      <c r="L162" s="5">
        <v>3.2500000000000001E-2</v>
      </c>
      <c r="M162" s="5">
        <f t="shared" si="15"/>
        <v>9.2351562954048866E-2</v>
      </c>
      <c r="N162" s="5">
        <f t="shared" si="16"/>
        <v>0.35191607981957973</v>
      </c>
      <c r="O162" s="4">
        <v>0</v>
      </c>
    </row>
    <row r="163" spans="1:15" x14ac:dyDescent="0.25">
      <c r="A163">
        <v>162</v>
      </c>
      <c r="B163" s="2" t="s">
        <v>4</v>
      </c>
      <c r="C163" s="1">
        <v>3</v>
      </c>
      <c r="D163" s="5">
        <v>1.6899999999999998E-2</v>
      </c>
      <c r="E163" s="5">
        <f t="shared" si="12"/>
        <v>0.39834506594123953</v>
      </c>
      <c r="F163" s="5">
        <f t="shared" si="13"/>
        <v>4.2425528630729778E-2</v>
      </c>
      <c r="G163" s="6">
        <v>0</v>
      </c>
      <c r="H163" s="4">
        <v>1.8800000000000001E-2</v>
      </c>
      <c r="I163" s="4">
        <f t="shared" si="17"/>
        <v>0.17596321946530918</v>
      </c>
      <c r="J163" s="4">
        <f t="shared" si="14"/>
        <v>0.10684050938103223</v>
      </c>
      <c r="K163" s="4">
        <v>0</v>
      </c>
      <c r="L163" s="5">
        <v>6.6900000000000001E-2</v>
      </c>
      <c r="M163" s="5">
        <f t="shared" si="15"/>
        <v>9.2351562954048866E-2</v>
      </c>
      <c r="N163" s="5">
        <f t="shared" si="16"/>
        <v>0.72440571507476559</v>
      </c>
      <c r="O163" s="4">
        <v>0</v>
      </c>
    </row>
    <row r="164" spans="1:15" x14ac:dyDescent="0.25">
      <c r="A164">
        <v>163</v>
      </c>
      <c r="B164" s="2" t="s">
        <v>4</v>
      </c>
      <c r="C164" s="1">
        <v>3</v>
      </c>
      <c r="D164" s="5">
        <v>3.7900000000000003E-2</v>
      </c>
      <c r="E164" s="5">
        <f t="shared" si="12"/>
        <v>0.39834506594123953</v>
      </c>
      <c r="F164" s="5">
        <f t="shared" si="13"/>
        <v>9.5143641130453191E-2</v>
      </c>
      <c r="G164" s="6">
        <v>0</v>
      </c>
      <c r="H164" s="4">
        <v>0.17080000000000001</v>
      </c>
      <c r="I164" s="4">
        <f t="shared" si="17"/>
        <v>0.17596321946530918</v>
      </c>
      <c r="J164" s="4">
        <f t="shared" si="14"/>
        <v>0.97065739373831417</v>
      </c>
      <c r="K164" s="4">
        <v>0</v>
      </c>
      <c r="L164" s="5">
        <v>4.7699999999999999E-2</v>
      </c>
      <c r="M164" s="5">
        <f t="shared" si="15"/>
        <v>9.2351562954048866E-2</v>
      </c>
      <c r="N164" s="5">
        <f t="shared" si="16"/>
        <v>0.51650452330442931</v>
      </c>
      <c r="O164" s="4">
        <v>0</v>
      </c>
    </row>
    <row r="165" spans="1:15" x14ac:dyDescent="0.25">
      <c r="A165">
        <v>164</v>
      </c>
      <c r="B165" s="2" t="s">
        <v>4</v>
      </c>
      <c r="C165" s="1">
        <v>3</v>
      </c>
      <c r="D165" s="5">
        <v>4.7899999999999998E-2</v>
      </c>
      <c r="E165" s="5">
        <f t="shared" si="12"/>
        <v>0.39834506594123953</v>
      </c>
      <c r="F165" s="5">
        <f t="shared" si="13"/>
        <v>0.12024750422555955</v>
      </c>
      <c r="G165" s="6">
        <v>0</v>
      </c>
      <c r="H165" s="4">
        <v>0.1133</v>
      </c>
      <c r="I165" s="4">
        <f t="shared" si="17"/>
        <v>0.17596321946530918</v>
      </c>
      <c r="J165" s="4">
        <f t="shared" si="14"/>
        <v>0.64388455919526344</v>
      </c>
      <c r="K165" s="4">
        <v>0</v>
      </c>
      <c r="L165" s="5">
        <v>5.8299999999999998E-2</v>
      </c>
      <c r="M165" s="5">
        <f t="shared" si="15"/>
        <v>9.2351562954048866E-2</v>
      </c>
      <c r="N165" s="5">
        <f t="shared" si="16"/>
        <v>0.63128330626096907</v>
      </c>
      <c r="O165" s="4">
        <v>0</v>
      </c>
    </row>
    <row r="166" spans="1:15" x14ac:dyDescent="0.25">
      <c r="A166">
        <v>165</v>
      </c>
      <c r="B166" s="2" t="s">
        <v>4</v>
      </c>
      <c r="C166" s="1">
        <v>3</v>
      </c>
      <c r="D166" s="5">
        <v>3.9699999999999999E-2</v>
      </c>
      <c r="E166" s="5">
        <f t="shared" si="12"/>
        <v>0.39834506594123953</v>
      </c>
      <c r="F166" s="5">
        <f t="shared" si="13"/>
        <v>9.966233648757232E-2</v>
      </c>
      <c r="G166" s="6">
        <v>0</v>
      </c>
      <c r="H166" s="4">
        <v>6.6100000000000006E-2</v>
      </c>
      <c r="I166" s="4">
        <f t="shared" si="17"/>
        <v>0.17596321946530918</v>
      </c>
      <c r="J166" s="4">
        <f t="shared" si="14"/>
        <v>0.37564668457905487</v>
      </c>
      <c r="K166" s="4">
        <v>0</v>
      </c>
      <c r="L166" s="5">
        <v>3.3500000000000002E-2</v>
      </c>
      <c r="M166" s="5">
        <f t="shared" si="15"/>
        <v>9.2351562954048866E-2</v>
      </c>
      <c r="N166" s="5">
        <f t="shared" si="16"/>
        <v>0.36274426689095141</v>
      </c>
      <c r="O166" s="4">
        <v>0</v>
      </c>
    </row>
    <row r="167" spans="1:15" x14ac:dyDescent="0.25">
      <c r="A167">
        <v>166</v>
      </c>
      <c r="B167" s="2" t="s">
        <v>4</v>
      </c>
      <c r="C167" s="1">
        <v>3</v>
      </c>
      <c r="D167" s="5">
        <v>4.3099999999999999E-2</v>
      </c>
      <c r="E167" s="5">
        <f t="shared" si="12"/>
        <v>0.39834506594123953</v>
      </c>
      <c r="F167" s="5">
        <f t="shared" si="13"/>
        <v>0.10819764993990849</v>
      </c>
      <c r="G167" s="6">
        <v>0</v>
      </c>
      <c r="H167" s="4">
        <v>5.91E-2</v>
      </c>
      <c r="I167" s="4">
        <f t="shared" si="17"/>
        <v>0.17596321946530918</v>
      </c>
      <c r="J167" s="4">
        <f t="shared" si="14"/>
        <v>0.33586564385207474</v>
      </c>
      <c r="K167" s="4">
        <v>0</v>
      </c>
      <c r="L167" s="5">
        <v>3.3099999999999997E-2</v>
      </c>
      <c r="M167" s="5">
        <f t="shared" si="15"/>
        <v>9.2351562954048866E-2</v>
      </c>
      <c r="N167" s="5">
        <f t="shared" si="16"/>
        <v>0.35841299206240268</v>
      </c>
      <c r="O167" s="4">
        <v>0</v>
      </c>
    </row>
    <row r="168" spans="1:15" x14ac:dyDescent="0.25">
      <c r="A168">
        <v>167</v>
      </c>
      <c r="B168" s="2" t="s">
        <v>4</v>
      </c>
      <c r="C168" s="1">
        <v>3</v>
      </c>
      <c r="D168" s="5">
        <v>4.2799999999999998E-2</v>
      </c>
      <c r="E168" s="5">
        <f t="shared" si="12"/>
        <v>0.39834506594123953</v>
      </c>
      <c r="F168" s="5">
        <f t="shared" si="13"/>
        <v>0.1074445340470553</v>
      </c>
      <c r="G168" s="6">
        <v>0</v>
      </c>
      <c r="H168" s="4">
        <v>0.13239999999999999</v>
      </c>
      <c r="I168" s="4">
        <f t="shared" si="17"/>
        <v>0.17596321946530918</v>
      </c>
      <c r="J168" s="4">
        <f t="shared" si="14"/>
        <v>0.75242997032173764</v>
      </c>
      <c r="K168" s="4">
        <v>0</v>
      </c>
      <c r="L168" s="5">
        <v>4.2599999999999999E-2</v>
      </c>
      <c r="M168" s="5">
        <f t="shared" si="15"/>
        <v>9.2351562954048866E-2</v>
      </c>
      <c r="N168" s="5">
        <f t="shared" si="16"/>
        <v>0.46128076924043371</v>
      </c>
      <c r="O168" s="4">
        <v>0</v>
      </c>
    </row>
    <row r="169" spans="1:15" x14ac:dyDescent="0.25">
      <c r="A169">
        <v>168</v>
      </c>
      <c r="B169" s="2" t="s">
        <v>4</v>
      </c>
      <c r="C169" s="1">
        <v>3</v>
      </c>
      <c r="D169" s="5">
        <v>3.1399999999999997E-2</v>
      </c>
      <c r="E169" s="5">
        <f t="shared" si="12"/>
        <v>0.39834506594123953</v>
      </c>
      <c r="F169" s="5">
        <f t="shared" si="13"/>
        <v>7.8826130118634027E-2</v>
      </c>
      <c r="G169" s="6">
        <v>0</v>
      </c>
      <c r="H169" s="4">
        <v>8.7400000000000005E-2</v>
      </c>
      <c r="I169" s="4">
        <f t="shared" si="17"/>
        <v>0.17596321946530918</v>
      </c>
      <c r="J169" s="4">
        <f t="shared" si="14"/>
        <v>0.49669470850543712</v>
      </c>
      <c r="K169" s="4">
        <v>0</v>
      </c>
      <c r="L169" s="5">
        <v>3.2800000000000003E-2</v>
      </c>
      <c r="M169" s="5">
        <f t="shared" si="15"/>
        <v>9.2351562954048866E-2</v>
      </c>
      <c r="N169" s="5">
        <f t="shared" si="16"/>
        <v>0.35516453594099123</v>
      </c>
      <c r="O169" s="4">
        <v>0</v>
      </c>
    </row>
    <row r="170" spans="1:15" x14ac:dyDescent="0.25">
      <c r="A170">
        <v>169</v>
      </c>
      <c r="B170" s="2" t="s">
        <v>4</v>
      </c>
      <c r="C170" s="1">
        <v>3</v>
      </c>
      <c r="D170" s="5">
        <v>4.0800000000000003E-2</v>
      </c>
      <c r="E170" s="5">
        <f t="shared" si="12"/>
        <v>0.39834506594123953</v>
      </c>
      <c r="F170" s="5">
        <f t="shared" si="13"/>
        <v>0.10242376142803403</v>
      </c>
      <c r="G170" s="6">
        <v>0</v>
      </c>
      <c r="H170" s="4">
        <v>0.1351</v>
      </c>
      <c r="I170" s="4">
        <f t="shared" si="17"/>
        <v>0.17596321946530918</v>
      </c>
      <c r="J170" s="4">
        <f t="shared" si="14"/>
        <v>0.76777408603071573</v>
      </c>
      <c r="K170" s="4">
        <v>0</v>
      </c>
      <c r="L170" s="5">
        <v>4.4999999999999998E-2</v>
      </c>
      <c r="M170" s="5">
        <f t="shared" si="15"/>
        <v>9.2351562954048866E-2</v>
      </c>
      <c r="N170" s="5">
        <f t="shared" si="16"/>
        <v>0.48726841821172573</v>
      </c>
      <c r="O170" s="4">
        <v>0</v>
      </c>
    </row>
    <row r="171" spans="1:15" x14ac:dyDescent="0.25">
      <c r="A171">
        <v>170</v>
      </c>
      <c r="B171" s="2" t="s">
        <v>4</v>
      </c>
      <c r="C171" s="1">
        <v>3</v>
      </c>
      <c r="D171" s="7">
        <v>0.42430000000000001</v>
      </c>
      <c r="E171" s="5">
        <f t="shared" si="12"/>
        <v>0.39834506594123953</v>
      </c>
      <c r="F171" s="5">
        <f t="shared" si="13"/>
        <v>1.0651569111253636</v>
      </c>
      <c r="G171" s="1">
        <v>1</v>
      </c>
      <c r="H171" s="4">
        <v>0.1283</v>
      </c>
      <c r="I171" s="4">
        <f t="shared" si="17"/>
        <v>0.17596321946530918</v>
      </c>
      <c r="J171" s="4">
        <f t="shared" si="14"/>
        <v>0.72912964646736356</v>
      </c>
      <c r="K171" s="4">
        <v>0</v>
      </c>
      <c r="L171" s="5">
        <v>3.1800000000000002E-2</v>
      </c>
      <c r="M171" s="5">
        <f t="shared" si="15"/>
        <v>9.2351562954048866E-2</v>
      </c>
      <c r="N171" s="5">
        <f t="shared" si="16"/>
        <v>0.34433634886961956</v>
      </c>
      <c r="O171" s="4">
        <v>0</v>
      </c>
    </row>
    <row r="172" spans="1:15" x14ac:dyDescent="0.25">
      <c r="A172">
        <v>171</v>
      </c>
      <c r="B172" s="2" t="s">
        <v>4</v>
      </c>
      <c r="C172" s="1">
        <v>3</v>
      </c>
      <c r="D172" s="5">
        <v>9.6500000000000002E-2</v>
      </c>
      <c r="E172" s="5">
        <f t="shared" si="12"/>
        <v>0.39834506594123953</v>
      </c>
      <c r="F172" s="5">
        <f t="shared" si="13"/>
        <v>0.24225227886777656</v>
      </c>
      <c r="G172" s="6">
        <v>0</v>
      </c>
      <c r="H172" s="4">
        <v>6.1699999999999998E-2</v>
      </c>
      <c r="I172" s="4">
        <f t="shared" si="17"/>
        <v>0.17596321946530918</v>
      </c>
      <c r="J172" s="4">
        <f t="shared" si="14"/>
        <v>0.35064145897923876</v>
      </c>
      <c r="K172" s="4">
        <v>0</v>
      </c>
      <c r="L172" s="5">
        <v>1.89E-2</v>
      </c>
      <c r="M172" s="5">
        <f t="shared" si="15"/>
        <v>9.2351562954048866E-2</v>
      </c>
      <c r="N172" s="5">
        <f t="shared" si="16"/>
        <v>0.20465273564892481</v>
      </c>
      <c r="O172" s="4">
        <v>0</v>
      </c>
    </row>
    <row r="173" spans="1:15" x14ac:dyDescent="0.25">
      <c r="A173">
        <v>172</v>
      </c>
      <c r="B173" s="2" t="s">
        <v>4</v>
      </c>
      <c r="C173" s="1">
        <v>3</v>
      </c>
      <c r="D173" s="7">
        <v>0.96609999999999996</v>
      </c>
      <c r="E173" s="5">
        <f t="shared" si="12"/>
        <v>0.39834506594123953</v>
      </c>
      <c r="F173" s="5">
        <f t="shared" si="13"/>
        <v>2.4252842136182271</v>
      </c>
      <c r="G173" s="1">
        <v>1</v>
      </c>
      <c r="H173" s="4">
        <v>0.21229999999999999</v>
      </c>
      <c r="I173" s="4">
        <f t="shared" si="17"/>
        <v>0.17596321946530918</v>
      </c>
      <c r="J173" s="4">
        <f t="shared" si="14"/>
        <v>1.2065021351911247</v>
      </c>
      <c r="K173" s="4">
        <v>1</v>
      </c>
      <c r="L173" s="5">
        <v>3.6299999999999999E-2</v>
      </c>
      <c r="M173" s="5">
        <f t="shared" si="15"/>
        <v>9.2351562954048866E-2</v>
      </c>
      <c r="N173" s="5">
        <f t="shared" si="16"/>
        <v>0.3930631906907921</v>
      </c>
      <c r="O173" s="4">
        <v>0</v>
      </c>
    </row>
    <row r="174" spans="1:15" x14ac:dyDescent="0.25">
      <c r="A174">
        <v>173</v>
      </c>
      <c r="B174" s="2" t="s">
        <v>4</v>
      </c>
      <c r="C174" s="1">
        <v>3</v>
      </c>
      <c r="D174" s="5">
        <v>5.0500000000000003E-2</v>
      </c>
      <c r="E174" s="5">
        <f t="shared" si="12"/>
        <v>0.39834506594123953</v>
      </c>
      <c r="F174" s="5">
        <f t="shared" si="13"/>
        <v>0.12677450863028722</v>
      </c>
      <c r="G174" s="6">
        <v>0</v>
      </c>
      <c r="H174" s="4">
        <v>5.5199999999999999E-2</v>
      </c>
      <c r="I174" s="4">
        <f t="shared" si="17"/>
        <v>0.17596321946530918</v>
      </c>
      <c r="J174" s="4">
        <f t="shared" si="14"/>
        <v>0.31370192116132867</v>
      </c>
      <c r="K174" s="4">
        <v>0</v>
      </c>
      <c r="L174" s="5">
        <v>2.9000000000000001E-2</v>
      </c>
      <c r="M174" s="5">
        <f t="shared" si="15"/>
        <v>9.2351562954048866E-2</v>
      </c>
      <c r="N174" s="5">
        <f t="shared" si="16"/>
        <v>0.31401742506977881</v>
      </c>
      <c r="O174" s="4">
        <v>0</v>
      </c>
    </row>
    <row r="175" spans="1:15" x14ac:dyDescent="0.25">
      <c r="A175">
        <v>174</v>
      </c>
      <c r="B175" s="2" t="s">
        <v>13</v>
      </c>
      <c r="C175" s="1">
        <v>3</v>
      </c>
      <c r="D175" s="1">
        <v>5.57E-2</v>
      </c>
      <c r="E175" s="5">
        <f t="shared" si="12"/>
        <v>0.39834506594123953</v>
      </c>
      <c r="F175" s="5">
        <f t="shared" si="13"/>
        <v>0.13982851743974253</v>
      </c>
      <c r="G175" s="6">
        <v>0</v>
      </c>
      <c r="H175" s="4">
        <v>5.6300000000000003E-2</v>
      </c>
      <c r="I175" s="4">
        <f t="shared" si="17"/>
        <v>0.17596321946530918</v>
      </c>
      <c r="J175" s="4">
        <f t="shared" si="14"/>
        <v>0.31995322756128275</v>
      </c>
      <c r="K175" s="4">
        <v>0</v>
      </c>
      <c r="L175" s="1">
        <v>4.4499999999999998E-2</v>
      </c>
      <c r="M175" s="5">
        <f t="shared" si="15"/>
        <v>9.2351562954048866E-2</v>
      </c>
      <c r="N175" s="5">
        <f t="shared" si="16"/>
        <v>0.48185432467603989</v>
      </c>
      <c r="O175" s="4">
        <v>0</v>
      </c>
    </row>
    <row r="176" spans="1:15" x14ac:dyDescent="0.25">
      <c r="A176">
        <v>175</v>
      </c>
      <c r="B176" s="2" t="s">
        <v>13</v>
      </c>
      <c r="C176" s="1">
        <v>3</v>
      </c>
      <c r="D176" s="1">
        <v>6.6000000000000003E-2</v>
      </c>
      <c r="E176" s="5">
        <f t="shared" si="12"/>
        <v>0.39834506594123953</v>
      </c>
      <c r="F176" s="5">
        <f t="shared" si="13"/>
        <v>0.16568549642770211</v>
      </c>
      <c r="G176" s="6">
        <v>0</v>
      </c>
      <c r="H176" s="4">
        <v>6.4299999999999996E-2</v>
      </c>
      <c r="I176" s="4">
        <f t="shared" si="17"/>
        <v>0.17596321946530918</v>
      </c>
      <c r="J176" s="4">
        <f t="shared" si="14"/>
        <v>0.36541727410640279</v>
      </c>
      <c r="K176" s="4">
        <v>0</v>
      </c>
      <c r="L176" s="1">
        <v>6.2799999999999995E-2</v>
      </c>
      <c r="M176" s="5">
        <f t="shared" si="15"/>
        <v>9.2351562954048866E-2</v>
      </c>
      <c r="N176" s="5">
        <f t="shared" si="16"/>
        <v>0.68001014808214166</v>
      </c>
      <c r="O176" s="4">
        <v>0</v>
      </c>
    </row>
    <row r="177" spans="1:15" x14ac:dyDescent="0.25">
      <c r="A177">
        <v>176</v>
      </c>
      <c r="B177" s="2" t="s">
        <v>13</v>
      </c>
      <c r="C177" s="1">
        <v>3</v>
      </c>
      <c r="D177" s="1">
        <v>5.8200000000000002E-2</v>
      </c>
      <c r="E177" s="5">
        <f t="shared" si="12"/>
        <v>0.39834506594123953</v>
      </c>
      <c r="F177" s="5">
        <f t="shared" si="13"/>
        <v>0.14610448321351913</v>
      </c>
      <c r="G177" s="6">
        <v>0</v>
      </c>
      <c r="H177" s="4">
        <v>9.5799999999999996E-2</v>
      </c>
      <c r="I177" s="4">
        <f t="shared" si="17"/>
        <v>0.17596321946530918</v>
      </c>
      <c r="J177" s="4">
        <f t="shared" si="14"/>
        <v>0.54443195737781314</v>
      </c>
      <c r="K177" s="4">
        <v>0</v>
      </c>
      <c r="L177" s="1">
        <v>4.8099999999999997E-2</v>
      </c>
      <c r="M177" s="5">
        <f t="shared" si="15"/>
        <v>9.2351562954048866E-2</v>
      </c>
      <c r="N177" s="5">
        <f t="shared" si="16"/>
        <v>0.52083579813297787</v>
      </c>
      <c r="O177" s="4">
        <v>0</v>
      </c>
    </row>
    <row r="178" spans="1:15" x14ac:dyDescent="0.25">
      <c r="A178">
        <v>177</v>
      </c>
      <c r="B178" s="2" t="s">
        <v>13</v>
      </c>
      <c r="C178" s="1">
        <v>3</v>
      </c>
      <c r="D178" s="1">
        <v>7.9000000000000001E-2</v>
      </c>
      <c r="E178" s="5">
        <f t="shared" si="12"/>
        <v>0.39834506594123953</v>
      </c>
      <c r="F178" s="5">
        <f t="shared" si="13"/>
        <v>0.19832051845134038</v>
      </c>
      <c r="G178" s="6">
        <v>0</v>
      </c>
      <c r="H178" s="4">
        <v>0.1305</v>
      </c>
      <c r="I178" s="4">
        <f t="shared" si="17"/>
        <v>0.17596321946530918</v>
      </c>
      <c r="J178" s="4">
        <f t="shared" si="14"/>
        <v>0.74163225926727161</v>
      </c>
      <c r="K178" s="4">
        <v>0</v>
      </c>
      <c r="L178" s="1">
        <v>5.1200000000000002E-2</v>
      </c>
      <c r="M178" s="5">
        <f t="shared" si="15"/>
        <v>9.2351562954048866E-2</v>
      </c>
      <c r="N178" s="5">
        <f t="shared" si="16"/>
        <v>0.55440317805423023</v>
      </c>
      <c r="O178" s="4">
        <v>0</v>
      </c>
    </row>
    <row r="179" spans="1:15" x14ac:dyDescent="0.25">
      <c r="A179">
        <v>178</v>
      </c>
      <c r="B179" s="2" t="s">
        <v>13</v>
      </c>
      <c r="C179" s="1">
        <v>3</v>
      </c>
      <c r="D179" s="1">
        <v>0.1236</v>
      </c>
      <c r="E179" s="5">
        <f t="shared" si="12"/>
        <v>0.39834506594123953</v>
      </c>
      <c r="F179" s="5">
        <f t="shared" si="13"/>
        <v>0.31028374785551482</v>
      </c>
      <c r="G179" s="6">
        <v>0</v>
      </c>
      <c r="H179" s="4">
        <v>0.12709999999999999</v>
      </c>
      <c r="I179" s="4">
        <f t="shared" si="17"/>
        <v>0.17596321946530918</v>
      </c>
      <c r="J179" s="4">
        <f t="shared" si="14"/>
        <v>0.72231003948559558</v>
      </c>
      <c r="K179" s="4">
        <v>0</v>
      </c>
      <c r="L179" s="1">
        <v>5.1900000000000002E-2</v>
      </c>
      <c r="M179" s="5">
        <f t="shared" si="15"/>
        <v>9.2351562954048866E-2</v>
      </c>
      <c r="N179" s="5">
        <f t="shared" si="16"/>
        <v>0.56198290900419035</v>
      </c>
      <c r="O179" s="4">
        <v>0</v>
      </c>
    </row>
    <row r="180" spans="1:15" x14ac:dyDescent="0.25">
      <c r="A180">
        <v>179</v>
      </c>
      <c r="B180" s="2" t="s">
        <v>13</v>
      </c>
      <c r="C180" s="1">
        <v>3</v>
      </c>
      <c r="D180" s="1">
        <v>0.105</v>
      </c>
      <c r="E180" s="5">
        <f t="shared" si="12"/>
        <v>0.39834506594123953</v>
      </c>
      <c r="F180" s="5">
        <f t="shared" si="13"/>
        <v>0.26359056249861695</v>
      </c>
      <c r="G180" s="6">
        <v>0</v>
      </c>
      <c r="H180" s="4">
        <v>7.5800000000000006E-2</v>
      </c>
      <c r="I180" s="4">
        <f t="shared" si="17"/>
        <v>0.17596321946530918</v>
      </c>
      <c r="J180" s="4">
        <f t="shared" si="14"/>
        <v>0.43077184101501298</v>
      </c>
      <c r="K180" s="4">
        <v>0</v>
      </c>
      <c r="L180" s="1">
        <v>4.07E-2</v>
      </c>
      <c r="M180" s="5">
        <f t="shared" si="15"/>
        <v>9.2351562954048866E-2</v>
      </c>
      <c r="N180" s="5">
        <f t="shared" si="16"/>
        <v>0.44070721380482752</v>
      </c>
      <c r="O180" s="4">
        <v>0</v>
      </c>
    </row>
    <row r="181" spans="1:15" x14ac:dyDescent="0.25">
      <c r="A181">
        <v>180</v>
      </c>
      <c r="B181" s="2" t="s">
        <v>13</v>
      </c>
      <c r="C181" s="1">
        <v>3</v>
      </c>
      <c r="D181" s="1">
        <v>8.6800000000000002E-2</v>
      </c>
      <c r="E181" s="5">
        <f t="shared" si="12"/>
        <v>0.39834506594123953</v>
      </c>
      <c r="F181" s="5">
        <f t="shared" si="13"/>
        <v>0.21790153166552337</v>
      </c>
      <c r="G181" s="6">
        <v>0</v>
      </c>
      <c r="H181" s="4">
        <v>0.14580000000000001</v>
      </c>
      <c r="I181" s="4">
        <f t="shared" si="17"/>
        <v>0.17596321946530918</v>
      </c>
      <c r="J181" s="4">
        <f t="shared" si="14"/>
        <v>0.82858224828481386</v>
      </c>
      <c r="K181" s="4">
        <v>0</v>
      </c>
      <c r="L181" s="1">
        <v>4.8800000000000003E-2</v>
      </c>
      <c r="M181" s="5">
        <f t="shared" si="15"/>
        <v>9.2351562954048866E-2</v>
      </c>
      <c r="N181" s="5">
        <f t="shared" si="16"/>
        <v>0.52841552908293821</v>
      </c>
      <c r="O181" s="4">
        <v>0</v>
      </c>
    </row>
    <row r="182" spans="1:15" x14ac:dyDescent="0.25">
      <c r="A182">
        <v>181</v>
      </c>
      <c r="B182" s="2" t="s">
        <v>13</v>
      </c>
      <c r="C182" s="1">
        <v>3</v>
      </c>
      <c r="D182" s="1">
        <v>7.9399999999999998E-2</v>
      </c>
      <c r="E182" s="5">
        <f t="shared" si="12"/>
        <v>0.39834506594123953</v>
      </c>
      <c r="F182" s="5">
        <f t="shared" si="13"/>
        <v>0.19932467297514464</v>
      </c>
      <c r="G182" s="6">
        <v>0</v>
      </c>
      <c r="H182" s="4">
        <v>0.111</v>
      </c>
      <c r="I182" s="4">
        <f t="shared" si="17"/>
        <v>0.17596321946530918</v>
      </c>
      <c r="J182" s="4">
        <f t="shared" si="14"/>
        <v>0.63081364581354138</v>
      </c>
      <c r="K182" s="4">
        <v>0</v>
      </c>
      <c r="L182" s="1">
        <v>0.1153</v>
      </c>
      <c r="M182" s="5">
        <f t="shared" si="15"/>
        <v>9.2351562954048866E-2</v>
      </c>
      <c r="N182" s="5">
        <f t="shared" si="16"/>
        <v>1.2484899693291551</v>
      </c>
      <c r="O182" s="4">
        <v>1</v>
      </c>
    </row>
    <row r="183" spans="1:15" x14ac:dyDescent="0.25">
      <c r="A183">
        <v>182</v>
      </c>
      <c r="B183" s="2" t="s">
        <v>13</v>
      </c>
      <c r="C183" s="1">
        <v>3</v>
      </c>
      <c r="D183" s="1">
        <v>6.6100000000000006E-2</v>
      </c>
      <c r="E183" s="5">
        <f t="shared" si="12"/>
        <v>0.39834506594123953</v>
      </c>
      <c r="F183" s="5">
        <f t="shared" si="13"/>
        <v>0.16593653505865319</v>
      </c>
      <c r="G183" s="6">
        <v>0</v>
      </c>
      <c r="H183" s="4">
        <v>0.1235</v>
      </c>
      <c r="I183" s="4">
        <f t="shared" si="17"/>
        <v>0.17596321946530918</v>
      </c>
      <c r="J183" s="4">
        <f t="shared" si="14"/>
        <v>0.70185121854029153</v>
      </c>
      <c r="K183" s="4">
        <v>0</v>
      </c>
      <c r="L183" s="1">
        <v>3.8600000000000002E-2</v>
      </c>
      <c r="M183" s="5">
        <f t="shared" si="15"/>
        <v>9.2351562954048866E-2</v>
      </c>
      <c r="N183" s="5">
        <f t="shared" si="16"/>
        <v>0.41796802095494701</v>
      </c>
      <c r="O183" s="4">
        <v>0</v>
      </c>
    </row>
    <row r="184" spans="1:15" x14ac:dyDescent="0.25">
      <c r="A184">
        <v>183</v>
      </c>
      <c r="B184" s="2" t="s">
        <v>13</v>
      </c>
      <c r="C184" s="1">
        <v>3</v>
      </c>
      <c r="D184" s="1">
        <v>6.8400000000000002E-2</v>
      </c>
      <c r="E184" s="5">
        <f t="shared" si="12"/>
        <v>0.39834506594123953</v>
      </c>
      <c r="F184" s="5">
        <f t="shared" si="13"/>
        <v>0.17171042357052763</v>
      </c>
      <c r="G184" s="6">
        <v>0</v>
      </c>
      <c r="H184" s="4">
        <v>5.4800000000000001E-2</v>
      </c>
      <c r="I184" s="4">
        <f t="shared" si="17"/>
        <v>0.17596321946530918</v>
      </c>
      <c r="J184" s="4">
        <f t="shared" si="14"/>
        <v>0.31142871883407269</v>
      </c>
      <c r="K184" s="4">
        <v>0</v>
      </c>
      <c r="L184" s="1">
        <v>4.7199999999999999E-2</v>
      </c>
      <c r="M184" s="5">
        <f t="shared" si="15"/>
        <v>9.2351562954048866E-2</v>
      </c>
      <c r="N184" s="5">
        <f t="shared" si="16"/>
        <v>0.51109042976874342</v>
      </c>
      <c r="O184" s="4">
        <v>0</v>
      </c>
    </row>
    <row r="185" spans="1:15" x14ac:dyDescent="0.25">
      <c r="A185">
        <v>184</v>
      </c>
      <c r="B185" s="2" t="s">
        <v>5</v>
      </c>
      <c r="C185" s="1">
        <v>4</v>
      </c>
      <c r="D185" s="5">
        <v>6.3200000000000006E-2</v>
      </c>
      <c r="E185" s="5">
        <f t="shared" si="12"/>
        <v>0.39834506594123953</v>
      </c>
      <c r="F185" s="5">
        <f t="shared" si="13"/>
        <v>0.15865641476107234</v>
      </c>
      <c r="G185" s="6">
        <v>0</v>
      </c>
      <c r="H185" s="4">
        <v>3.5900000000000001E-2</v>
      </c>
      <c r="I185" s="4">
        <f t="shared" si="17"/>
        <v>0.17596321946530918</v>
      </c>
      <c r="J185" s="4">
        <f t="shared" si="14"/>
        <v>0.20401990887122645</v>
      </c>
      <c r="K185" s="4">
        <v>0</v>
      </c>
      <c r="L185" s="5">
        <v>8.1699999999999995E-2</v>
      </c>
      <c r="M185" s="5">
        <f t="shared" si="15"/>
        <v>9.2351562954048866E-2</v>
      </c>
      <c r="N185" s="5">
        <f t="shared" si="16"/>
        <v>0.8846628837310665</v>
      </c>
      <c r="O185" s="4">
        <v>0</v>
      </c>
    </row>
    <row r="186" spans="1:15" x14ac:dyDescent="0.25">
      <c r="A186">
        <v>185</v>
      </c>
      <c r="B186" s="2" t="s">
        <v>5</v>
      </c>
      <c r="C186" s="1">
        <v>4</v>
      </c>
      <c r="D186" s="5">
        <v>3.6700000000000003E-2</v>
      </c>
      <c r="E186" s="5">
        <f t="shared" si="12"/>
        <v>0.39834506594123953</v>
      </c>
      <c r="F186" s="5">
        <f t="shared" si="13"/>
        <v>9.213117755904042E-2</v>
      </c>
      <c r="G186" s="6">
        <v>0</v>
      </c>
      <c r="H186" s="4">
        <v>5.2900000000000003E-2</v>
      </c>
      <c r="I186" s="4">
        <f t="shared" si="17"/>
        <v>0.17596321946530918</v>
      </c>
      <c r="J186" s="4">
        <f t="shared" si="14"/>
        <v>0.30063100777960666</v>
      </c>
      <c r="K186" s="4">
        <v>0</v>
      </c>
      <c r="L186" s="5">
        <v>4.24E-2</v>
      </c>
      <c r="M186" s="5">
        <f t="shared" si="15"/>
        <v>9.2351562954048866E-2</v>
      </c>
      <c r="N186" s="5">
        <f t="shared" si="16"/>
        <v>0.45911513182615937</v>
      </c>
      <c r="O186" s="4">
        <v>0</v>
      </c>
    </row>
    <row r="187" spans="1:15" x14ac:dyDescent="0.25">
      <c r="A187">
        <v>186</v>
      </c>
      <c r="B187" s="2" t="s">
        <v>5</v>
      </c>
      <c r="C187" s="1">
        <v>4</v>
      </c>
      <c r="D187" s="5">
        <v>3.6799999999999999E-2</v>
      </c>
      <c r="E187" s="5">
        <f t="shared" si="12"/>
        <v>0.39834506594123953</v>
      </c>
      <c r="F187" s="5">
        <f t="shared" si="13"/>
        <v>9.238221618999147E-2</v>
      </c>
      <c r="G187" s="6">
        <v>0</v>
      </c>
      <c r="H187" s="4">
        <v>3.2099999999999997E-2</v>
      </c>
      <c r="I187" s="4">
        <f t="shared" si="17"/>
        <v>0.17596321946530918</v>
      </c>
      <c r="J187" s="4">
        <f t="shared" si="14"/>
        <v>0.18242448676229439</v>
      </c>
      <c r="K187" s="4">
        <v>0</v>
      </c>
      <c r="L187" s="7">
        <v>0.17780000000000001</v>
      </c>
      <c r="M187" s="5">
        <f t="shared" si="15"/>
        <v>9.2351562954048866E-2</v>
      </c>
      <c r="N187" s="5">
        <f t="shared" si="16"/>
        <v>1.9252516612898853</v>
      </c>
      <c r="O187" s="4">
        <v>1</v>
      </c>
    </row>
    <row r="188" spans="1:15" x14ac:dyDescent="0.25">
      <c r="A188">
        <v>187</v>
      </c>
      <c r="B188" s="2" t="s">
        <v>5</v>
      </c>
      <c r="C188" s="1">
        <v>4</v>
      </c>
      <c r="D188" s="5">
        <v>5.6000000000000001E-2</v>
      </c>
      <c r="E188" s="5">
        <f t="shared" si="12"/>
        <v>0.39834506594123953</v>
      </c>
      <c r="F188" s="5">
        <f t="shared" si="13"/>
        <v>0.14058163333259571</v>
      </c>
      <c r="G188" s="6">
        <v>0</v>
      </c>
      <c r="H188" s="4">
        <v>0.1012</v>
      </c>
      <c r="I188" s="4">
        <f t="shared" si="17"/>
        <v>0.17596321946530918</v>
      </c>
      <c r="J188" s="4">
        <f t="shared" si="14"/>
        <v>0.5751201887957692</v>
      </c>
      <c r="K188" s="4">
        <v>0</v>
      </c>
      <c r="L188" s="7">
        <v>0.18559999999999999</v>
      </c>
      <c r="M188" s="5">
        <f t="shared" si="15"/>
        <v>9.2351562954048866E-2</v>
      </c>
      <c r="N188" s="5">
        <f t="shared" si="16"/>
        <v>2.0097115204465843</v>
      </c>
      <c r="O188" s="4">
        <v>1</v>
      </c>
    </row>
    <row r="189" spans="1:15" x14ac:dyDescent="0.25">
      <c r="A189">
        <v>188</v>
      </c>
      <c r="B189" s="2" t="s">
        <v>5</v>
      </c>
      <c r="C189" s="1">
        <v>4</v>
      </c>
      <c r="D189" s="5">
        <v>5.7700000000000001E-2</v>
      </c>
      <c r="E189" s="5">
        <f t="shared" si="12"/>
        <v>0.39834506594123953</v>
      </c>
      <c r="F189" s="5">
        <f t="shared" si="13"/>
        <v>0.14484929005876382</v>
      </c>
      <c r="G189" s="6">
        <v>0</v>
      </c>
      <c r="H189" s="4">
        <v>4.2999999999999997E-2</v>
      </c>
      <c r="I189" s="4">
        <f t="shared" si="17"/>
        <v>0.17596321946530918</v>
      </c>
      <c r="J189" s="4">
        <f t="shared" si="14"/>
        <v>0.24436925018002051</v>
      </c>
      <c r="K189" s="4">
        <v>0</v>
      </c>
      <c r="L189" s="5">
        <v>6.1499999999999999E-2</v>
      </c>
      <c r="M189" s="5">
        <f t="shared" si="15"/>
        <v>9.2351562954048866E-2</v>
      </c>
      <c r="N189" s="5">
        <f t="shared" si="16"/>
        <v>0.66593350488935854</v>
      </c>
      <c r="O189" s="4">
        <v>0</v>
      </c>
    </row>
    <row r="190" spans="1:15" x14ac:dyDescent="0.25">
      <c r="A190">
        <v>189</v>
      </c>
      <c r="B190" s="2" t="s">
        <v>5</v>
      </c>
      <c r="C190" s="1">
        <v>4</v>
      </c>
      <c r="D190" s="5">
        <v>3.6700000000000003E-2</v>
      </c>
      <c r="E190" s="5">
        <f t="shared" si="12"/>
        <v>0.39834506594123953</v>
      </c>
      <c r="F190" s="5">
        <f t="shared" si="13"/>
        <v>9.213117755904042E-2</v>
      </c>
      <c r="G190" s="6">
        <v>0</v>
      </c>
      <c r="H190" s="4">
        <v>0.1201</v>
      </c>
      <c r="I190" s="4">
        <f t="shared" si="17"/>
        <v>0.17596321946530918</v>
      </c>
      <c r="J190" s="4">
        <f t="shared" si="14"/>
        <v>0.6825289987586155</v>
      </c>
      <c r="K190" s="4">
        <v>0</v>
      </c>
      <c r="L190" s="5">
        <v>4.5600000000000002E-2</v>
      </c>
      <c r="M190" s="5">
        <f t="shared" si="15"/>
        <v>9.2351562954048866E-2</v>
      </c>
      <c r="N190" s="5">
        <f t="shared" si="16"/>
        <v>0.49376533045454873</v>
      </c>
      <c r="O190" s="4">
        <v>0</v>
      </c>
    </row>
    <row r="191" spans="1:15" x14ac:dyDescent="0.25">
      <c r="A191">
        <v>190</v>
      </c>
      <c r="B191" s="2" t="s">
        <v>5</v>
      </c>
      <c r="C191" s="1">
        <v>4</v>
      </c>
      <c r="D191" s="5">
        <v>3.2500000000000001E-2</v>
      </c>
      <c r="E191" s="5">
        <f t="shared" si="12"/>
        <v>0.39834506594123953</v>
      </c>
      <c r="F191" s="5">
        <f t="shared" si="13"/>
        <v>8.1587555059095734E-2</v>
      </c>
      <c r="G191" s="6">
        <v>0</v>
      </c>
      <c r="H191" s="4">
        <v>3.5799999999999998E-2</v>
      </c>
      <c r="I191" s="4">
        <f t="shared" si="17"/>
        <v>0.17596321946530918</v>
      </c>
      <c r="J191" s="4">
        <f t="shared" si="14"/>
        <v>0.20345160828941244</v>
      </c>
      <c r="K191" s="4">
        <v>0</v>
      </c>
      <c r="L191" s="5">
        <v>3.15E-2</v>
      </c>
      <c r="M191" s="5">
        <f t="shared" si="15"/>
        <v>9.2351562954048866E-2</v>
      </c>
      <c r="N191" s="5">
        <f t="shared" si="16"/>
        <v>0.341087892748208</v>
      </c>
      <c r="O191" s="4">
        <v>0</v>
      </c>
    </row>
    <row r="192" spans="1:15" x14ac:dyDescent="0.25">
      <c r="A192">
        <v>191</v>
      </c>
      <c r="B192" s="2" t="s">
        <v>5</v>
      </c>
      <c r="C192" s="1">
        <v>4</v>
      </c>
      <c r="D192" s="5">
        <v>3.6600000000000001E-2</v>
      </c>
      <c r="E192" s="5">
        <f t="shared" si="12"/>
        <v>0.39834506594123953</v>
      </c>
      <c r="F192" s="5">
        <f t="shared" si="13"/>
        <v>9.1880138928089355E-2</v>
      </c>
      <c r="G192" s="6">
        <v>0</v>
      </c>
      <c r="H192" s="4">
        <v>0.49669999999999997</v>
      </c>
      <c r="I192" s="4">
        <f t="shared" si="17"/>
        <v>0.17596321946530918</v>
      </c>
      <c r="J192" s="4">
        <f t="shared" si="14"/>
        <v>2.8227489898701439</v>
      </c>
      <c r="K192" s="4">
        <v>1</v>
      </c>
      <c r="L192" s="5">
        <v>3.15E-2</v>
      </c>
      <c r="M192" s="5">
        <f t="shared" si="15"/>
        <v>9.2351562954048866E-2</v>
      </c>
      <c r="N192" s="5">
        <f t="shared" si="16"/>
        <v>0.341087892748208</v>
      </c>
      <c r="O192" s="4">
        <v>0</v>
      </c>
    </row>
    <row r="193" spans="1:15" x14ac:dyDescent="0.25">
      <c r="A193">
        <v>192</v>
      </c>
      <c r="B193" s="2" t="s">
        <v>5</v>
      </c>
      <c r="C193" s="1">
        <v>4</v>
      </c>
      <c r="D193" s="5">
        <v>3.0499999999999999E-2</v>
      </c>
      <c r="E193" s="5">
        <f t="shared" si="12"/>
        <v>0.39834506594123953</v>
      </c>
      <c r="F193" s="5">
        <f t="shared" si="13"/>
        <v>7.6566782440074449E-2</v>
      </c>
      <c r="G193" s="6">
        <v>0</v>
      </c>
      <c r="H193" s="4">
        <v>0.1013</v>
      </c>
      <c r="I193" s="4">
        <f t="shared" si="17"/>
        <v>0.17596321946530918</v>
      </c>
      <c r="J193" s="4">
        <f t="shared" si="14"/>
        <v>0.57568848937758332</v>
      </c>
      <c r="K193" s="4">
        <v>0</v>
      </c>
      <c r="L193" s="5">
        <v>4.1700000000000001E-2</v>
      </c>
      <c r="M193" s="5">
        <f t="shared" si="15"/>
        <v>9.2351562954048866E-2</v>
      </c>
      <c r="N193" s="5">
        <f t="shared" si="16"/>
        <v>0.4515354008761992</v>
      </c>
      <c r="O193" s="4">
        <v>0</v>
      </c>
    </row>
    <row r="194" spans="1:15" x14ac:dyDescent="0.25">
      <c r="A194">
        <v>193</v>
      </c>
      <c r="B194" s="2" t="s">
        <v>5</v>
      </c>
      <c r="C194" s="1">
        <v>4</v>
      </c>
      <c r="D194" s="5">
        <v>5.2499999999999998E-2</v>
      </c>
      <c r="E194" s="5">
        <f t="shared" si="12"/>
        <v>0.39834506594123953</v>
      </c>
      <c r="F194" s="5">
        <f t="shared" si="13"/>
        <v>0.13179528124930848</v>
      </c>
      <c r="G194" s="6">
        <v>0</v>
      </c>
      <c r="H194" s="4">
        <v>7.2400000000000006E-2</v>
      </c>
      <c r="I194" s="4">
        <f t="shared" si="17"/>
        <v>0.17596321946530918</v>
      </c>
      <c r="J194" s="4">
        <f t="shared" si="14"/>
        <v>0.41144962123333695</v>
      </c>
      <c r="K194" s="4">
        <v>0</v>
      </c>
      <c r="L194" s="5">
        <v>9.2600000000000002E-2</v>
      </c>
      <c r="M194" s="5">
        <f t="shared" si="15"/>
        <v>9.2351562954048866E-2</v>
      </c>
      <c r="N194" s="5">
        <f t="shared" si="16"/>
        <v>1.0026901228090179</v>
      </c>
      <c r="O194" s="4">
        <v>1</v>
      </c>
    </row>
    <row r="195" spans="1:15" x14ac:dyDescent="0.25">
      <c r="A195">
        <v>194</v>
      </c>
      <c r="B195" s="2" t="s">
        <v>5</v>
      </c>
      <c r="C195" s="1">
        <v>4</v>
      </c>
      <c r="D195" s="5">
        <v>4.7100000000000003E-2</v>
      </c>
      <c r="E195" s="5">
        <f t="shared" ref="E195:E258" si="18">AVERAGE(D$2:D$134)+3*STDEV(D$2:D$134)</f>
        <v>0.39834506594123953</v>
      </c>
      <c r="F195" s="5">
        <f t="shared" ref="F195:F258" si="19">D195/E195</f>
        <v>0.11823919517795105</v>
      </c>
      <c r="G195" s="6">
        <v>0</v>
      </c>
      <c r="H195" s="4">
        <v>3.5400000000000001E-2</v>
      </c>
      <c r="I195" s="4">
        <f t="shared" si="17"/>
        <v>0.17596321946530918</v>
      </c>
      <c r="J195" s="4">
        <f t="shared" ref="J195:J258" si="20">H195/I195</f>
        <v>0.20117840596215644</v>
      </c>
      <c r="K195" s="4">
        <v>0</v>
      </c>
      <c r="L195" s="5">
        <v>8.3900000000000002E-2</v>
      </c>
      <c r="M195" s="5">
        <f t="shared" ref="M195:M258" si="21">AVERAGE(L$2:L$134)+3*STDEV(L$2:L$134)</f>
        <v>9.2351562954048866E-2</v>
      </c>
      <c r="N195" s="5">
        <f t="shared" ref="N195:N258" si="22">L195/M195</f>
        <v>0.90848489528808418</v>
      </c>
      <c r="O195" s="4">
        <v>0</v>
      </c>
    </row>
    <row r="196" spans="1:15" x14ac:dyDescent="0.25">
      <c r="A196">
        <v>195</v>
      </c>
      <c r="B196" s="2" t="s">
        <v>5</v>
      </c>
      <c r="C196" s="1">
        <v>4</v>
      </c>
      <c r="D196" s="5">
        <v>4.3700000000000003E-2</v>
      </c>
      <c r="E196" s="5">
        <f t="shared" si="18"/>
        <v>0.39834506594123953</v>
      </c>
      <c r="F196" s="5">
        <f t="shared" si="19"/>
        <v>0.10970388172561488</v>
      </c>
      <c r="G196" s="6">
        <v>0</v>
      </c>
      <c r="H196" s="4">
        <v>0.06</v>
      </c>
      <c r="I196" s="4">
        <f t="shared" si="17"/>
        <v>0.17596321946530918</v>
      </c>
      <c r="J196" s="4">
        <f t="shared" si="20"/>
        <v>0.34098034908840075</v>
      </c>
      <c r="K196" s="4">
        <v>0</v>
      </c>
      <c r="L196" s="5">
        <v>9.5299999999999996E-2</v>
      </c>
      <c r="M196" s="5">
        <f t="shared" si="21"/>
        <v>9.2351562954048866E-2</v>
      </c>
      <c r="N196" s="5">
        <f t="shared" si="22"/>
        <v>1.0319262279017214</v>
      </c>
      <c r="O196" s="4">
        <v>1</v>
      </c>
    </row>
    <row r="197" spans="1:15" x14ac:dyDescent="0.25">
      <c r="A197">
        <v>196</v>
      </c>
      <c r="B197" s="2" t="s">
        <v>5</v>
      </c>
      <c r="C197" s="1">
        <v>4</v>
      </c>
      <c r="D197" s="7">
        <v>0.16980000000000001</v>
      </c>
      <c r="E197" s="5">
        <f t="shared" si="18"/>
        <v>0.39834506594123953</v>
      </c>
      <c r="F197" s="5">
        <f t="shared" si="19"/>
        <v>0.42626359535490632</v>
      </c>
      <c r="G197" s="6">
        <v>0</v>
      </c>
      <c r="H197" s="4">
        <v>0.15390000000000001</v>
      </c>
      <c r="I197" s="4">
        <f t="shared" ref="I197:I260" si="23">AVERAGE(H$2:H$134)+3*STDEV(H$2:H$134)</f>
        <v>0.17596321946530918</v>
      </c>
      <c r="J197" s="4">
        <f t="shared" si="20"/>
        <v>0.87461459541174802</v>
      </c>
      <c r="K197" s="4">
        <v>0</v>
      </c>
      <c r="L197" s="5">
        <v>9.4500000000000001E-2</v>
      </c>
      <c r="M197" s="5">
        <f t="shared" si="21"/>
        <v>9.2351562954048866E-2</v>
      </c>
      <c r="N197" s="5">
        <f t="shared" si="22"/>
        <v>1.0232636782446241</v>
      </c>
      <c r="O197" s="4">
        <v>1</v>
      </c>
    </row>
    <row r="198" spans="1:15" x14ac:dyDescent="0.25">
      <c r="A198">
        <v>197</v>
      </c>
      <c r="B198" s="2" t="s">
        <v>5</v>
      </c>
      <c r="C198" s="1">
        <v>4</v>
      </c>
      <c r="D198" s="7">
        <v>0.1069</v>
      </c>
      <c r="E198" s="5">
        <f t="shared" si="18"/>
        <v>0.39834506594123953</v>
      </c>
      <c r="F198" s="5">
        <f t="shared" si="19"/>
        <v>0.26836029648668719</v>
      </c>
      <c r="G198" s="6">
        <v>0</v>
      </c>
      <c r="H198" s="4">
        <v>4.2700000000000002E-2</v>
      </c>
      <c r="I198" s="4">
        <f t="shared" si="23"/>
        <v>0.17596321946530918</v>
      </c>
      <c r="J198" s="4">
        <f t="shared" si="20"/>
        <v>0.24266434843457854</v>
      </c>
      <c r="K198" s="4">
        <v>0</v>
      </c>
      <c r="L198" s="5">
        <v>5.6300000000000003E-2</v>
      </c>
      <c r="M198" s="5">
        <f t="shared" si="21"/>
        <v>9.2351562954048866E-2</v>
      </c>
      <c r="N198" s="5">
        <f t="shared" si="22"/>
        <v>0.60962693211822583</v>
      </c>
      <c r="O198" s="4">
        <v>0</v>
      </c>
    </row>
    <row r="199" spans="1:15" x14ac:dyDescent="0.25">
      <c r="A199">
        <v>198</v>
      </c>
      <c r="B199" s="2" t="s">
        <v>5</v>
      </c>
      <c r="C199" s="1">
        <v>4</v>
      </c>
      <c r="D199" s="5">
        <v>3.5099999999999999E-2</v>
      </c>
      <c r="E199" s="5">
        <f t="shared" si="18"/>
        <v>0.39834506594123953</v>
      </c>
      <c r="F199" s="5">
        <f t="shared" si="19"/>
        <v>8.8114559463823391E-2</v>
      </c>
      <c r="G199" s="6">
        <v>0</v>
      </c>
      <c r="H199" s="4">
        <v>6.0100000000000001E-2</v>
      </c>
      <c r="I199" s="4">
        <f t="shared" si="23"/>
        <v>0.17596321946530918</v>
      </c>
      <c r="J199" s="4">
        <f t="shared" si="20"/>
        <v>0.34154864967021475</v>
      </c>
      <c r="K199" s="4">
        <v>0</v>
      </c>
      <c r="L199" s="5">
        <v>5.0999999999999997E-2</v>
      </c>
      <c r="M199" s="5">
        <f t="shared" si="21"/>
        <v>9.2351562954048866E-2</v>
      </c>
      <c r="N199" s="5">
        <f t="shared" si="22"/>
        <v>0.55223754063995578</v>
      </c>
      <c r="O199" s="4">
        <v>0</v>
      </c>
    </row>
    <row r="200" spans="1:15" x14ac:dyDescent="0.25">
      <c r="A200">
        <v>199</v>
      </c>
      <c r="B200" s="2" t="s">
        <v>5</v>
      </c>
      <c r="C200" s="1">
        <v>4</v>
      </c>
      <c r="D200" s="5">
        <v>9.3399999999999997E-2</v>
      </c>
      <c r="E200" s="5">
        <f t="shared" si="18"/>
        <v>0.39834506594123953</v>
      </c>
      <c r="F200" s="5">
        <f t="shared" si="19"/>
        <v>0.23447008130829358</v>
      </c>
      <c r="G200" s="6">
        <v>0</v>
      </c>
      <c r="H200" s="4">
        <v>0.1085</v>
      </c>
      <c r="I200" s="4">
        <f t="shared" si="23"/>
        <v>0.17596321946530918</v>
      </c>
      <c r="J200" s="4">
        <f t="shared" si="20"/>
        <v>0.6166061312681913</v>
      </c>
      <c r="K200" s="4">
        <v>0</v>
      </c>
      <c r="L200" s="7">
        <v>0.19370000000000001</v>
      </c>
      <c r="M200" s="5">
        <f t="shared" si="21"/>
        <v>9.2351562954048866E-2</v>
      </c>
      <c r="N200" s="5">
        <f t="shared" si="22"/>
        <v>2.0974198357246951</v>
      </c>
      <c r="O200" s="4">
        <v>1</v>
      </c>
    </row>
    <row r="201" spans="1:15" x14ac:dyDescent="0.25">
      <c r="A201">
        <v>200</v>
      </c>
      <c r="B201" s="2" t="s">
        <v>5</v>
      </c>
      <c r="C201" s="1">
        <v>4</v>
      </c>
      <c r="D201" s="5">
        <v>3.95E-2</v>
      </c>
      <c r="E201" s="5">
        <f t="shared" si="18"/>
        <v>0.39834506594123953</v>
      </c>
      <c r="F201" s="5">
        <f t="shared" si="19"/>
        <v>9.9160259225670191E-2</v>
      </c>
      <c r="G201" s="6">
        <v>0</v>
      </c>
      <c r="H201" s="4">
        <v>0.10879999999999999</v>
      </c>
      <c r="I201" s="4">
        <f t="shared" si="23"/>
        <v>0.17596321946530918</v>
      </c>
      <c r="J201" s="4">
        <f t="shared" si="20"/>
        <v>0.61831103301363333</v>
      </c>
      <c r="K201" s="4">
        <v>0</v>
      </c>
      <c r="L201" s="5">
        <v>5.7500000000000002E-2</v>
      </c>
      <c r="M201" s="5">
        <f t="shared" si="21"/>
        <v>9.2351562954048866E-2</v>
      </c>
      <c r="N201" s="5">
        <f t="shared" si="22"/>
        <v>0.62262075660387184</v>
      </c>
      <c r="O201" s="4">
        <v>0</v>
      </c>
    </row>
    <row r="202" spans="1:15" x14ac:dyDescent="0.25">
      <c r="A202">
        <v>201</v>
      </c>
      <c r="B202" s="2" t="s">
        <v>5</v>
      </c>
      <c r="C202" s="1">
        <v>4</v>
      </c>
      <c r="D202" s="5">
        <v>3.5299999999999998E-2</v>
      </c>
      <c r="E202" s="5">
        <f t="shared" si="18"/>
        <v>0.39834506594123953</v>
      </c>
      <c r="F202" s="5">
        <f t="shared" si="19"/>
        <v>8.8616636725725506E-2</v>
      </c>
      <c r="G202" s="6">
        <v>0</v>
      </c>
      <c r="H202" s="4">
        <v>8.7599999999999997E-2</v>
      </c>
      <c r="I202" s="4">
        <f t="shared" si="23"/>
        <v>0.17596321946530918</v>
      </c>
      <c r="J202" s="4">
        <f t="shared" si="20"/>
        <v>0.49783130966906508</v>
      </c>
      <c r="K202" s="4">
        <v>0</v>
      </c>
      <c r="L202" s="7">
        <v>0.1109</v>
      </c>
      <c r="M202" s="5">
        <f t="shared" si="21"/>
        <v>9.2351562954048866E-2</v>
      </c>
      <c r="N202" s="5">
        <f t="shared" si="22"/>
        <v>1.2008459462151195</v>
      </c>
      <c r="O202" s="4">
        <v>1</v>
      </c>
    </row>
    <row r="203" spans="1:15" x14ac:dyDescent="0.25">
      <c r="A203">
        <v>202</v>
      </c>
      <c r="B203" s="2" t="s">
        <v>5</v>
      </c>
      <c r="C203" s="1">
        <v>4</v>
      </c>
      <c r="D203" s="5">
        <v>3.85E-2</v>
      </c>
      <c r="E203" s="5">
        <f t="shared" si="18"/>
        <v>0.39834506594123953</v>
      </c>
      <c r="F203" s="5">
        <f t="shared" si="19"/>
        <v>9.6649872916159563E-2</v>
      </c>
      <c r="G203" s="6">
        <v>0</v>
      </c>
      <c r="H203" s="4">
        <v>5.7799999999999997E-2</v>
      </c>
      <c r="I203" s="4">
        <f t="shared" si="23"/>
        <v>0.17596321946530918</v>
      </c>
      <c r="J203" s="4">
        <f t="shared" si="20"/>
        <v>0.32847773628849269</v>
      </c>
      <c r="K203" s="4">
        <v>0</v>
      </c>
      <c r="L203" s="5">
        <v>6.83E-2</v>
      </c>
      <c r="M203" s="5">
        <f t="shared" si="21"/>
        <v>9.2351562954048866E-2</v>
      </c>
      <c r="N203" s="5">
        <f t="shared" si="22"/>
        <v>0.73956517697468593</v>
      </c>
      <c r="O203" s="4">
        <v>0</v>
      </c>
    </row>
    <row r="204" spans="1:15" x14ac:dyDescent="0.25">
      <c r="A204">
        <v>203</v>
      </c>
      <c r="B204" s="2" t="s">
        <v>5</v>
      </c>
      <c r="C204" s="1">
        <v>4</v>
      </c>
      <c r="D204" s="5">
        <v>3.9399999999999998E-2</v>
      </c>
      <c r="E204" s="5">
        <f t="shared" si="18"/>
        <v>0.39834506594123953</v>
      </c>
      <c r="F204" s="5">
        <f t="shared" si="19"/>
        <v>9.8909220594719127E-2</v>
      </c>
      <c r="G204" s="6">
        <v>0</v>
      </c>
      <c r="H204" s="4">
        <v>7.7899999999999997E-2</v>
      </c>
      <c r="I204" s="4">
        <f t="shared" si="23"/>
        <v>0.17596321946530918</v>
      </c>
      <c r="J204" s="4">
        <f t="shared" si="20"/>
        <v>0.44270615323310697</v>
      </c>
      <c r="K204" s="4">
        <v>0</v>
      </c>
      <c r="L204" s="5">
        <v>4.6199999999999998E-2</v>
      </c>
      <c r="M204" s="5">
        <f t="shared" si="21"/>
        <v>9.2351562954048866E-2</v>
      </c>
      <c r="N204" s="5">
        <f t="shared" si="22"/>
        <v>0.50026224269737174</v>
      </c>
      <c r="O204" s="4">
        <v>0</v>
      </c>
    </row>
    <row r="205" spans="1:15" x14ac:dyDescent="0.25">
      <c r="A205">
        <v>204</v>
      </c>
      <c r="B205" s="2" t="s">
        <v>5</v>
      </c>
      <c r="C205" s="1">
        <v>4</v>
      </c>
      <c r="D205" s="5">
        <v>3.8199999999999998E-2</v>
      </c>
      <c r="E205" s="5">
        <f t="shared" si="18"/>
        <v>0.39834506594123953</v>
      </c>
      <c r="F205" s="5">
        <f t="shared" si="19"/>
        <v>9.5896757023306356E-2</v>
      </c>
      <c r="G205" s="6">
        <v>0</v>
      </c>
      <c r="H205" s="4">
        <v>8.1100000000000005E-2</v>
      </c>
      <c r="I205" s="4">
        <f t="shared" si="23"/>
        <v>0.17596321946530918</v>
      </c>
      <c r="J205" s="4">
        <f t="shared" si="20"/>
        <v>0.46089177185115504</v>
      </c>
      <c r="K205" s="4">
        <v>0</v>
      </c>
      <c r="L205" s="5">
        <v>7.9100000000000004E-2</v>
      </c>
      <c r="M205" s="5">
        <f t="shared" si="21"/>
        <v>9.2351562954048866E-2</v>
      </c>
      <c r="N205" s="5">
        <f t="shared" si="22"/>
        <v>0.85650959734550014</v>
      </c>
      <c r="O205" s="4">
        <v>0</v>
      </c>
    </row>
    <row r="206" spans="1:15" x14ac:dyDescent="0.25">
      <c r="A206">
        <v>205</v>
      </c>
      <c r="B206" s="2" t="s">
        <v>5</v>
      </c>
      <c r="C206" s="1">
        <v>4</v>
      </c>
      <c r="D206" s="5">
        <v>2.4400000000000002E-2</v>
      </c>
      <c r="E206" s="5">
        <f t="shared" si="18"/>
        <v>0.39834506594123953</v>
      </c>
      <c r="F206" s="5">
        <f t="shared" si="19"/>
        <v>6.125342595205957E-2</v>
      </c>
      <c r="G206" s="6">
        <v>0</v>
      </c>
      <c r="H206" s="4">
        <v>9.5799999999999996E-2</v>
      </c>
      <c r="I206" s="4">
        <f t="shared" si="23"/>
        <v>0.17596321946530918</v>
      </c>
      <c r="J206" s="4">
        <f t="shared" si="20"/>
        <v>0.54443195737781314</v>
      </c>
      <c r="K206" s="4">
        <v>0</v>
      </c>
      <c r="L206" s="5">
        <v>4.0300000000000002E-2</v>
      </c>
      <c r="M206" s="5">
        <f t="shared" si="21"/>
        <v>9.2351562954048866E-2</v>
      </c>
      <c r="N206" s="5">
        <f t="shared" si="22"/>
        <v>0.43637593897627885</v>
      </c>
      <c r="O206" s="4">
        <v>0</v>
      </c>
    </row>
    <row r="207" spans="1:15" x14ac:dyDescent="0.25">
      <c r="A207">
        <v>206</v>
      </c>
      <c r="B207" s="2" t="s">
        <v>5</v>
      </c>
      <c r="C207" s="1">
        <v>4</v>
      </c>
      <c r="D207" s="5">
        <v>5.91E-2</v>
      </c>
      <c r="E207" s="5">
        <f t="shared" si="18"/>
        <v>0.39834506594123953</v>
      </c>
      <c r="F207" s="5">
        <f t="shared" si="19"/>
        <v>0.14836383089207869</v>
      </c>
      <c r="G207" s="6">
        <v>0</v>
      </c>
      <c r="H207" s="4">
        <v>3.8100000000000002E-2</v>
      </c>
      <c r="I207" s="4">
        <f t="shared" si="23"/>
        <v>0.17596321946530918</v>
      </c>
      <c r="J207" s="4">
        <f t="shared" si="20"/>
        <v>0.21652252167113448</v>
      </c>
      <c r="K207" s="4">
        <v>0</v>
      </c>
      <c r="L207" s="5">
        <v>4.99E-2</v>
      </c>
      <c r="M207" s="5">
        <f t="shared" si="21"/>
        <v>9.2351562954048866E-2</v>
      </c>
      <c r="N207" s="5">
        <f t="shared" si="22"/>
        <v>0.54032653486144699</v>
      </c>
      <c r="O207" s="4">
        <v>0</v>
      </c>
    </row>
    <row r="208" spans="1:15" x14ac:dyDescent="0.25">
      <c r="A208">
        <v>207</v>
      </c>
      <c r="B208" s="2" t="s">
        <v>5</v>
      </c>
      <c r="C208" s="1">
        <v>4</v>
      </c>
      <c r="D208" s="5">
        <v>2.8799999999999999E-2</v>
      </c>
      <c r="E208" s="5">
        <f t="shared" si="18"/>
        <v>0.39834506594123953</v>
      </c>
      <c r="F208" s="5">
        <f t="shared" si="19"/>
        <v>7.229912571390637E-2</v>
      </c>
      <c r="G208" s="6">
        <v>0</v>
      </c>
      <c r="H208" s="4">
        <v>5.3100000000000001E-2</v>
      </c>
      <c r="I208" s="4">
        <f t="shared" si="23"/>
        <v>0.17596321946530918</v>
      </c>
      <c r="J208" s="4">
        <f t="shared" si="20"/>
        <v>0.30176760894323468</v>
      </c>
      <c r="K208" s="4">
        <v>0</v>
      </c>
      <c r="L208" s="5">
        <v>8.2000000000000003E-2</v>
      </c>
      <c r="M208" s="5">
        <f t="shared" si="21"/>
        <v>9.2351562954048866E-2</v>
      </c>
      <c r="N208" s="5">
        <f t="shared" si="22"/>
        <v>0.88791133985247805</v>
      </c>
      <c r="O208" s="4">
        <v>0</v>
      </c>
    </row>
    <row r="209" spans="1:15" x14ac:dyDescent="0.25">
      <c r="A209">
        <v>208</v>
      </c>
      <c r="B209" s="2" t="s">
        <v>5</v>
      </c>
      <c r="C209" s="1">
        <v>4</v>
      </c>
      <c r="D209" s="5">
        <v>4.0099999999999997E-2</v>
      </c>
      <c r="E209" s="5">
        <f t="shared" si="18"/>
        <v>0.39834506594123953</v>
      </c>
      <c r="F209" s="5">
        <f t="shared" si="19"/>
        <v>0.10066649101137658</v>
      </c>
      <c r="G209" s="6">
        <v>0</v>
      </c>
      <c r="H209" s="4">
        <v>9.2600000000000002E-2</v>
      </c>
      <c r="I209" s="4">
        <f t="shared" si="23"/>
        <v>0.17596321946530918</v>
      </c>
      <c r="J209" s="4">
        <f t="shared" si="20"/>
        <v>0.52624633875976512</v>
      </c>
      <c r="K209" s="4">
        <v>0</v>
      </c>
      <c r="L209" s="5">
        <v>3.1800000000000002E-2</v>
      </c>
      <c r="M209" s="5">
        <f t="shared" si="21"/>
        <v>9.2351562954048866E-2</v>
      </c>
      <c r="N209" s="5">
        <f t="shared" si="22"/>
        <v>0.34433634886961956</v>
      </c>
      <c r="O209" s="4">
        <v>0</v>
      </c>
    </row>
    <row r="210" spans="1:15" x14ac:dyDescent="0.25">
      <c r="A210">
        <v>209</v>
      </c>
      <c r="B210" s="2" t="s">
        <v>5</v>
      </c>
      <c r="C210" s="1">
        <v>4</v>
      </c>
      <c r="D210" s="5">
        <v>4.7699999999999999E-2</v>
      </c>
      <c r="E210" s="5">
        <f t="shared" si="18"/>
        <v>0.39834506594123953</v>
      </c>
      <c r="F210" s="5">
        <f t="shared" si="19"/>
        <v>0.11974542696365742</v>
      </c>
      <c r="G210" s="6">
        <v>0</v>
      </c>
      <c r="H210" s="4">
        <v>5.8700000000000002E-2</v>
      </c>
      <c r="I210" s="4">
        <f t="shared" si="23"/>
        <v>0.17596321946530918</v>
      </c>
      <c r="J210" s="4">
        <f t="shared" si="20"/>
        <v>0.33359244152481876</v>
      </c>
      <c r="K210" s="4">
        <v>0</v>
      </c>
      <c r="L210" s="5">
        <v>4.8300000000000003E-2</v>
      </c>
      <c r="M210" s="5">
        <f t="shared" si="21"/>
        <v>9.2351562954048866E-2</v>
      </c>
      <c r="N210" s="5">
        <f t="shared" si="22"/>
        <v>0.52300143554725231</v>
      </c>
      <c r="O210" s="4">
        <v>0</v>
      </c>
    </row>
    <row r="211" spans="1:15" x14ac:dyDescent="0.25">
      <c r="A211">
        <v>210</v>
      </c>
      <c r="B211" s="2" t="s">
        <v>5</v>
      </c>
      <c r="C211" s="1">
        <v>4</v>
      </c>
      <c r="D211" s="5">
        <v>3.9600000000000003E-2</v>
      </c>
      <c r="E211" s="5">
        <f t="shared" si="18"/>
        <v>0.39834506594123953</v>
      </c>
      <c r="F211" s="5">
        <f t="shared" si="19"/>
        <v>9.941129785662127E-2</v>
      </c>
      <c r="G211" s="6">
        <v>0</v>
      </c>
      <c r="H211" s="4">
        <v>0.11070000000000001</v>
      </c>
      <c r="I211" s="4">
        <f t="shared" si="23"/>
        <v>0.17596321946530918</v>
      </c>
      <c r="J211" s="4">
        <f t="shared" si="20"/>
        <v>0.62910874406809947</v>
      </c>
      <c r="K211" s="4">
        <v>0</v>
      </c>
      <c r="L211" s="7">
        <v>0.17649999999999999</v>
      </c>
      <c r="M211" s="5">
        <f t="shared" si="21"/>
        <v>9.2351562954048866E-2</v>
      </c>
      <c r="N211" s="5">
        <f t="shared" si="22"/>
        <v>1.9111750180971019</v>
      </c>
      <c r="O211" s="4">
        <v>1</v>
      </c>
    </row>
    <row r="212" spans="1:15" x14ac:dyDescent="0.25">
      <c r="A212">
        <v>211</v>
      </c>
      <c r="B212" s="2" t="s">
        <v>5</v>
      </c>
      <c r="C212" s="1">
        <v>4</v>
      </c>
      <c r="D212" s="5">
        <v>6.3E-2</v>
      </c>
      <c r="E212" s="5">
        <f t="shared" si="18"/>
        <v>0.39834506594123953</v>
      </c>
      <c r="F212" s="5">
        <f t="shared" si="19"/>
        <v>0.15815433749917018</v>
      </c>
      <c r="G212" s="6">
        <v>0</v>
      </c>
      <c r="H212" s="4">
        <v>4.2999999999999997E-2</v>
      </c>
      <c r="I212" s="4">
        <f t="shared" si="23"/>
        <v>0.17596321946530918</v>
      </c>
      <c r="J212" s="4">
        <f t="shared" si="20"/>
        <v>0.24436925018002051</v>
      </c>
      <c r="K212" s="4">
        <v>0</v>
      </c>
      <c r="L212" s="7">
        <v>0.1181</v>
      </c>
      <c r="M212" s="5">
        <f t="shared" si="21"/>
        <v>9.2351562954048866E-2</v>
      </c>
      <c r="N212" s="5">
        <f t="shared" si="22"/>
        <v>1.2788088931289958</v>
      </c>
      <c r="O212" s="4">
        <v>1</v>
      </c>
    </row>
    <row r="213" spans="1:15" x14ac:dyDescent="0.25">
      <c r="A213">
        <v>212</v>
      </c>
      <c r="B213" s="2" t="s">
        <v>5</v>
      </c>
      <c r="C213" s="1">
        <v>4</v>
      </c>
      <c r="D213" s="5">
        <v>1.54E-2</v>
      </c>
      <c r="E213" s="5">
        <f t="shared" si="18"/>
        <v>0.39834506594123953</v>
      </c>
      <c r="F213" s="5">
        <f t="shared" si="19"/>
        <v>3.8659949166463828E-2</v>
      </c>
      <c r="G213" s="6">
        <v>0</v>
      </c>
      <c r="H213" s="4">
        <v>2.4500000000000001E-2</v>
      </c>
      <c r="I213" s="4">
        <f t="shared" si="23"/>
        <v>0.17596321946530918</v>
      </c>
      <c r="J213" s="4">
        <f t="shared" si="20"/>
        <v>0.13923364254443032</v>
      </c>
      <c r="K213" s="4">
        <v>0</v>
      </c>
      <c r="L213" s="5">
        <v>2.7E-2</v>
      </c>
      <c r="M213" s="5">
        <f t="shared" si="21"/>
        <v>9.2351562954048866E-2</v>
      </c>
      <c r="N213" s="5">
        <f t="shared" si="22"/>
        <v>0.29236105092703546</v>
      </c>
      <c r="O213" s="4">
        <v>0</v>
      </c>
    </row>
    <row r="214" spans="1:15" x14ac:dyDescent="0.25">
      <c r="A214">
        <v>213</v>
      </c>
      <c r="B214" s="2" t="s">
        <v>5</v>
      </c>
      <c r="C214" s="1">
        <v>4</v>
      </c>
      <c r="D214" s="7">
        <v>0.45760000000000001</v>
      </c>
      <c r="E214" s="5">
        <f t="shared" si="18"/>
        <v>0.39834506594123953</v>
      </c>
      <c r="F214" s="5">
        <f t="shared" si="19"/>
        <v>1.1487527752320679</v>
      </c>
      <c r="G214" s="1">
        <v>1</v>
      </c>
      <c r="H214" s="4">
        <v>7.3400000000000007E-2</v>
      </c>
      <c r="I214" s="4">
        <f t="shared" si="23"/>
        <v>0.17596321946530918</v>
      </c>
      <c r="J214" s="4">
        <f t="shared" si="20"/>
        <v>0.41713262705147697</v>
      </c>
      <c r="K214" s="4">
        <v>0</v>
      </c>
      <c r="L214" s="5">
        <v>2.7199999999999998E-2</v>
      </c>
      <c r="M214" s="5">
        <f t="shared" si="21"/>
        <v>9.2351562954048866E-2</v>
      </c>
      <c r="N214" s="5">
        <f t="shared" si="22"/>
        <v>0.29452668834130974</v>
      </c>
      <c r="O214" s="4">
        <v>0</v>
      </c>
    </row>
    <row r="215" spans="1:15" x14ac:dyDescent="0.25">
      <c r="A215">
        <v>214</v>
      </c>
      <c r="B215" s="2" t="s">
        <v>5</v>
      </c>
      <c r="C215" s="1">
        <v>4</v>
      </c>
      <c r="D215" s="5">
        <v>2.2800000000000001E-2</v>
      </c>
      <c r="E215" s="5">
        <f t="shared" si="18"/>
        <v>0.39834506594123953</v>
      </c>
      <c r="F215" s="5">
        <f t="shared" si="19"/>
        <v>5.7236807856842549E-2</v>
      </c>
      <c r="G215" s="6">
        <v>0</v>
      </c>
      <c r="H215" s="4">
        <v>5.9700000000000003E-2</v>
      </c>
      <c r="I215" s="4">
        <f t="shared" si="23"/>
        <v>0.17596321946530918</v>
      </c>
      <c r="J215" s="4">
        <f t="shared" si="20"/>
        <v>0.33927544734295878</v>
      </c>
      <c r="K215" s="4">
        <v>0</v>
      </c>
      <c r="L215" s="7">
        <v>0.1221</v>
      </c>
      <c r="M215" s="5">
        <f t="shared" si="21"/>
        <v>9.2351562954048866E-2</v>
      </c>
      <c r="N215" s="5">
        <f>L215/M215</f>
        <v>1.3221216414144825</v>
      </c>
      <c r="O215" s="4">
        <v>1</v>
      </c>
    </row>
    <row r="216" spans="1:15" x14ac:dyDescent="0.25">
      <c r="A216">
        <v>215</v>
      </c>
      <c r="B216" s="2" t="s">
        <v>5</v>
      </c>
      <c r="C216" s="1">
        <v>4</v>
      </c>
      <c r="D216" s="5">
        <v>5.7299999999999997E-2</v>
      </c>
      <c r="E216" s="5">
        <f t="shared" si="18"/>
        <v>0.39834506594123953</v>
      </c>
      <c r="F216" s="5">
        <f t="shared" si="19"/>
        <v>0.14384513553495953</v>
      </c>
      <c r="G216" s="6">
        <v>0</v>
      </c>
      <c r="H216" s="4">
        <v>0.1368</v>
      </c>
      <c r="I216" s="4">
        <f t="shared" si="23"/>
        <v>0.17596321946530918</v>
      </c>
      <c r="J216" s="4">
        <f t="shared" si="20"/>
        <v>0.77743519592155375</v>
      </c>
      <c r="K216" s="4">
        <v>0</v>
      </c>
      <c r="L216" s="5">
        <v>9.9400000000000002E-2</v>
      </c>
      <c r="M216" s="5">
        <f t="shared" si="21"/>
        <v>9.2351562954048866E-2</v>
      </c>
      <c r="N216" s="5">
        <f t="shared" si="22"/>
        <v>1.0763217948943453</v>
      </c>
      <c r="O216" s="4">
        <v>1</v>
      </c>
    </row>
    <row r="217" spans="1:15" x14ac:dyDescent="0.25">
      <c r="A217">
        <v>216</v>
      </c>
      <c r="B217" s="2" t="s">
        <v>5</v>
      </c>
      <c r="C217" s="1">
        <v>4</v>
      </c>
      <c r="D217" s="5">
        <v>7.5200000000000003E-2</v>
      </c>
      <c r="E217" s="5">
        <f t="shared" si="18"/>
        <v>0.39834506594123953</v>
      </c>
      <c r="F217" s="5">
        <f t="shared" si="19"/>
        <v>0.18878105047519997</v>
      </c>
      <c r="G217" s="6">
        <v>0</v>
      </c>
      <c r="H217" s="4">
        <v>6.7299999999999999E-2</v>
      </c>
      <c r="I217" s="4">
        <f t="shared" si="23"/>
        <v>0.17596321946530918</v>
      </c>
      <c r="J217" s="4">
        <f t="shared" si="20"/>
        <v>0.38246629156082285</v>
      </c>
      <c r="K217" s="4">
        <v>0</v>
      </c>
      <c r="L217" s="5">
        <v>5.7000000000000002E-2</v>
      </c>
      <c r="M217" s="5">
        <f t="shared" si="21"/>
        <v>9.2351562954048866E-2</v>
      </c>
      <c r="N217" s="5">
        <f t="shared" si="22"/>
        <v>0.61720666306818595</v>
      </c>
      <c r="O217" s="4">
        <v>0</v>
      </c>
    </row>
    <row r="218" spans="1:15" x14ac:dyDescent="0.25">
      <c r="A218">
        <v>217</v>
      </c>
      <c r="B218" s="2" t="s">
        <v>5</v>
      </c>
      <c r="C218" s="1">
        <v>4</v>
      </c>
      <c r="D218" s="5">
        <v>6.8000000000000005E-2</v>
      </c>
      <c r="E218" s="5">
        <f t="shared" si="18"/>
        <v>0.39834506594123953</v>
      </c>
      <c r="F218" s="5">
        <f t="shared" si="19"/>
        <v>0.1707062690467234</v>
      </c>
      <c r="G218" s="6">
        <v>0</v>
      </c>
      <c r="H218" s="4">
        <v>0.14940000000000001</v>
      </c>
      <c r="I218" s="4">
        <f t="shared" si="23"/>
        <v>0.17596321946530918</v>
      </c>
      <c r="J218" s="4">
        <f t="shared" si="20"/>
        <v>0.84904106923011791</v>
      </c>
      <c r="K218" s="4">
        <v>0</v>
      </c>
      <c r="L218" s="7">
        <v>0.33210000000000001</v>
      </c>
      <c r="M218" s="5">
        <f t="shared" si="21"/>
        <v>9.2351562954048866E-2</v>
      </c>
      <c r="N218" s="5">
        <f t="shared" si="22"/>
        <v>3.5960409264025359</v>
      </c>
      <c r="O218" s="4">
        <v>1</v>
      </c>
    </row>
    <row r="219" spans="1:15" x14ac:dyDescent="0.25">
      <c r="A219">
        <v>218</v>
      </c>
      <c r="B219" s="2" t="s">
        <v>5</v>
      </c>
      <c r="C219" s="1">
        <v>4</v>
      </c>
      <c r="D219" s="5">
        <v>4.3400000000000001E-2</v>
      </c>
      <c r="E219" s="5">
        <f t="shared" si="18"/>
        <v>0.39834506594123953</v>
      </c>
      <c r="F219" s="5">
        <f t="shared" si="19"/>
        <v>0.10895076583276168</v>
      </c>
      <c r="G219" s="6">
        <v>0</v>
      </c>
      <c r="H219" s="4">
        <v>0.10059999999999999</v>
      </c>
      <c r="I219" s="4">
        <f t="shared" si="23"/>
        <v>0.17596321946530918</v>
      </c>
      <c r="J219" s="4">
        <f t="shared" si="20"/>
        <v>0.57171038530488527</v>
      </c>
      <c r="K219" s="4">
        <v>0</v>
      </c>
      <c r="L219" s="5">
        <v>5.0200000000000002E-2</v>
      </c>
      <c r="M219" s="5">
        <f t="shared" si="21"/>
        <v>9.2351562954048866E-2</v>
      </c>
      <c r="N219" s="5">
        <f t="shared" si="22"/>
        <v>0.54357499098285855</v>
      </c>
      <c r="O219" s="4">
        <v>0</v>
      </c>
    </row>
    <row r="220" spans="1:15" x14ac:dyDescent="0.25">
      <c r="A220">
        <v>219</v>
      </c>
      <c r="B220" s="2" t="s">
        <v>5</v>
      </c>
      <c r="C220" s="1">
        <v>4</v>
      </c>
      <c r="D220" s="5">
        <v>4.6100000000000002E-2</v>
      </c>
      <c r="E220" s="5">
        <f t="shared" si="18"/>
        <v>0.39834506594123953</v>
      </c>
      <c r="F220" s="5">
        <f t="shared" si="19"/>
        <v>0.11572880886844042</v>
      </c>
      <c r="G220" s="6">
        <v>0</v>
      </c>
      <c r="H220" s="4">
        <v>0.10829999999999999</v>
      </c>
      <c r="I220" s="4">
        <f t="shared" si="23"/>
        <v>0.17596321946530918</v>
      </c>
      <c r="J220" s="4">
        <f t="shared" si="20"/>
        <v>0.61546953010456329</v>
      </c>
      <c r="K220" s="4">
        <v>0</v>
      </c>
      <c r="L220" s="5">
        <v>4.5199999999999997E-2</v>
      </c>
      <c r="M220" s="5">
        <f t="shared" si="21"/>
        <v>9.2351562954048866E-2</v>
      </c>
      <c r="N220" s="5">
        <f t="shared" si="22"/>
        <v>0.48943405562600006</v>
      </c>
      <c r="O220" s="4">
        <v>0</v>
      </c>
    </row>
    <row r="221" spans="1:15" x14ac:dyDescent="0.25">
      <c r="A221">
        <v>220</v>
      </c>
      <c r="B221" s="2" t="s">
        <v>5</v>
      </c>
      <c r="C221" s="1">
        <v>4</v>
      </c>
      <c r="D221" s="5">
        <v>0.03</v>
      </c>
      <c r="E221" s="5">
        <f t="shared" si="18"/>
        <v>0.39834506594123953</v>
      </c>
      <c r="F221" s="5">
        <f t="shared" si="19"/>
        <v>7.5311589285319128E-2</v>
      </c>
      <c r="G221" s="6">
        <v>0</v>
      </c>
      <c r="H221" s="4">
        <v>0.1671</v>
      </c>
      <c r="I221" s="4">
        <f t="shared" si="23"/>
        <v>0.17596321946530918</v>
      </c>
      <c r="J221" s="4">
        <f t="shared" si="20"/>
        <v>0.94963027221119611</v>
      </c>
      <c r="K221" s="4">
        <v>0</v>
      </c>
      <c r="L221" s="7">
        <v>0.81679999999999997</v>
      </c>
      <c r="M221" s="5">
        <f t="shared" si="21"/>
        <v>9.2351562954048866E-2</v>
      </c>
      <c r="N221" s="5">
        <f t="shared" si="22"/>
        <v>8.8444631998963903</v>
      </c>
      <c r="O221" s="4">
        <v>1</v>
      </c>
    </row>
    <row r="222" spans="1:15" x14ac:dyDescent="0.25">
      <c r="A222">
        <v>221</v>
      </c>
      <c r="B222" s="2" t="s">
        <v>5</v>
      </c>
      <c r="C222" s="1">
        <v>4</v>
      </c>
      <c r="D222" s="5">
        <v>2.7799999999999998E-2</v>
      </c>
      <c r="E222" s="5">
        <f t="shared" si="18"/>
        <v>0.39834506594123953</v>
      </c>
      <c r="F222" s="5">
        <f t="shared" si="19"/>
        <v>6.9788739404395728E-2</v>
      </c>
      <c r="G222" s="6">
        <v>0</v>
      </c>
      <c r="H222" s="4">
        <v>6.4299999999999996E-2</v>
      </c>
      <c r="I222" s="4">
        <f t="shared" si="23"/>
        <v>0.17596321946530918</v>
      </c>
      <c r="J222" s="4">
        <f t="shared" si="20"/>
        <v>0.36541727410640279</v>
      </c>
      <c r="K222" s="4">
        <v>0</v>
      </c>
      <c r="L222" s="5">
        <v>3.2399999999999998E-2</v>
      </c>
      <c r="M222" s="5">
        <f t="shared" si="21"/>
        <v>9.2351562954048866E-2</v>
      </c>
      <c r="N222" s="5">
        <f t="shared" si="22"/>
        <v>0.35083326111244251</v>
      </c>
      <c r="O222" s="4">
        <v>0</v>
      </c>
    </row>
    <row r="223" spans="1:15" x14ac:dyDescent="0.25">
      <c r="A223">
        <v>222</v>
      </c>
      <c r="B223" s="2" t="s">
        <v>5</v>
      </c>
      <c r="C223" s="1">
        <v>4</v>
      </c>
      <c r="D223" s="7">
        <v>0.1048</v>
      </c>
      <c r="E223" s="5">
        <f t="shared" si="18"/>
        <v>0.39834506594123953</v>
      </c>
      <c r="F223" s="5">
        <f t="shared" si="19"/>
        <v>0.26308848523671485</v>
      </c>
      <c r="G223" s="6">
        <v>0</v>
      </c>
      <c r="H223" s="4">
        <v>8.4900000000000003E-2</v>
      </c>
      <c r="I223" s="4">
        <f t="shared" si="23"/>
        <v>0.17596321946530918</v>
      </c>
      <c r="J223" s="4">
        <f t="shared" si="20"/>
        <v>0.4824871939600871</v>
      </c>
      <c r="K223" s="4">
        <v>0</v>
      </c>
      <c r="L223" s="8">
        <v>1.0649999999999999</v>
      </c>
      <c r="M223" s="5">
        <f t="shared" si="21"/>
        <v>9.2351562954048866E-2</v>
      </c>
      <c r="N223" s="5">
        <f t="shared" si="22"/>
        <v>11.532019231010842</v>
      </c>
      <c r="O223" s="4">
        <v>1</v>
      </c>
    </row>
    <row r="224" spans="1:15" x14ac:dyDescent="0.25">
      <c r="A224">
        <v>223</v>
      </c>
      <c r="B224" s="2" t="s">
        <v>5</v>
      </c>
      <c r="C224" s="1">
        <v>4</v>
      </c>
      <c r="D224" s="5">
        <v>6.9800000000000001E-2</v>
      </c>
      <c r="E224" s="5">
        <f t="shared" si="18"/>
        <v>0.39834506594123953</v>
      </c>
      <c r="F224" s="5">
        <f t="shared" si="19"/>
        <v>0.17522496440384253</v>
      </c>
      <c r="G224" s="6">
        <v>0</v>
      </c>
      <c r="H224" s="4">
        <v>8.0399999999999999E-2</v>
      </c>
      <c r="I224" s="4">
        <f t="shared" si="23"/>
        <v>0.17596321946530918</v>
      </c>
      <c r="J224" s="4">
        <f t="shared" si="20"/>
        <v>0.45691366777845699</v>
      </c>
      <c r="K224" s="4">
        <v>0</v>
      </c>
      <c r="L224" s="7">
        <v>0.5585</v>
      </c>
      <c r="M224" s="5">
        <f t="shared" si="21"/>
        <v>9.2351562954048866E-2</v>
      </c>
      <c r="N224" s="5">
        <f>L224/M224</f>
        <v>6.047542479361085</v>
      </c>
      <c r="O224" s="4">
        <v>1</v>
      </c>
    </row>
    <row r="225" spans="1:15" x14ac:dyDescent="0.25">
      <c r="A225">
        <v>224</v>
      </c>
      <c r="B225" s="2" t="s">
        <v>14</v>
      </c>
      <c r="C225" s="1">
        <v>4</v>
      </c>
      <c r="D225" s="1">
        <v>4.6100000000000002E-2</v>
      </c>
      <c r="E225" s="5">
        <f t="shared" si="18"/>
        <v>0.39834506594123953</v>
      </c>
      <c r="F225" s="5">
        <f t="shared" si="19"/>
        <v>0.11572880886844042</v>
      </c>
      <c r="G225" s="6">
        <v>0</v>
      </c>
      <c r="H225" s="4">
        <v>6.5199999999999994E-2</v>
      </c>
      <c r="I225" s="4">
        <f t="shared" si="23"/>
        <v>0.17596321946530918</v>
      </c>
      <c r="J225" s="4">
        <f t="shared" si="20"/>
        <v>0.3705319793427288</v>
      </c>
      <c r="K225" s="4">
        <v>0</v>
      </c>
      <c r="L225" s="1">
        <v>4.0500000000000001E-2</v>
      </c>
      <c r="M225" s="5">
        <f t="shared" si="21"/>
        <v>9.2351562954048866E-2</v>
      </c>
      <c r="N225" s="5">
        <f t="shared" si="22"/>
        <v>0.43854157639055319</v>
      </c>
      <c r="O225" s="4">
        <v>0</v>
      </c>
    </row>
    <row r="226" spans="1:15" x14ac:dyDescent="0.25">
      <c r="A226">
        <v>225</v>
      </c>
      <c r="B226" s="2" t="s">
        <v>14</v>
      </c>
      <c r="C226" s="1">
        <v>4</v>
      </c>
      <c r="D226" s="1">
        <v>0.14829999999999999</v>
      </c>
      <c r="E226" s="5">
        <f t="shared" si="18"/>
        <v>0.39834506594123953</v>
      </c>
      <c r="F226" s="5">
        <f t="shared" si="19"/>
        <v>0.37229028970042755</v>
      </c>
      <c r="G226" s="6">
        <v>0</v>
      </c>
      <c r="H226" s="4">
        <v>0.1183</v>
      </c>
      <c r="I226" s="4">
        <f t="shared" si="23"/>
        <v>0.17596321946530918</v>
      </c>
      <c r="J226" s="4">
        <f t="shared" si="20"/>
        <v>0.67229958828596348</v>
      </c>
      <c r="K226" s="4">
        <v>0</v>
      </c>
      <c r="L226" s="1">
        <v>5.0200000000000002E-2</v>
      </c>
      <c r="M226" s="5">
        <f t="shared" si="21"/>
        <v>9.2351562954048866E-2</v>
      </c>
      <c r="N226" s="5">
        <f t="shared" si="22"/>
        <v>0.54357499098285855</v>
      </c>
      <c r="O226" s="4">
        <v>0</v>
      </c>
    </row>
    <row r="227" spans="1:15" x14ac:dyDescent="0.25">
      <c r="A227">
        <v>226</v>
      </c>
      <c r="B227" s="2" t="s">
        <v>14</v>
      </c>
      <c r="C227" s="1">
        <v>4</v>
      </c>
      <c r="D227" s="1">
        <v>5.79E-2</v>
      </c>
      <c r="E227" s="5">
        <f t="shared" si="18"/>
        <v>0.39834506594123953</v>
      </c>
      <c r="F227" s="5">
        <f t="shared" si="19"/>
        <v>0.14535136732066595</v>
      </c>
      <c r="G227" s="6">
        <v>0</v>
      </c>
      <c r="H227" s="4">
        <v>8.4500000000000006E-2</v>
      </c>
      <c r="I227" s="4">
        <f t="shared" si="23"/>
        <v>0.17596321946530918</v>
      </c>
      <c r="J227" s="4">
        <f t="shared" si="20"/>
        <v>0.48021399163283107</v>
      </c>
      <c r="K227" s="4">
        <v>0</v>
      </c>
      <c r="L227" s="1">
        <v>5.8500000000000003E-2</v>
      </c>
      <c r="M227" s="5">
        <f t="shared" si="21"/>
        <v>9.2351562954048866E-2</v>
      </c>
      <c r="N227" s="5">
        <f t="shared" si="22"/>
        <v>0.63344894367524351</v>
      </c>
      <c r="O227" s="4">
        <v>0</v>
      </c>
    </row>
    <row r="228" spans="1:15" x14ac:dyDescent="0.25">
      <c r="A228">
        <v>227</v>
      </c>
      <c r="B228" s="2" t="s">
        <v>14</v>
      </c>
      <c r="C228" s="1">
        <v>4</v>
      </c>
      <c r="D228" s="1">
        <v>6.8900000000000003E-2</v>
      </c>
      <c r="E228" s="5">
        <f t="shared" si="18"/>
        <v>0.39834506594123953</v>
      </c>
      <c r="F228" s="5">
        <f t="shared" si="19"/>
        <v>0.17296561672528296</v>
      </c>
      <c r="G228" s="6">
        <v>0</v>
      </c>
      <c r="H228" s="4">
        <v>0.15820000000000001</v>
      </c>
      <c r="I228" s="4">
        <f t="shared" si="23"/>
        <v>0.17596321946530918</v>
      </c>
      <c r="J228" s="4">
        <f t="shared" si="20"/>
        <v>0.89905152042975001</v>
      </c>
      <c r="K228" s="4">
        <v>0</v>
      </c>
      <c r="L228" s="1">
        <v>0.1103</v>
      </c>
      <c r="M228" s="5">
        <f t="shared" si="21"/>
        <v>9.2351562954048866E-2</v>
      </c>
      <c r="N228" s="5">
        <f t="shared" si="22"/>
        <v>1.1943490339722966</v>
      </c>
      <c r="O228" s="4">
        <v>1</v>
      </c>
    </row>
    <row r="229" spans="1:15" x14ac:dyDescent="0.25">
      <c r="A229">
        <v>228</v>
      </c>
      <c r="B229" s="2" t="s">
        <v>14</v>
      </c>
      <c r="C229" s="1">
        <v>4</v>
      </c>
      <c r="D229" s="1">
        <v>4.3400000000000001E-2</v>
      </c>
      <c r="E229" s="5">
        <f t="shared" si="18"/>
        <v>0.39834506594123953</v>
      </c>
      <c r="F229" s="5">
        <f t="shared" si="19"/>
        <v>0.10895076583276168</v>
      </c>
      <c r="G229" s="6">
        <v>0</v>
      </c>
      <c r="H229" s="4">
        <v>7.1400000000000005E-2</v>
      </c>
      <c r="I229" s="4">
        <f t="shared" si="23"/>
        <v>0.17596321946530918</v>
      </c>
      <c r="J229" s="4">
        <f t="shared" si="20"/>
        <v>0.40576661541519693</v>
      </c>
      <c r="K229" s="4">
        <v>0</v>
      </c>
      <c r="L229" s="1">
        <v>0.30909999999999999</v>
      </c>
      <c r="M229" s="5">
        <f t="shared" si="21"/>
        <v>9.2351562954048866E-2</v>
      </c>
      <c r="N229" s="5">
        <f t="shared" si="22"/>
        <v>3.3469926237609871</v>
      </c>
      <c r="O229" s="4">
        <v>1</v>
      </c>
    </row>
    <row r="230" spans="1:15" x14ac:dyDescent="0.25">
      <c r="A230">
        <v>229</v>
      </c>
      <c r="B230" s="2" t="s">
        <v>14</v>
      </c>
      <c r="C230" s="1">
        <v>4</v>
      </c>
      <c r="D230" s="1">
        <v>8.3699999999999997E-2</v>
      </c>
      <c r="E230" s="5">
        <f t="shared" si="18"/>
        <v>0.39834506594123953</v>
      </c>
      <c r="F230" s="5">
        <f t="shared" si="19"/>
        <v>0.21011933410604039</v>
      </c>
      <c r="G230" s="6">
        <v>0</v>
      </c>
      <c r="H230" s="4">
        <v>0.31719999999999998</v>
      </c>
      <c r="I230" s="4">
        <f t="shared" si="23"/>
        <v>0.17596321946530918</v>
      </c>
      <c r="J230" s="4">
        <f t="shared" si="20"/>
        <v>1.8026494455140119</v>
      </c>
      <c r="K230" s="4">
        <v>1</v>
      </c>
      <c r="L230" s="1">
        <v>5.79E-2</v>
      </c>
      <c r="M230" s="5">
        <f t="shared" si="21"/>
        <v>9.2351562954048866E-2</v>
      </c>
      <c r="N230" s="5">
        <f t="shared" si="22"/>
        <v>0.6269520314324204</v>
      </c>
      <c r="O230" s="4">
        <v>0</v>
      </c>
    </row>
    <row r="231" spans="1:15" x14ac:dyDescent="0.25">
      <c r="A231">
        <v>230</v>
      </c>
      <c r="B231" s="2" t="s">
        <v>14</v>
      </c>
      <c r="C231" s="1">
        <v>4</v>
      </c>
      <c r="D231" s="1">
        <v>4.1700000000000001E-2</v>
      </c>
      <c r="E231" s="5">
        <f t="shared" si="18"/>
        <v>0.39834506594123953</v>
      </c>
      <c r="F231" s="5">
        <f t="shared" si="19"/>
        <v>0.10468310910659361</v>
      </c>
      <c r="G231" s="6">
        <v>0</v>
      </c>
      <c r="H231" s="4">
        <v>3.5299999999999998E-2</v>
      </c>
      <c r="I231" s="4">
        <f t="shared" si="23"/>
        <v>0.17596321946530918</v>
      </c>
      <c r="J231" s="4">
        <f t="shared" si="20"/>
        <v>0.20061010538034243</v>
      </c>
      <c r="K231" s="4">
        <v>0</v>
      </c>
      <c r="L231" s="1">
        <v>4.2500000000000003E-2</v>
      </c>
      <c r="M231" s="5">
        <f t="shared" si="21"/>
        <v>9.2351562954048866E-2</v>
      </c>
      <c r="N231" s="5">
        <f t="shared" si="22"/>
        <v>0.46019795053329654</v>
      </c>
      <c r="O231" s="4">
        <v>0</v>
      </c>
    </row>
    <row r="232" spans="1:15" x14ac:dyDescent="0.25">
      <c r="A232">
        <v>231</v>
      </c>
      <c r="B232" s="2" t="s">
        <v>14</v>
      </c>
      <c r="C232" s="1">
        <v>4</v>
      </c>
      <c r="D232" s="1">
        <v>5.9700000000000003E-2</v>
      </c>
      <c r="E232" s="5">
        <f t="shared" si="18"/>
        <v>0.39834506594123953</v>
      </c>
      <c r="F232" s="5">
        <f t="shared" si="19"/>
        <v>0.1498700626777851</v>
      </c>
      <c r="G232" s="6">
        <v>0</v>
      </c>
      <c r="H232" s="4">
        <v>5.8299999999999998E-2</v>
      </c>
      <c r="I232" s="4">
        <f t="shared" si="23"/>
        <v>0.17596321946530918</v>
      </c>
      <c r="J232" s="4">
        <f t="shared" si="20"/>
        <v>0.33131923919756273</v>
      </c>
      <c r="K232" s="4">
        <v>0</v>
      </c>
      <c r="L232" s="1">
        <v>5.11E-2</v>
      </c>
      <c r="M232" s="5">
        <f t="shared" si="21"/>
        <v>9.2351562954048866E-2</v>
      </c>
      <c r="N232" s="5">
        <f t="shared" si="22"/>
        <v>0.553320359347093</v>
      </c>
      <c r="O232" s="4">
        <v>0</v>
      </c>
    </row>
    <row r="233" spans="1:15" x14ac:dyDescent="0.25">
      <c r="A233">
        <v>232</v>
      </c>
      <c r="B233" s="2" t="s">
        <v>14</v>
      </c>
      <c r="C233" s="1">
        <v>4</v>
      </c>
      <c r="D233" s="1">
        <v>0.1118</v>
      </c>
      <c r="E233" s="5">
        <f t="shared" si="18"/>
        <v>0.39834506594123953</v>
      </c>
      <c r="F233" s="5">
        <f t="shared" si="19"/>
        <v>0.28066118940328932</v>
      </c>
      <c r="G233" s="6">
        <v>0</v>
      </c>
      <c r="H233" s="4">
        <v>9.2200000000000004E-2</v>
      </c>
      <c r="I233" s="4">
        <f t="shared" si="23"/>
        <v>0.17596321946530918</v>
      </c>
      <c r="J233" s="4">
        <f t="shared" si="20"/>
        <v>0.5239731364325092</v>
      </c>
      <c r="K233" s="4">
        <v>0</v>
      </c>
      <c r="L233" s="1">
        <v>6.7199999999999996E-2</v>
      </c>
      <c r="M233" s="5">
        <f t="shared" si="21"/>
        <v>9.2351562954048866E-2</v>
      </c>
      <c r="N233" s="5">
        <f t="shared" si="22"/>
        <v>0.72765417119617704</v>
      </c>
      <c r="O233" s="4">
        <v>0</v>
      </c>
    </row>
    <row r="234" spans="1:15" x14ac:dyDescent="0.25">
      <c r="A234">
        <v>233</v>
      </c>
      <c r="B234" s="2" t="s">
        <v>14</v>
      </c>
      <c r="C234" s="1">
        <v>4</v>
      </c>
      <c r="D234" s="1">
        <v>0.1082</v>
      </c>
      <c r="E234" s="5">
        <f t="shared" si="18"/>
        <v>0.39834506594123953</v>
      </c>
      <c r="F234" s="5">
        <f t="shared" si="19"/>
        <v>0.27162379868905101</v>
      </c>
      <c r="G234" s="6">
        <v>0</v>
      </c>
      <c r="H234" s="4">
        <v>4.2500000000000003E-2</v>
      </c>
      <c r="I234" s="4">
        <f t="shared" si="23"/>
        <v>0.17596321946530918</v>
      </c>
      <c r="J234" s="4">
        <f t="shared" si="20"/>
        <v>0.24152774727095055</v>
      </c>
      <c r="K234" s="4">
        <v>0</v>
      </c>
      <c r="L234" s="1">
        <v>0.95299999999999996</v>
      </c>
      <c r="M234" s="5">
        <f t="shared" si="21"/>
        <v>9.2351562954048866E-2</v>
      </c>
      <c r="N234" s="5">
        <f t="shared" si="22"/>
        <v>10.319262279017213</v>
      </c>
      <c r="O234" s="4">
        <v>1</v>
      </c>
    </row>
    <row r="235" spans="1:15" x14ac:dyDescent="0.25">
      <c r="A235">
        <v>234</v>
      </c>
      <c r="B235" s="2" t="s">
        <v>6</v>
      </c>
      <c r="C235" s="1">
        <v>5</v>
      </c>
      <c r="D235" s="5">
        <v>3.7499999999999999E-2</v>
      </c>
      <c r="E235" s="5">
        <f t="shared" si="18"/>
        <v>0.39834506594123953</v>
      </c>
      <c r="F235" s="5">
        <f t="shared" si="19"/>
        <v>9.413948660664892E-2</v>
      </c>
      <c r="G235" s="6">
        <v>0</v>
      </c>
      <c r="H235" s="4">
        <v>7.6799999999999993E-2</v>
      </c>
      <c r="I235" s="4">
        <f t="shared" si="23"/>
        <v>0.17596321946530918</v>
      </c>
      <c r="J235" s="4">
        <f t="shared" si="20"/>
        <v>0.43645484683315294</v>
      </c>
      <c r="K235" s="4">
        <v>0</v>
      </c>
      <c r="L235" s="5">
        <v>7.6200000000000004E-2</v>
      </c>
      <c r="M235" s="5">
        <f t="shared" si="21"/>
        <v>9.2351562954048866E-2</v>
      </c>
      <c r="N235" s="5">
        <f t="shared" si="22"/>
        <v>0.82510785483852234</v>
      </c>
      <c r="O235" s="4">
        <v>0</v>
      </c>
    </row>
    <row r="236" spans="1:15" x14ac:dyDescent="0.25">
      <c r="A236">
        <v>235</v>
      </c>
      <c r="B236" s="2" t="s">
        <v>6</v>
      </c>
      <c r="C236" s="1">
        <v>5</v>
      </c>
      <c r="D236" s="5">
        <v>3.6799999999999999E-2</v>
      </c>
      <c r="E236" s="5">
        <f t="shared" si="18"/>
        <v>0.39834506594123953</v>
      </c>
      <c r="F236" s="5">
        <f t="shared" si="19"/>
        <v>9.238221618999147E-2</v>
      </c>
      <c r="G236" s="6">
        <v>0</v>
      </c>
      <c r="H236" s="4">
        <v>5.4100000000000002E-2</v>
      </c>
      <c r="I236" s="4">
        <f t="shared" si="23"/>
        <v>0.17596321946530918</v>
      </c>
      <c r="J236" s="4">
        <f t="shared" si="20"/>
        <v>0.3074506147613747</v>
      </c>
      <c r="K236" s="4">
        <v>0</v>
      </c>
      <c r="L236" s="7">
        <v>0.1197</v>
      </c>
      <c r="M236" s="5">
        <f t="shared" si="21"/>
        <v>9.2351562954048866E-2</v>
      </c>
      <c r="N236" s="5">
        <f t="shared" si="22"/>
        <v>1.2961339924431905</v>
      </c>
      <c r="O236" s="4">
        <v>1</v>
      </c>
    </row>
    <row r="237" spans="1:15" x14ac:dyDescent="0.25">
      <c r="A237">
        <v>236</v>
      </c>
      <c r="B237" s="2" t="s">
        <v>6</v>
      </c>
      <c r="C237" s="1">
        <v>5</v>
      </c>
      <c r="D237" s="7">
        <v>0.2354</v>
      </c>
      <c r="E237" s="5">
        <f t="shared" si="18"/>
        <v>0.39834506594123953</v>
      </c>
      <c r="F237" s="5">
        <f t="shared" si="19"/>
        <v>0.59094493725880415</v>
      </c>
      <c r="G237" s="6">
        <v>0</v>
      </c>
      <c r="H237" s="4">
        <v>0.1179</v>
      </c>
      <c r="I237" s="4">
        <f t="shared" si="23"/>
        <v>0.17596321946530918</v>
      </c>
      <c r="J237" s="4">
        <f t="shared" si="20"/>
        <v>0.67002638595870756</v>
      </c>
      <c r="K237" s="4">
        <v>0</v>
      </c>
      <c r="L237" s="5">
        <v>8.5000000000000006E-2</v>
      </c>
      <c r="M237" s="5">
        <f t="shared" si="21"/>
        <v>9.2351562954048866E-2</v>
      </c>
      <c r="N237" s="5">
        <f t="shared" si="22"/>
        <v>0.92039590106659308</v>
      </c>
      <c r="O237" s="4">
        <v>0</v>
      </c>
    </row>
    <row r="238" spans="1:15" x14ac:dyDescent="0.25">
      <c r="A238">
        <v>237</v>
      </c>
      <c r="B238" s="2" t="s">
        <v>6</v>
      </c>
      <c r="C238" s="1">
        <v>5</v>
      </c>
      <c r="D238" s="5">
        <v>9.7000000000000003E-2</v>
      </c>
      <c r="E238" s="5">
        <f t="shared" si="18"/>
        <v>0.39834506594123953</v>
      </c>
      <c r="F238" s="5">
        <f t="shared" si="19"/>
        <v>0.2435074720225319</v>
      </c>
      <c r="G238" s="6">
        <v>0</v>
      </c>
      <c r="H238" s="4">
        <v>2.81E-2</v>
      </c>
      <c r="I238" s="4">
        <f t="shared" si="23"/>
        <v>0.17596321946530918</v>
      </c>
      <c r="J238" s="4">
        <f t="shared" si="20"/>
        <v>0.15969246348973434</v>
      </c>
      <c r="K238" s="4">
        <v>0</v>
      </c>
      <c r="L238" s="7">
        <v>0.64639999999999997</v>
      </c>
      <c r="M238" s="5">
        <f t="shared" si="21"/>
        <v>9.2351562954048866E-2</v>
      </c>
      <c r="N238" s="5">
        <f t="shared" si="22"/>
        <v>6.9993401229346555</v>
      </c>
      <c r="O238" s="4">
        <v>1</v>
      </c>
    </row>
    <row r="239" spans="1:15" x14ac:dyDescent="0.25">
      <c r="A239">
        <v>238</v>
      </c>
      <c r="B239" s="2" t="s">
        <v>6</v>
      </c>
      <c r="C239" s="1">
        <v>5</v>
      </c>
      <c r="D239" s="7">
        <v>0.4521</v>
      </c>
      <c r="E239" s="5">
        <f t="shared" si="18"/>
        <v>0.39834506594123953</v>
      </c>
      <c r="F239" s="5">
        <f t="shared" si="19"/>
        <v>1.1349456505297595</v>
      </c>
      <c r="G239" s="1">
        <v>1</v>
      </c>
      <c r="H239" s="4">
        <v>8.4699999999999998E-2</v>
      </c>
      <c r="I239" s="4">
        <f t="shared" si="23"/>
        <v>0.17596321946530918</v>
      </c>
      <c r="J239" s="4">
        <f t="shared" si="20"/>
        <v>0.48135059279645903</v>
      </c>
      <c r="K239" s="4">
        <v>0</v>
      </c>
      <c r="L239" s="5">
        <v>6.8900000000000003E-2</v>
      </c>
      <c r="M239" s="5">
        <f t="shared" si="21"/>
        <v>9.2351562954048866E-2</v>
      </c>
      <c r="N239" s="5">
        <f t="shared" si="22"/>
        <v>0.74606208921750894</v>
      </c>
      <c r="O239" s="4">
        <v>0</v>
      </c>
    </row>
    <row r="240" spans="1:15" x14ac:dyDescent="0.25">
      <c r="A240">
        <v>239</v>
      </c>
      <c r="B240" s="2" t="s">
        <v>6</v>
      </c>
      <c r="C240" s="1">
        <v>5</v>
      </c>
      <c r="D240" s="5">
        <v>5.8000000000000003E-2</v>
      </c>
      <c r="E240" s="5">
        <f t="shared" si="18"/>
        <v>0.39834506594123953</v>
      </c>
      <c r="F240" s="5">
        <f t="shared" si="19"/>
        <v>0.145602405951617</v>
      </c>
      <c r="G240" s="6">
        <v>0</v>
      </c>
      <c r="H240" s="4">
        <v>9.9500000000000005E-2</v>
      </c>
      <c r="I240" s="4">
        <f t="shared" si="23"/>
        <v>0.17596321946530918</v>
      </c>
      <c r="J240" s="4">
        <f t="shared" si="20"/>
        <v>0.5654590789049313</v>
      </c>
      <c r="K240" s="4">
        <v>0</v>
      </c>
      <c r="L240" s="7">
        <v>0.34039999999999998</v>
      </c>
      <c r="M240" s="5">
        <f t="shared" si="21"/>
        <v>9.2351562954048866E-2</v>
      </c>
      <c r="N240" s="5">
        <f t="shared" si="22"/>
        <v>3.6859148790949208</v>
      </c>
      <c r="O240" s="4">
        <v>1</v>
      </c>
    </row>
    <row r="241" spans="1:15" x14ac:dyDescent="0.25">
      <c r="A241">
        <v>240</v>
      </c>
      <c r="B241" s="2" t="s">
        <v>6</v>
      </c>
      <c r="C241" s="1">
        <v>5</v>
      </c>
      <c r="D241" s="5">
        <v>8.9700000000000002E-2</v>
      </c>
      <c r="E241" s="5">
        <f t="shared" si="18"/>
        <v>0.39834506594123953</v>
      </c>
      <c r="F241" s="5">
        <f t="shared" si="19"/>
        <v>0.22518165196310422</v>
      </c>
      <c r="G241" s="6">
        <v>0</v>
      </c>
      <c r="H241" s="4">
        <v>8.6699999999999999E-2</v>
      </c>
      <c r="I241" s="4">
        <f t="shared" si="23"/>
        <v>0.17596321946530918</v>
      </c>
      <c r="J241" s="4">
        <f t="shared" si="20"/>
        <v>0.49271660443273907</v>
      </c>
      <c r="K241" s="4">
        <v>0</v>
      </c>
      <c r="L241" s="7">
        <v>0.17760000000000001</v>
      </c>
      <c r="M241" s="5">
        <f t="shared" si="21"/>
        <v>9.2351562954048866E-2</v>
      </c>
      <c r="N241" s="5">
        <f t="shared" si="22"/>
        <v>1.9230860238756109</v>
      </c>
      <c r="O241" s="4">
        <v>1</v>
      </c>
    </row>
    <row r="242" spans="1:15" x14ac:dyDescent="0.25">
      <c r="A242">
        <v>241</v>
      </c>
      <c r="B242" s="2" t="s">
        <v>6</v>
      </c>
      <c r="C242" s="1">
        <v>5</v>
      </c>
      <c r="D242" s="5">
        <v>3.85E-2</v>
      </c>
      <c r="E242" s="5">
        <f t="shared" si="18"/>
        <v>0.39834506594123953</v>
      </c>
      <c r="F242" s="5">
        <f t="shared" si="19"/>
        <v>9.6649872916159563E-2</v>
      </c>
      <c r="G242" s="6">
        <v>0</v>
      </c>
      <c r="H242" s="4">
        <v>0.1305</v>
      </c>
      <c r="I242" s="4">
        <f t="shared" si="23"/>
        <v>0.17596321946530918</v>
      </c>
      <c r="J242" s="4">
        <f t="shared" si="20"/>
        <v>0.74163225926727161</v>
      </c>
      <c r="K242" s="4">
        <v>0</v>
      </c>
      <c r="L242" s="5">
        <v>8.6300000000000002E-2</v>
      </c>
      <c r="M242" s="5">
        <f t="shared" si="21"/>
        <v>9.2351562954048866E-2</v>
      </c>
      <c r="N242" s="5">
        <f t="shared" si="22"/>
        <v>0.93447254425937631</v>
      </c>
      <c r="O242" s="4">
        <v>0</v>
      </c>
    </row>
    <row r="243" spans="1:15" x14ac:dyDescent="0.25">
      <c r="A243">
        <v>242</v>
      </c>
      <c r="B243" s="2" t="s">
        <v>6</v>
      </c>
      <c r="C243" s="1">
        <v>5</v>
      </c>
      <c r="D243" s="5">
        <v>5.3400000000000003E-2</v>
      </c>
      <c r="E243" s="5">
        <f t="shared" si="18"/>
        <v>0.39834506594123953</v>
      </c>
      <c r="F243" s="5">
        <f t="shared" si="19"/>
        <v>0.13405462892786807</v>
      </c>
      <c r="G243" s="6">
        <v>0</v>
      </c>
      <c r="H243" s="4">
        <v>3.9899999999999998E-2</v>
      </c>
      <c r="I243" s="4">
        <f t="shared" si="23"/>
        <v>0.17596321946530918</v>
      </c>
      <c r="J243" s="4">
        <f t="shared" si="20"/>
        <v>0.2267519321437865</v>
      </c>
      <c r="K243" s="4">
        <v>0</v>
      </c>
      <c r="L243" s="7">
        <v>0.2747</v>
      </c>
      <c r="M243" s="5">
        <f t="shared" si="21"/>
        <v>9.2351562954048866E-2</v>
      </c>
      <c r="N243" s="5">
        <f t="shared" si="22"/>
        <v>2.9745029885058014</v>
      </c>
      <c r="O243" s="4">
        <v>1</v>
      </c>
    </row>
    <row r="244" spans="1:15" x14ac:dyDescent="0.25">
      <c r="A244">
        <v>243</v>
      </c>
      <c r="B244" s="2" t="s">
        <v>6</v>
      </c>
      <c r="C244" s="1">
        <v>5</v>
      </c>
      <c r="D244" s="5">
        <v>4.1700000000000001E-2</v>
      </c>
      <c r="E244" s="5">
        <f t="shared" si="18"/>
        <v>0.39834506594123953</v>
      </c>
      <c r="F244" s="5">
        <f t="shared" si="19"/>
        <v>0.10468310910659361</v>
      </c>
      <c r="G244" s="6">
        <v>0</v>
      </c>
      <c r="H244" s="4">
        <v>9.4799999999999995E-2</v>
      </c>
      <c r="I244" s="4">
        <f t="shared" si="23"/>
        <v>0.17596321946530918</v>
      </c>
      <c r="J244" s="4">
        <f t="shared" si="20"/>
        <v>0.53874895155967317</v>
      </c>
      <c r="K244" s="4">
        <v>0</v>
      </c>
      <c r="L244" s="7">
        <v>0.16170000000000001</v>
      </c>
      <c r="M244" s="5">
        <f t="shared" si="21"/>
        <v>9.2351562954048866E-2</v>
      </c>
      <c r="N244" s="5">
        <f t="shared" si="22"/>
        <v>1.7509178494408013</v>
      </c>
      <c r="O244" s="4">
        <v>1</v>
      </c>
    </row>
    <row r="245" spans="1:15" x14ac:dyDescent="0.25">
      <c r="A245">
        <v>244</v>
      </c>
      <c r="B245" s="2" t="s">
        <v>6</v>
      </c>
      <c r="C245" s="1">
        <v>5</v>
      </c>
      <c r="D245" s="5">
        <v>7.7899999999999997E-2</v>
      </c>
      <c r="E245" s="5">
        <f t="shared" si="18"/>
        <v>0.39834506594123953</v>
      </c>
      <c r="F245" s="5">
        <f t="shared" si="19"/>
        <v>0.19555909351087869</v>
      </c>
      <c r="G245" s="6">
        <v>0</v>
      </c>
      <c r="H245" s="4">
        <v>5.33E-2</v>
      </c>
      <c r="I245" s="4">
        <f t="shared" si="23"/>
        <v>0.17596321946530918</v>
      </c>
      <c r="J245" s="4">
        <f t="shared" si="20"/>
        <v>0.30290421010686269</v>
      </c>
      <c r="K245" s="4">
        <v>0</v>
      </c>
      <c r="L245" s="7">
        <v>0.13159999999999999</v>
      </c>
      <c r="M245" s="5">
        <f t="shared" si="21"/>
        <v>9.2351562954048866E-2</v>
      </c>
      <c r="N245" s="5">
        <f t="shared" si="22"/>
        <v>1.4249894185925134</v>
      </c>
      <c r="O245" s="4">
        <v>1</v>
      </c>
    </row>
    <row r="246" spans="1:15" x14ac:dyDescent="0.25">
      <c r="A246">
        <v>245</v>
      </c>
      <c r="B246" s="2" t="s">
        <v>6</v>
      </c>
      <c r="C246" s="1">
        <v>5</v>
      </c>
      <c r="D246" s="5">
        <v>3.04E-2</v>
      </c>
      <c r="E246" s="5">
        <f t="shared" si="18"/>
        <v>0.39834506594123953</v>
      </c>
      <c r="F246" s="5">
        <f t="shared" si="19"/>
        <v>7.6315743809123399E-2</v>
      </c>
      <c r="G246" s="6">
        <v>0</v>
      </c>
      <c r="H246" s="4">
        <v>3.4500000000000003E-2</v>
      </c>
      <c r="I246" s="4">
        <f t="shared" si="23"/>
        <v>0.17596321946530918</v>
      </c>
      <c r="J246" s="4">
        <f t="shared" si="20"/>
        <v>0.19606370072583046</v>
      </c>
      <c r="K246" s="4">
        <v>0</v>
      </c>
      <c r="L246" s="5">
        <v>3.2199999999999999E-2</v>
      </c>
      <c r="M246" s="5">
        <f t="shared" si="21"/>
        <v>9.2351562954048866E-2</v>
      </c>
      <c r="N246" s="5">
        <f t="shared" si="22"/>
        <v>0.34866762369816817</v>
      </c>
      <c r="O246" s="4">
        <v>0</v>
      </c>
    </row>
    <row r="247" spans="1:15" x14ac:dyDescent="0.25">
      <c r="A247">
        <v>246</v>
      </c>
      <c r="B247" s="2" t="s">
        <v>6</v>
      </c>
      <c r="C247" s="1">
        <v>5</v>
      </c>
      <c r="D247" s="5">
        <v>6.3200000000000006E-2</v>
      </c>
      <c r="E247" s="5">
        <f t="shared" si="18"/>
        <v>0.39834506594123953</v>
      </c>
      <c r="F247" s="5">
        <f t="shared" si="19"/>
        <v>0.15865641476107234</v>
      </c>
      <c r="G247" s="6">
        <v>0</v>
      </c>
      <c r="H247" s="4">
        <v>6.7400000000000002E-2</v>
      </c>
      <c r="I247" s="4">
        <f t="shared" si="23"/>
        <v>0.17596321946530918</v>
      </c>
      <c r="J247" s="4">
        <f t="shared" si="20"/>
        <v>0.38303459214263685</v>
      </c>
      <c r="K247" s="4">
        <v>0</v>
      </c>
      <c r="L247" s="7">
        <v>0.18940000000000001</v>
      </c>
      <c r="M247" s="5">
        <f t="shared" si="21"/>
        <v>9.2351562954048866E-2</v>
      </c>
      <c r="N247" s="5">
        <f t="shared" si="22"/>
        <v>2.050858631317797</v>
      </c>
      <c r="O247" s="4">
        <v>1</v>
      </c>
    </row>
    <row r="248" spans="1:15" x14ac:dyDescent="0.25">
      <c r="A248">
        <v>247</v>
      </c>
      <c r="B248" s="2" t="s">
        <v>6</v>
      </c>
      <c r="C248" s="1">
        <v>5</v>
      </c>
      <c r="D248" s="5">
        <v>6.2899999999999998E-2</v>
      </c>
      <c r="E248" s="5">
        <f t="shared" si="18"/>
        <v>0.39834506594123953</v>
      </c>
      <c r="F248" s="5">
        <f t="shared" si="19"/>
        <v>0.15790329886821911</v>
      </c>
      <c r="G248" s="6">
        <v>0</v>
      </c>
      <c r="H248" s="4">
        <v>0.1638</v>
      </c>
      <c r="I248" s="4">
        <f t="shared" si="23"/>
        <v>0.17596321946530918</v>
      </c>
      <c r="J248" s="4">
        <f t="shared" si="20"/>
        <v>0.93087635301133409</v>
      </c>
      <c r="K248" s="4">
        <v>0</v>
      </c>
      <c r="L248" s="5">
        <v>5.6300000000000003E-2</v>
      </c>
      <c r="M248" s="5">
        <f t="shared" si="21"/>
        <v>9.2351562954048866E-2</v>
      </c>
      <c r="N248" s="5">
        <f t="shared" si="22"/>
        <v>0.60962693211822583</v>
      </c>
      <c r="O248" s="4">
        <v>0</v>
      </c>
    </row>
    <row r="249" spans="1:15" x14ac:dyDescent="0.25">
      <c r="A249">
        <v>248</v>
      </c>
      <c r="B249" s="2" t="s">
        <v>6</v>
      </c>
      <c r="C249" s="1">
        <v>5</v>
      </c>
      <c r="D249" s="5">
        <v>4.1500000000000002E-2</v>
      </c>
      <c r="E249" s="5">
        <f t="shared" si="18"/>
        <v>0.39834506594123953</v>
      </c>
      <c r="F249" s="5">
        <f t="shared" si="19"/>
        <v>0.10418103184469148</v>
      </c>
      <c r="G249" s="6">
        <v>0</v>
      </c>
      <c r="H249" s="4">
        <v>4.6399999999999997E-2</v>
      </c>
      <c r="I249" s="4">
        <f t="shared" si="23"/>
        <v>0.17596321946530918</v>
      </c>
      <c r="J249" s="4">
        <f t="shared" si="20"/>
        <v>0.26369146996169657</v>
      </c>
      <c r="K249" s="4">
        <v>0</v>
      </c>
      <c r="L249" s="5">
        <v>4.5199999999999997E-2</v>
      </c>
      <c r="M249" s="5">
        <f t="shared" si="21"/>
        <v>9.2351562954048866E-2</v>
      </c>
      <c r="N249" s="5">
        <f t="shared" si="22"/>
        <v>0.48943405562600006</v>
      </c>
      <c r="O249" s="4">
        <v>0</v>
      </c>
    </row>
    <row r="250" spans="1:15" x14ac:dyDescent="0.25">
      <c r="A250">
        <v>249</v>
      </c>
      <c r="B250" s="2" t="s">
        <v>6</v>
      </c>
      <c r="C250" s="1">
        <v>5</v>
      </c>
      <c r="D250" s="5">
        <v>7.7700000000000005E-2</v>
      </c>
      <c r="E250" s="5">
        <f t="shared" si="18"/>
        <v>0.39834506594123953</v>
      </c>
      <c r="F250" s="5">
        <f t="shared" si="19"/>
        <v>0.19505701624897659</v>
      </c>
      <c r="G250" s="6">
        <v>0</v>
      </c>
      <c r="H250" s="4">
        <v>5.8299999999999998E-2</v>
      </c>
      <c r="I250" s="4">
        <f t="shared" si="23"/>
        <v>0.17596321946530918</v>
      </c>
      <c r="J250" s="4">
        <f t="shared" si="20"/>
        <v>0.33131923919756273</v>
      </c>
      <c r="K250" s="4">
        <v>0</v>
      </c>
      <c r="L250" s="7">
        <v>0.10009999999999999</v>
      </c>
      <c r="M250" s="5">
        <f t="shared" si="21"/>
        <v>9.2351562954048866E-2</v>
      </c>
      <c r="N250" s="5">
        <f t="shared" si="22"/>
        <v>1.0839015258443054</v>
      </c>
      <c r="O250" s="4">
        <v>1</v>
      </c>
    </row>
    <row r="251" spans="1:15" x14ac:dyDescent="0.25">
      <c r="A251">
        <v>250</v>
      </c>
      <c r="B251" s="2" t="s">
        <v>6</v>
      </c>
      <c r="C251" s="1">
        <v>5</v>
      </c>
      <c r="D251" s="5">
        <v>3.8300000000000001E-2</v>
      </c>
      <c r="E251" s="5">
        <f t="shared" si="18"/>
        <v>0.39834506594123953</v>
      </c>
      <c r="F251" s="5">
        <f t="shared" si="19"/>
        <v>9.6147795654257434E-2</v>
      </c>
      <c r="G251" s="6">
        <v>0</v>
      </c>
      <c r="H251" s="4">
        <v>7.4399999999999994E-2</v>
      </c>
      <c r="I251" s="4">
        <f t="shared" si="23"/>
        <v>0.17596321946530918</v>
      </c>
      <c r="J251" s="4">
        <f t="shared" si="20"/>
        <v>0.42281563286961688</v>
      </c>
      <c r="K251" s="4">
        <v>0</v>
      </c>
      <c r="L251" s="7">
        <v>0.16109999999999999</v>
      </c>
      <c r="M251" s="5">
        <f t="shared" si="21"/>
        <v>9.2351562954048866E-2</v>
      </c>
      <c r="N251" s="5">
        <f t="shared" si="22"/>
        <v>1.744420937197978</v>
      </c>
      <c r="O251" s="4">
        <v>1</v>
      </c>
    </row>
    <row r="252" spans="1:15" x14ac:dyDescent="0.25">
      <c r="A252">
        <v>251</v>
      </c>
      <c r="B252" s="2" t="s">
        <v>6</v>
      </c>
      <c r="C252" s="1">
        <v>5</v>
      </c>
      <c r="D252" s="5">
        <v>6.5000000000000002E-2</v>
      </c>
      <c r="E252" s="5">
        <f t="shared" si="18"/>
        <v>0.39834506594123953</v>
      </c>
      <c r="F252" s="5">
        <f t="shared" si="19"/>
        <v>0.16317511011819147</v>
      </c>
      <c r="G252" s="6">
        <v>0</v>
      </c>
      <c r="H252" s="4">
        <v>7.2900000000000006E-2</v>
      </c>
      <c r="I252" s="4">
        <f t="shared" si="23"/>
        <v>0.17596321946530918</v>
      </c>
      <c r="J252" s="4">
        <f t="shared" si="20"/>
        <v>0.41429112414240693</v>
      </c>
      <c r="K252" s="4">
        <v>0</v>
      </c>
      <c r="L252" s="7">
        <v>0.127</v>
      </c>
      <c r="M252" s="5">
        <f t="shared" si="21"/>
        <v>9.2351562954048866E-2</v>
      </c>
      <c r="N252" s="5">
        <f t="shared" si="22"/>
        <v>1.3751797580642038</v>
      </c>
      <c r="O252" s="4">
        <v>1</v>
      </c>
    </row>
    <row r="253" spans="1:15" x14ac:dyDescent="0.25">
      <c r="A253">
        <v>252</v>
      </c>
      <c r="B253" s="2" t="s">
        <v>6</v>
      </c>
      <c r="C253" s="1">
        <v>5</v>
      </c>
      <c r="D253" s="5">
        <v>6.6500000000000004E-2</v>
      </c>
      <c r="E253" s="5">
        <f t="shared" si="18"/>
        <v>0.39834506594123953</v>
      </c>
      <c r="F253" s="5">
        <f t="shared" si="19"/>
        <v>0.16694068958245742</v>
      </c>
      <c r="G253" s="6">
        <v>0</v>
      </c>
      <c r="H253" s="4">
        <v>3.1899999999999998E-2</v>
      </c>
      <c r="I253" s="4">
        <f t="shared" si="23"/>
        <v>0.17596321946530918</v>
      </c>
      <c r="J253" s="4">
        <f t="shared" si="20"/>
        <v>0.18128788559866638</v>
      </c>
      <c r="K253" s="4">
        <v>0</v>
      </c>
      <c r="L253" s="5">
        <v>2.4E-2</v>
      </c>
      <c r="M253" s="5">
        <f t="shared" si="21"/>
        <v>9.2351562954048866E-2</v>
      </c>
      <c r="N253" s="5">
        <f t="shared" si="22"/>
        <v>0.25987648971292038</v>
      </c>
      <c r="O253" s="4">
        <v>0</v>
      </c>
    </row>
    <row r="254" spans="1:15" x14ac:dyDescent="0.25">
      <c r="A254">
        <v>253</v>
      </c>
      <c r="B254" s="2" t="s">
        <v>6</v>
      </c>
      <c r="C254" s="1">
        <v>5</v>
      </c>
      <c r="D254" s="5">
        <v>5.3900000000000003E-2</v>
      </c>
      <c r="E254" s="5">
        <f t="shared" si="18"/>
        <v>0.39834506594123953</v>
      </c>
      <c r="F254" s="5">
        <f t="shared" si="19"/>
        <v>0.1353098220826234</v>
      </c>
      <c r="G254" s="6">
        <v>0</v>
      </c>
      <c r="H254" s="4">
        <v>6.9900000000000004E-2</v>
      </c>
      <c r="I254" s="4">
        <f t="shared" si="23"/>
        <v>0.17596321946530918</v>
      </c>
      <c r="J254" s="4">
        <f t="shared" si="20"/>
        <v>0.39724210668798687</v>
      </c>
      <c r="K254" s="4">
        <v>0</v>
      </c>
      <c r="L254" s="5">
        <v>7.4200000000000002E-2</v>
      </c>
      <c r="M254" s="5">
        <f t="shared" si="21"/>
        <v>9.2351562954048866E-2</v>
      </c>
      <c r="N254" s="5">
        <f t="shared" si="22"/>
        <v>0.80345148069577887</v>
      </c>
      <c r="O254" s="4">
        <v>0</v>
      </c>
    </row>
    <row r="255" spans="1:15" x14ac:dyDescent="0.25">
      <c r="A255">
        <v>254</v>
      </c>
      <c r="B255" s="2" t="s">
        <v>6</v>
      </c>
      <c r="C255" s="1">
        <v>5</v>
      </c>
      <c r="D255" s="7">
        <v>0.1152</v>
      </c>
      <c r="E255" s="5">
        <f t="shared" si="18"/>
        <v>0.39834506594123953</v>
      </c>
      <c r="F255" s="5">
        <f t="shared" si="19"/>
        <v>0.28919650285562548</v>
      </c>
      <c r="G255" s="6">
        <v>0</v>
      </c>
      <c r="H255" s="4">
        <v>4.6800000000000001E-2</v>
      </c>
      <c r="I255" s="4">
        <f t="shared" si="23"/>
        <v>0.17596321946530918</v>
      </c>
      <c r="J255" s="4">
        <f t="shared" si="20"/>
        <v>0.2659646722889526</v>
      </c>
      <c r="K255" s="4">
        <v>0</v>
      </c>
      <c r="L255" s="5">
        <v>2.7699999999999999E-2</v>
      </c>
      <c r="M255" s="5">
        <f t="shared" si="21"/>
        <v>9.2351562954048866E-2</v>
      </c>
      <c r="N255" s="5">
        <f t="shared" si="22"/>
        <v>0.29994078187699563</v>
      </c>
      <c r="O255" s="4">
        <v>0</v>
      </c>
    </row>
    <row r="256" spans="1:15" x14ac:dyDescent="0.25">
      <c r="A256">
        <v>255</v>
      </c>
      <c r="B256" s="2" t="s">
        <v>6</v>
      </c>
      <c r="C256" s="1">
        <v>5</v>
      </c>
      <c r="D256" s="5">
        <v>6.3500000000000001E-2</v>
      </c>
      <c r="E256" s="5">
        <f t="shared" si="18"/>
        <v>0.39834506594123953</v>
      </c>
      <c r="F256" s="5">
        <f t="shared" si="19"/>
        <v>0.15940953065392552</v>
      </c>
      <c r="G256" s="6">
        <v>0</v>
      </c>
      <c r="H256" s="4">
        <v>3.6999999999999998E-2</v>
      </c>
      <c r="I256" s="4">
        <f t="shared" si="23"/>
        <v>0.17596321946530918</v>
      </c>
      <c r="J256" s="4">
        <f t="shared" si="20"/>
        <v>0.21027121527118045</v>
      </c>
      <c r="K256" s="4">
        <v>0</v>
      </c>
      <c r="L256" s="7">
        <v>0.12989999999999999</v>
      </c>
      <c r="M256" s="5">
        <f t="shared" si="21"/>
        <v>9.2351562954048866E-2</v>
      </c>
      <c r="N256" s="5">
        <f t="shared" si="22"/>
        <v>1.4065815005711815</v>
      </c>
      <c r="O256" s="4">
        <v>1</v>
      </c>
    </row>
    <row r="257" spans="1:15" x14ac:dyDescent="0.25">
      <c r="A257">
        <v>256</v>
      </c>
      <c r="B257" s="2" t="s">
        <v>6</v>
      </c>
      <c r="C257" s="1">
        <v>5</v>
      </c>
      <c r="D257" s="5">
        <v>4.6600000000000003E-2</v>
      </c>
      <c r="E257" s="5">
        <f t="shared" si="18"/>
        <v>0.39834506594123953</v>
      </c>
      <c r="F257" s="5">
        <f t="shared" si="19"/>
        <v>0.11698400202319573</v>
      </c>
      <c r="G257" s="6">
        <v>0</v>
      </c>
      <c r="H257" s="4">
        <v>4.7199999999999999E-2</v>
      </c>
      <c r="I257" s="4">
        <f t="shared" si="23"/>
        <v>0.17596321946530918</v>
      </c>
      <c r="J257" s="4">
        <f t="shared" si="20"/>
        <v>0.26823787461620857</v>
      </c>
      <c r="K257" s="4">
        <v>0</v>
      </c>
      <c r="L257" s="5">
        <v>4.3299999999999998E-2</v>
      </c>
      <c r="M257" s="5">
        <f t="shared" si="21"/>
        <v>9.2351562954048866E-2</v>
      </c>
      <c r="N257" s="5">
        <f t="shared" si="22"/>
        <v>0.46886050019039388</v>
      </c>
      <c r="O257" s="4">
        <v>0</v>
      </c>
    </row>
    <row r="258" spans="1:15" x14ac:dyDescent="0.25">
      <c r="A258">
        <v>257</v>
      </c>
      <c r="B258" s="2" t="s">
        <v>6</v>
      </c>
      <c r="C258" s="1">
        <v>5</v>
      </c>
      <c r="D258" s="5">
        <v>5.6399999999999999E-2</v>
      </c>
      <c r="E258" s="5">
        <f t="shared" si="18"/>
        <v>0.39834506594123953</v>
      </c>
      <c r="F258" s="5">
        <f t="shared" si="19"/>
        <v>0.14158578785639997</v>
      </c>
      <c r="G258" s="6">
        <v>0</v>
      </c>
      <c r="H258" s="4">
        <v>9.7100000000000006E-2</v>
      </c>
      <c r="I258" s="4">
        <f t="shared" si="23"/>
        <v>0.17596321946530918</v>
      </c>
      <c r="J258" s="4">
        <f t="shared" si="20"/>
        <v>0.55181986494139523</v>
      </c>
      <c r="K258" s="4">
        <v>0</v>
      </c>
      <c r="L258" s="5">
        <v>7.2800000000000004E-2</v>
      </c>
      <c r="M258" s="5">
        <f t="shared" si="21"/>
        <v>9.2351562954048866E-2</v>
      </c>
      <c r="N258" s="5">
        <f t="shared" si="22"/>
        <v>0.78829201879585853</v>
      </c>
      <c r="O258" s="4">
        <v>0</v>
      </c>
    </row>
    <row r="259" spans="1:15" x14ac:dyDescent="0.25">
      <c r="A259">
        <v>258</v>
      </c>
      <c r="B259" s="2" t="s">
        <v>6</v>
      </c>
      <c r="C259" s="1">
        <v>5</v>
      </c>
      <c r="D259" s="5">
        <v>9.9199999999999997E-2</v>
      </c>
      <c r="E259" s="5">
        <f t="shared" ref="E259:E322" si="24">AVERAGE(D$2:D$134)+3*STDEV(D$2:D$134)</f>
        <v>0.39834506594123953</v>
      </c>
      <c r="F259" s="5">
        <f t="shared" ref="F259:F322" si="25">D259/E259</f>
        <v>0.24903032190345528</v>
      </c>
      <c r="G259" s="6">
        <v>0</v>
      </c>
      <c r="H259" s="4">
        <v>7.9100000000000004E-2</v>
      </c>
      <c r="I259" s="4">
        <f t="shared" si="23"/>
        <v>0.17596321946530918</v>
      </c>
      <c r="J259" s="4">
        <f t="shared" ref="J259:J322" si="26">H259/I259</f>
        <v>0.449525760214875</v>
      </c>
      <c r="K259" s="4">
        <v>0</v>
      </c>
      <c r="L259" s="7">
        <v>0.1144</v>
      </c>
      <c r="M259" s="5">
        <f t="shared" ref="M259:M322" si="27">AVERAGE(L$2:L$134)+3*STDEV(L$2:L$134)</f>
        <v>9.2351562954048866E-2</v>
      </c>
      <c r="N259" s="5">
        <f t="shared" ref="N259:N322" si="28">L259/M259</f>
        <v>1.2387446009649206</v>
      </c>
      <c r="O259" s="4">
        <v>1</v>
      </c>
    </row>
    <row r="260" spans="1:15" x14ac:dyDescent="0.25">
      <c r="A260">
        <v>259</v>
      </c>
      <c r="B260" s="2" t="s">
        <v>6</v>
      </c>
      <c r="C260" s="1">
        <v>5</v>
      </c>
      <c r="D260" s="5">
        <v>4.1599999999999998E-2</v>
      </c>
      <c r="E260" s="5">
        <f t="shared" si="24"/>
        <v>0.39834506594123953</v>
      </c>
      <c r="F260" s="5">
        <f t="shared" si="25"/>
        <v>0.10443207047564253</v>
      </c>
      <c r="G260" s="6">
        <v>0</v>
      </c>
      <c r="H260" s="4">
        <v>5.4699999999999999E-2</v>
      </c>
      <c r="I260" s="4">
        <f t="shared" si="23"/>
        <v>0.17596321946530918</v>
      </c>
      <c r="J260" s="4">
        <f t="shared" si="26"/>
        <v>0.31086041825225869</v>
      </c>
      <c r="K260" s="4">
        <v>0</v>
      </c>
      <c r="L260" s="7">
        <v>0.14269999999999999</v>
      </c>
      <c r="M260" s="5">
        <f t="shared" si="27"/>
        <v>9.2351562954048866E-2</v>
      </c>
      <c r="N260" s="5">
        <f t="shared" si="28"/>
        <v>1.5451822950847391</v>
      </c>
      <c r="O260" s="4">
        <v>1</v>
      </c>
    </row>
    <row r="261" spans="1:15" x14ac:dyDescent="0.25">
      <c r="A261">
        <v>260</v>
      </c>
      <c r="B261" s="2" t="s">
        <v>6</v>
      </c>
      <c r="C261" s="1">
        <v>5</v>
      </c>
      <c r="D261" s="5">
        <v>4.3700000000000003E-2</v>
      </c>
      <c r="E261" s="5">
        <f t="shared" si="24"/>
        <v>0.39834506594123953</v>
      </c>
      <c r="F261" s="5">
        <f t="shared" si="25"/>
        <v>0.10970388172561488</v>
      </c>
      <c r="G261" s="6">
        <v>0</v>
      </c>
      <c r="H261" s="4">
        <v>0.1641</v>
      </c>
      <c r="I261" s="4">
        <f t="shared" ref="I261:I324" si="29">AVERAGE(H$2:H$134)+3*STDEV(H$2:H$134)</f>
        <v>0.17596321946530918</v>
      </c>
      <c r="J261" s="4">
        <f t="shared" si="26"/>
        <v>0.932581254756776</v>
      </c>
      <c r="K261" s="4">
        <v>0</v>
      </c>
      <c r="L261" s="7">
        <v>0.1512</v>
      </c>
      <c r="M261" s="5">
        <f t="shared" si="27"/>
        <v>9.2351562954048866E-2</v>
      </c>
      <c r="N261" s="5">
        <f t="shared" si="28"/>
        <v>1.6372218851913984</v>
      </c>
      <c r="O261" s="4">
        <v>1</v>
      </c>
    </row>
    <row r="262" spans="1:15" x14ac:dyDescent="0.25">
      <c r="A262">
        <v>261</v>
      </c>
      <c r="B262" s="2" t="s">
        <v>6</v>
      </c>
      <c r="C262" s="1">
        <v>5</v>
      </c>
      <c r="D262" s="5">
        <v>9.1499999999999998E-2</v>
      </c>
      <c r="E262" s="5">
        <f t="shared" si="24"/>
        <v>0.39834506594123953</v>
      </c>
      <c r="F262" s="5">
        <f t="shared" si="25"/>
        <v>0.22970034732022337</v>
      </c>
      <c r="G262" s="6">
        <v>0</v>
      </c>
      <c r="H262" s="4">
        <v>5.0099999999999999E-2</v>
      </c>
      <c r="I262" s="4">
        <f t="shared" si="29"/>
        <v>0.17596321946530918</v>
      </c>
      <c r="J262" s="4">
        <f t="shared" si="26"/>
        <v>0.28471859148881462</v>
      </c>
      <c r="K262" s="4">
        <v>0</v>
      </c>
      <c r="L262" s="5">
        <v>6.7400000000000002E-2</v>
      </c>
      <c r="M262" s="5">
        <f t="shared" si="27"/>
        <v>9.2351562954048866E-2</v>
      </c>
      <c r="N262" s="5">
        <f t="shared" si="28"/>
        <v>0.72981980861045148</v>
      </c>
      <c r="O262" s="4">
        <v>0</v>
      </c>
    </row>
    <row r="263" spans="1:15" x14ac:dyDescent="0.25">
      <c r="A263">
        <v>262</v>
      </c>
      <c r="B263" s="2" t="s">
        <v>6</v>
      </c>
      <c r="C263" s="1">
        <v>5</v>
      </c>
      <c r="D263" s="5">
        <v>8.4900000000000003E-2</v>
      </c>
      <c r="E263" s="5">
        <f t="shared" si="24"/>
        <v>0.39834506594123953</v>
      </c>
      <c r="F263" s="5">
        <f t="shared" si="25"/>
        <v>0.21313179767745316</v>
      </c>
      <c r="G263" s="6">
        <v>0</v>
      </c>
      <c r="H263" s="4">
        <v>0.13300000000000001</v>
      </c>
      <c r="I263" s="4">
        <f t="shared" si="29"/>
        <v>0.17596321946530918</v>
      </c>
      <c r="J263" s="4">
        <f t="shared" si="26"/>
        <v>0.75583977381262168</v>
      </c>
      <c r="K263" s="4">
        <v>0</v>
      </c>
      <c r="L263" s="5">
        <v>5.4300000000000001E-2</v>
      </c>
      <c r="M263" s="5">
        <f t="shared" si="27"/>
        <v>9.2351562954048866E-2</v>
      </c>
      <c r="N263" s="5">
        <f t="shared" si="28"/>
        <v>0.58797055797548237</v>
      </c>
      <c r="O263" s="4">
        <v>0</v>
      </c>
    </row>
    <row r="264" spans="1:15" x14ac:dyDescent="0.25">
      <c r="A264">
        <v>263</v>
      </c>
      <c r="B264" s="2" t="s">
        <v>6</v>
      </c>
      <c r="C264" s="1">
        <v>5</v>
      </c>
      <c r="D264" s="5">
        <v>4.4499999999999998E-2</v>
      </c>
      <c r="E264" s="5">
        <f t="shared" si="24"/>
        <v>0.39834506594123953</v>
      </c>
      <c r="F264" s="5">
        <f t="shared" si="25"/>
        <v>0.11171219077322338</v>
      </c>
      <c r="G264" s="6">
        <v>0</v>
      </c>
      <c r="H264" s="4">
        <v>7.6999999999999999E-2</v>
      </c>
      <c r="I264" s="4">
        <f t="shared" si="29"/>
        <v>0.17596321946530918</v>
      </c>
      <c r="J264" s="4">
        <f t="shared" si="26"/>
        <v>0.43759144799678096</v>
      </c>
      <c r="K264" s="4">
        <v>0</v>
      </c>
      <c r="L264" s="7">
        <v>0.38540000000000002</v>
      </c>
      <c r="M264" s="5">
        <f t="shared" si="27"/>
        <v>9.2351562954048866E-2</v>
      </c>
      <c r="N264" s="5">
        <f t="shared" si="28"/>
        <v>4.1731832973066467</v>
      </c>
      <c r="O264" s="4">
        <v>1</v>
      </c>
    </row>
    <row r="265" spans="1:15" x14ac:dyDescent="0.25">
      <c r="A265">
        <v>264</v>
      </c>
      <c r="B265" s="2" t="s">
        <v>6</v>
      </c>
      <c r="C265" s="1">
        <v>5</v>
      </c>
      <c r="D265" s="5">
        <v>2.24E-2</v>
      </c>
      <c r="E265" s="5">
        <f t="shared" si="24"/>
        <v>0.39834506594123953</v>
      </c>
      <c r="F265" s="5">
        <f t="shared" si="25"/>
        <v>5.6232653333038285E-2</v>
      </c>
      <c r="G265" s="6">
        <v>0</v>
      </c>
      <c r="H265" s="4">
        <v>3.5799999999999998E-2</v>
      </c>
      <c r="I265" s="4">
        <f t="shared" si="29"/>
        <v>0.17596321946530918</v>
      </c>
      <c r="J265" s="4">
        <f t="shared" si="26"/>
        <v>0.20345160828941244</v>
      </c>
      <c r="K265" s="4">
        <v>0</v>
      </c>
      <c r="L265" s="5">
        <v>3.3700000000000001E-2</v>
      </c>
      <c r="M265" s="5">
        <f t="shared" si="27"/>
        <v>9.2351562954048866E-2</v>
      </c>
      <c r="N265" s="5">
        <f t="shared" si="28"/>
        <v>0.36490990430522574</v>
      </c>
      <c r="O265" s="4">
        <v>0</v>
      </c>
    </row>
    <row r="266" spans="1:15" x14ac:dyDescent="0.25">
      <c r="A266">
        <v>265</v>
      </c>
      <c r="B266" s="2" t="s">
        <v>6</v>
      </c>
      <c r="C266" s="1">
        <v>5</v>
      </c>
      <c r="D266" s="5">
        <v>4.0500000000000001E-2</v>
      </c>
      <c r="E266" s="5">
        <f t="shared" si="24"/>
        <v>0.39834506594123953</v>
      </c>
      <c r="F266" s="5">
        <f t="shared" si="25"/>
        <v>0.10167064553518083</v>
      </c>
      <c r="G266" s="6">
        <v>0</v>
      </c>
      <c r="H266" s="4">
        <v>4.7399999999999998E-2</v>
      </c>
      <c r="I266" s="4">
        <f t="shared" si="29"/>
        <v>0.17596321946530918</v>
      </c>
      <c r="J266" s="4">
        <f t="shared" si="26"/>
        <v>0.26937447577983659</v>
      </c>
      <c r="K266" s="4">
        <v>0</v>
      </c>
      <c r="L266" s="7">
        <v>0.1893</v>
      </c>
      <c r="M266" s="5">
        <f t="shared" si="27"/>
        <v>9.2351562954048866E-2</v>
      </c>
      <c r="N266" s="5">
        <f t="shared" si="28"/>
        <v>2.0497758126106596</v>
      </c>
      <c r="O266" s="4">
        <v>1</v>
      </c>
    </row>
    <row r="267" spans="1:15" x14ac:dyDescent="0.25">
      <c r="A267">
        <v>266</v>
      </c>
      <c r="B267" s="2" t="s">
        <v>6</v>
      </c>
      <c r="C267" s="1">
        <v>5</v>
      </c>
      <c r="D267" s="5">
        <v>7.6600000000000001E-2</v>
      </c>
      <c r="E267" s="5">
        <f t="shared" si="24"/>
        <v>0.39834506594123953</v>
      </c>
      <c r="F267" s="5">
        <f t="shared" si="25"/>
        <v>0.19229559130851487</v>
      </c>
      <c r="G267" s="6">
        <v>0</v>
      </c>
      <c r="H267" s="4">
        <v>7.2999999999999995E-2</v>
      </c>
      <c r="I267" s="4">
        <f t="shared" si="29"/>
        <v>0.17596321946530918</v>
      </c>
      <c r="J267" s="4">
        <f t="shared" si="26"/>
        <v>0.41485942472422088</v>
      </c>
      <c r="K267" s="4">
        <v>0</v>
      </c>
      <c r="L267" s="5">
        <v>6.2100000000000002E-2</v>
      </c>
      <c r="M267" s="5">
        <f t="shared" si="27"/>
        <v>9.2351562954048866E-2</v>
      </c>
      <c r="N267" s="5">
        <f t="shared" si="28"/>
        <v>0.67243041713218155</v>
      </c>
      <c r="O267" s="4">
        <v>0</v>
      </c>
    </row>
    <row r="268" spans="1:15" x14ac:dyDescent="0.25">
      <c r="A268">
        <v>267</v>
      </c>
      <c r="B268" s="2" t="s">
        <v>6</v>
      </c>
      <c r="C268" s="1">
        <v>5</v>
      </c>
      <c r="D268" s="5">
        <v>3.3799999999999997E-2</v>
      </c>
      <c r="E268" s="5">
        <f t="shared" si="24"/>
        <v>0.39834506594123953</v>
      </c>
      <c r="F268" s="5">
        <f t="shared" si="25"/>
        <v>8.4851057261459556E-2</v>
      </c>
      <c r="G268" s="6">
        <v>0</v>
      </c>
      <c r="H268" s="4">
        <v>4.8500000000000001E-2</v>
      </c>
      <c r="I268" s="4">
        <f t="shared" si="29"/>
        <v>0.17596321946530918</v>
      </c>
      <c r="J268" s="4">
        <f t="shared" si="26"/>
        <v>0.27562578217979061</v>
      </c>
      <c r="K268" s="4">
        <v>0</v>
      </c>
      <c r="L268" s="7">
        <v>0.1439</v>
      </c>
      <c r="M268" s="5">
        <f t="shared" si="27"/>
        <v>9.2351562954048866E-2</v>
      </c>
      <c r="N268" s="5">
        <f t="shared" si="28"/>
        <v>1.5581761195703852</v>
      </c>
      <c r="O268" s="4">
        <v>1</v>
      </c>
    </row>
    <row r="269" spans="1:15" x14ac:dyDescent="0.25">
      <c r="A269">
        <v>268</v>
      </c>
      <c r="B269" s="2" t="s">
        <v>6</v>
      </c>
      <c r="C269" s="1">
        <v>5</v>
      </c>
      <c r="D269" s="5">
        <v>3.3700000000000001E-2</v>
      </c>
      <c r="E269" s="5">
        <f t="shared" si="24"/>
        <v>0.39834506594123953</v>
      </c>
      <c r="F269" s="5">
        <f t="shared" si="25"/>
        <v>8.4600018630508506E-2</v>
      </c>
      <c r="G269" s="6">
        <v>0</v>
      </c>
      <c r="H269" s="4">
        <v>5.21E-2</v>
      </c>
      <c r="I269" s="4">
        <f t="shared" si="29"/>
        <v>0.17596321946530918</v>
      </c>
      <c r="J269" s="4">
        <f t="shared" si="26"/>
        <v>0.29608460312509466</v>
      </c>
      <c r="K269" s="4">
        <v>0</v>
      </c>
      <c r="L269" s="5">
        <v>5.9400000000000001E-2</v>
      </c>
      <c r="M269" s="5">
        <f t="shared" si="27"/>
        <v>9.2351562954048866E-2</v>
      </c>
      <c r="N269" s="5">
        <f t="shared" si="28"/>
        <v>0.64319431203947797</v>
      </c>
      <c r="O269" s="4">
        <v>0</v>
      </c>
    </row>
    <row r="270" spans="1:15" x14ac:dyDescent="0.25">
      <c r="A270">
        <v>269</v>
      </c>
      <c r="B270" s="2" t="s">
        <v>6</v>
      </c>
      <c r="C270" s="1">
        <v>5</v>
      </c>
      <c r="D270" s="7">
        <v>0.29070000000000001</v>
      </c>
      <c r="E270" s="5">
        <f t="shared" si="24"/>
        <v>0.39834506594123953</v>
      </c>
      <c r="F270" s="5">
        <f t="shared" si="25"/>
        <v>0.72976930017474251</v>
      </c>
      <c r="G270" s="6">
        <v>0</v>
      </c>
      <c r="H270" s="4">
        <v>4.99E-2</v>
      </c>
      <c r="I270" s="4">
        <f t="shared" si="29"/>
        <v>0.17596321946530918</v>
      </c>
      <c r="J270" s="4">
        <f t="shared" si="26"/>
        <v>0.28358199032518661</v>
      </c>
      <c r="K270" s="4">
        <v>0</v>
      </c>
      <c r="L270" s="7">
        <v>0.1353</v>
      </c>
      <c r="M270" s="5">
        <f t="shared" si="27"/>
        <v>9.2351562954048866E-2</v>
      </c>
      <c r="N270" s="5">
        <f t="shared" si="28"/>
        <v>1.4650537107565889</v>
      </c>
      <c r="O270" s="4">
        <v>1</v>
      </c>
    </row>
    <row r="271" spans="1:15" x14ac:dyDescent="0.25">
      <c r="A271">
        <v>270</v>
      </c>
      <c r="B271" s="2" t="s">
        <v>6</v>
      </c>
      <c r="C271" s="1">
        <v>5</v>
      </c>
      <c r="D271" s="5">
        <v>1.49E-2</v>
      </c>
      <c r="E271" s="5">
        <f t="shared" si="24"/>
        <v>0.39834506594123953</v>
      </c>
      <c r="F271" s="5">
        <f t="shared" si="25"/>
        <v>3.7404756011708507E-2</v>
      </c>
      <c r="G271" s="6">
        <v>0</v>
      </c>
      <c r="H271" s="4">
        <v>6.4299999999999996E-2</v>
      </c>
      <c r="I271" s="4">
        <f t="shared" si="29"/>
        <v>0.17596321946530918</v>
      </c>
      <c r="J271" s="4">
        <f t="shared" si="26"/>
        <v>0.36541727410640279</v>
      </c>
      <c r="K271" s="4">
        <v>0</v>
      </c>
      <c r="L271" s="5">
        <v>2.5600000000000001E-2</v>
      </c>
      <c r="M271" s="5">
        <f t="shared" si="27"/>
        <v>9.2351562954048866E-2</v>
      </c>
      <c r="N271" s="5">
        <f t="shared" si="28"/>
        <v>0.27720158902711511</v>
      </c>
      <c r="O271" s="4">
        <v>0</v>
      </c>
    </row>
    <row r="272" spans="1:15" x14ac:dyDescent="0.25">
      <c r="A272">
        <v>271</v>
      </c>
      <c r="B272" s="2" t="s">
        <v>6</v>
      </c>
      <c r="C272" s="1">
        <v>5</v>
      </c>
      <c r="D272" s="5">
        <v>7.8700000000000006E-2</v>
      </c>
      <c r="E272" s="5">
        <f t="shared" si="24"/>
        <v>0.39834506594123953</v>
      </c>
      <c r="F272" s="5">
        <f t="shared" si="25"/>
        <v>0.19756740255848723</v>
      </c>
      <c r="G272" s="6">
        <v>0</v>
      </c>
      <c r="H272" s="4">
        <v>5.2900000000000003E-2</v>
      </c>
      <c r="I272" s="4">
        <f t="shared" si="29"/>
        <v>0.17596321946530918</v>
      </c>
      <c r="J272" s="4">
        <f t="shared" si="26"/>
        <v>0.30063100777960666</v>
      </c>
      <c r="K272" s="4">
        <v>0</v>
      </c>
      <c r="L272" s="5">
        <v>5.2299999999999999E-2</v>
      </c>
      <c r="M272" s="5">
        <f t="shared" si="27"/>
        <v>9.2351562954048866E-2</v>
      </c>
      <c r="N272" s="5">
        <f t="shared" si="28"/>
        <v>0.56631418383273902</v>
      </c>
      <c r="O272" s="4">
        <v>0</v>
      </c>
    </row>
    <row r="273" spans="1:15" x14ac:dyDescent="0.25">
      <c r="A273">
        <v>272</v>
      </c>
      <c r="B273" s="2" t="s">
        <v>6</v>
      </c>
      <c r="C273" s="1">
        <v>5</v>
      </c>
      <c r="D273" s="5">
        <v>9.06E-2</v>
      </c>
      <c r="E273" s="5">
        <f t="shared" si="24"/>
        <v>0.39834506594123953</v>
      </c>
      <c r="F273" s="5">
        <f t="shared" si="25"/>
        <v>0.22744099964166378</v>
      </c>
      <c r="G273" s="6">
        <v>0</v>
      </c>
      <c r="H273" s="4">
        <v>7.2300000000000003E-2</v>
      </c>
      <c r="I273" s="4">
        <f t="shared" si="29"/>
        <v>0.17596321946530918</v>
      </c>
      <c r="J273" s="4">
        <f t="shared" si="26"/>
        <v>0.41088132065152294</v>
      </c>
      <c r="K273" s="4">
        <v>0</v>
      </c>
      <c r="L273" s="5">
        <v>4.9099999999999998E-2</v>
      </c>
      <c r="M273" s="5">
        <f t="shared" si="27"/>
        <v>9.2351562954048866E-2</v>
      </c>
      <c r="N273" s="5">
        <f t="shared" si="28"/>
        <v>0.53166398520434965</v>
      </c>
      <c r="O273" s="4">
        <v>0</v>
      </c>
    </row>
    <row r="274" spans="1:15" x14ac:dyDescent="0.25">
      <c r="A274">
        <v>273</v>
      </c>
      <c r="B274" s="2" t="s">
        <v>6</v>
      </c>
      <c r="C274" s="1">
        <v>5</v>
      </c>
      <c r="D274" s="5">
        <v>5.6599999999999998E-2</v>
      </c>
      <c r="E274" s="5">
        <f t="shared" si="24"/>
        <v>0.39834506594123953</v>
      </c>
      <c r="F274" s="5">
        <f t="shared" si="25"/>
        <v>0.1420878651183021</v>
      </c>
      <c r="G274" s="6">
        <v>0</v>
      </c>
      <c r="H274" s="4">
        <v>3.2000000000000001E-2</v>
      </c>
      <c r="I274" s="4">
        <f t="shared" si="29"/>
        <v>0.17596321946530918</v>
      </c>
      <c r="J274" s="4">
        <f t="shared" si="26"/>
        <v>0.18185618618048041</v>
      </c>
      <c r="K274" s="4">
        <v>0</v>
      </c>
      <c r="L274" s="5">
        <v>4.7300000000000002E-2</v>
      </c>
      <c r="M274" s="5">
        <f t="shared" si="27"/>
        <v>9.2351562954048866E-2</v>
      </c>
      <c r="N274" s="5">
        <f t="shared" si="28"/>
        <v>0.51217324847588064</v>
      </c>
      <c r="O274" s="4">
        <v>0</v>
      </c>
    </row>
    <row r="275" spans="1:15" x14ac:dyDescent="0.25">
      <c r="A275">
        <v>274</v>
      </c>
      <c r="B275" s="2" t="s">
        <v>15</v>
      </c>
      <c r="C275" s="1">
        <v>5</v>
      </c>
      <c r="D275" s="1">
        <v>3.8300000000000001E-2</v>
      </c>
      <c r="E275" s="5">
        <f t="shared" si="24"/>
        <v>0.39834506594123953</v>
      </c>
      <c r="F275" s="5">
        <f t="shared" si="25"/>
        <v>9.6147795654257434E-2</v>
      </c>
      <c r="G275" s="6">
        <v>0</v>
      </c>
      <c r="H275" s="4">
        <v>5.0099999999999999E-2</v>
      </c>
      <c r="I275" s="4">
        <f t="shared" si="29"/>
        <v>0.17596321946530918</v>
      </c>
      <c r="J275" s="4">
        <f t="shared" si="26"/>
        <v>0.28471859148881462</v>
      </c>
      <c r="K275" s="4">
        <v>0</v>
      </c>
      <c r="L275" s="1">
        <v>3.7900000000000003E-2</v>
      </c>
      <c r="M275" s="5">
        <f t="shared" si="27"/>
        <v>9.2351562954048866E-2</v>
      </c>
      <c r="N275" s="5">
        <f t="shared" si="28"/>
        <v>0.41038829000498683</v>
      </c>
      <c r="O275" s="4">
        <v>0</v>
      </c>
    </row>
    <row r="276" spans="1:15" x14ac:dyDescent="0.25">
      <c r="A276">
        <v>275</v>
      </c>
      <c r="B276" s="2" t="s">
        <v>15</v>
      </c>
      <c r="C276" s="1">
        <v>5</v>
      </c>
      <c r="D276" s="1">
        <v>0.27679999999999999</v>
      </c>
      <c r="E276" s="5">
        <f t="shared" si="24"/>
        <v>0.39834506594123953</v>
      </c>
      <c r="F276" s="5">
        <f t="shared" si="25"/>
        <v>0.69487493047254456</v>
      </c>
      <c r="G276" s="6">
        <v>0</v>
      </c>
      <c r="H276" s="4">
        <v>0.32240000000000002</v>
      </c>
      <c r="I276" s="4">
        <f t="shared" si="29"/>
        <v>0.17596321946530918</v>
      </c>
      <c r="J276" s="4">
        <f t="shared" si="26"/>
        <v>1.8322010757683402</v>
      </c>
      <c r="K276" s="4">
        <v>1</v>
      </c>
      <c r="L276" s="1">
        <v>5.2499999999999998E-2</v>
      </c>
      <c r="M276" s="5">
        <f t="shared" si="27"/>
        <v>9.2351562954048866E-2</v>
      </c>
      <c r="N276" s="5">
        <f t="shared" si="28"/>
        <v>0.56847982124701335</v>
      </c>
      <c r="O276" s="4">
        <v>0</v>
      </c>
    </row>
    <row r="277" spans="1:15" x14ac:dyDescent="0.25">
      <c r="A277">
        <v>276</v>
      </c>
      <c r="B277" s="2" t="s">
        <v>15</v>
      </c>
      <c r="C277" s="1">
        <v>5</v>
      </c>
      <c r="D277" s="1">
        <v>0.47660000000000002</v>
      </c>
      <c r="E277" s="5">
        <f t="shared" si="24"/>
        <v>0.39834506594123953</v>
      </c>
      <c r="F277" s="5">
        <f t="shared" si="25"/>
        <v>1.19645011511277</v>
      </c>
      <c r="G277" s="1">
        <v>1</v>
      </c>
      <c r="H277" s="4">
        <v>0.14580000000000001</v>
      </c>
      <c r="I277" s="4">
        <f t="shared" si="29"/>
        <v>0.17596321946530918</v>
      </c>
      <c r="J277" s="4">
        <f t="shared" si="26"/>
        <v>0.82858224828481386</v>
      </c>
      <c r="K277" s="4">
        <v>0</v>
      </c>
      <c r="L277" s="1">
        <v>0.34210000000000002</v>
      </c>
      <c r="M277" s="5">
        <f t="shared" si="27"/>
        <v>9.2351562954048866E-2</v>
      </c>
      <c r="N277" s="5">
        <f t="shared" si="28"/>
        <v>3.7043227971162529</v>
      </c>
      <c r="O277" s="4">
        <v>1</v>
      </c>
    </row>
    <row r="278" spans="1:15" x14ac:dyDescent="0.25">
      <c r="A278">
        <v>277</v>
      </c>
      <c r="B278" s="2" t="s">
        <v>15</v>
      </c>
      <c r="C278" s="1">
        <v>5</v>
      </c>
      <c r="D278" s="1">
        <v>0.1234</v>
      </c>
      <c r="E278" s="5">
        <f t="shared" si="24"/>
        <v>0.39834506594123953</v>
      </c>
      <c r="F278" s="5">
        <f t="shared" si="25"/>
        <v>0.30978167059361272</v>
      </c>
      <c r="G278" s="6">
        <v>0</v>
      </c>
      <c r="H278" s="4">
        <v>5.5E-2</v>
      </c>
      <c r="I278" s="4">
        <f t="shared" si="29"/>
        <v>0.17596321946530918</v>
      </c>
      <c r="J278" s="4">
        <f t="shared" si="26"/>
        <v>0.31256531999770071</v>
      </c>
      <c r="K278" s="4">
        <v>0</v>
      </c>
      <c r="L278" s="1">
        <v>9.5299999999999996E-2</v>
      </c>
      <c r="M278" s="5">
        <f t="shared" si="27"/>
        <v>9.2351562954048866E-2</v>
      </c>
      <c r="N278" s="5">
        <f t="shared" si="28"/>
        <v>1.0319262279017214</v>
      </c>
      <c r="O278" s="4">
        <v>1</v>
      </c>
    </row>
    <row r="279" spans="1:15" x14ac:dyDescent="0.25">
      <c r="A279">
        <v>278</v>
      </c>
      <c r="B279" s="2" t="s">
        <v>15</v>
      </c>
      <c r="C279" s="1">
        <v>5</v>
      </c>
      <c r="D279" s="1">
        <v>5.1499999999999997E-2</v>
      </c>
      <c r="E279" s="5">
        <f t="shared" si="24"/>
        <v>0.39834506594123953</v>
      </c>
      <c r="F279" s="5">
        <f t="shared" si="25"/>
        <v>0.12928489493979783</v>
      </c>
      <c r="G279" s="6">
        <v>0</v>
      </c>
      <c r="H279" s="4">
        <v>0.12920000000000001</v>
      </c>
      <c r="I279" s="4">
        <f t="shared" si="29"/>
        <v>0.17596321946530918</v>
      </c>
      <c r="J279" s="4">
        <f t="shared" si="26"/>
        <v>0.73424435170368962</v>
      </c>
      <c r="K279" s="4">
        <v>0</v>
      </c>
      <c r="L279" s="1">
        <v>6.2199999999999998E-2</v>
      </c>
      <c r="M279" s="5">
        <f t="shared" si="27"/>
        <v>9.2351562954048866E-2</v>
      </c>
      <c r="N279" s="5">
        <f t="shared" si="28"/>
        <v>0.67351323583931866</v>
      </c>
      <c r="O279" s="4">
        <v>0</v>
      </c>
    </row>
    <row r="280" spans="1:15" x14ac:dyDescent="0.25">
      <c r="A280">
        <v>279</v>
      </c>
      <c r="B280" s="2" t="s">
        <v>15</v>
      </c>
      <c r="C280" s="1">
        <v>5</v>
      </c>
      <c r="D280" s="1">
        <v>4.9000000000000002E-2</v>
      </c>
      <c r="E280" s="5">
        <f t="shared" si="24"/>
        <v>0.39834506594123953</v>
      </c>
      <c r="F280" s="5">
        <f t="shared" si="25"/>
        <v>0.12300892916602126</v>
      </c>
      <c r="G280" s="6">
        <v>0</v>
      </c>
      <c r="H280" s="4">
        <v>5.4899999999999997E-2</v>
      </c>
      <c r="I280" s="4">
        <f t="shared" si="29"/>
        <v>0.17596321946530918</v>
      </c>
      <c r="J280" s="4">
        <f t="shared" si="26"/>
        <v>0.3119970194158867</v>
      </c>
      <c r="K280" s="4">
        <v>0</v>
      </c>
      <c r="L280" s="1">
        <v>0.1799</v>
      </c>
      <c r="M280" s="5">
        <f t="shared" si="27"/>
        <v>9.2351562954048866E-2</v>
      </c>
      <c r="N280" s="5">
        <f t="shared" si="28"/>
        <v>1.9479908541397659</v>
      </c>
      <c r="O280" s="4">
        <v>1</v>
      </c>
    </row>
    <row r="281" spans="1:15" x14ac:dyDescent="0.25">
      <c r="A281">
        <v>280</v>
      </c>
      <c r="B281" s="2" t="s">
        <v>15</v>
      </c>
      <c r="C281" s="1">
        <v>5</v>
      </c>
      <c r="D281" s="1">
        <v>0.14180000000000001</v>
      </c>
      <c r="E281" s="5">
        <f t="shared" si="24"/>
        <v>0.39834506594123953</v>
      </c>
      <c r="F281" s="5">
        <f t="shared" si="25"/>
        <v>0.35597277868860849</v>
      </c>
      <c r="G281" s="6">
        <v>0</v>
      </c>
      <c r="H281" s="4">
        <v>9.7299999999999998E-2</v>
      </c>
      <c r="I281" s="4">
        <f t="shared" si="29"/>
        <v>0.17596321946530918</v>
      </c>
      <c r="J281" s="4">
        <f t="shared" si="26"/>
        <v>0.55295646610502325</v>
      </c>
      <c r="K281" s="4">
        <v>0</v>
      </c>
      <c r="L281" s="1">
        <v>0.32040000000000002</v>
      </c>
      <c r="M281" s="5">
        <f t="shared" si="27"/>
        <v>9.2351562954048866E-2</v>
      </c>
      <c r="N281" s="5">
        <f t="shared" si="28"/>
        <v>3.4693511376674873</v>
      </c>
      <c r="O281" s="4">
        <v>1</v>
      </c>
    </row>
    <row r="282" spans="1:15" x14ac:dyDescent="0.25">
      <c r="A282">
        <v>281</v>
      </c>
      <c r="B282" s="2" t="s">
        <v>15</v>
      </c>
      <c r="C282" s="1">
        <v>5</v>
      </c>
      <c r="D282" s="1">
        <v>0.11799999999999999</v>
      </c>
      <c r="E282" s="5">
        <f t="shared" si="24"/>
        <v>0.39834506594123953</v>
      </c>
      <c r="F282" s="5">
        <f t="shared" si="25"/>
        <v>0.29622558452225528</v>
      </c>
      <c r="G282" s="6">
        <v>0</v>
      </c>
      <c r="H282" s="4">
        <v>5.7500000000000002E-2</v>
      </c>
      <c r="I282" s="4">
        <f t="shared" si="29"/>
        <v>0.17596321946530918</v>
      </c>
      <c r="J282" s="4">
        <f t="shared" si="26"/>
        <v>0.32677283454305073</v>
      </c>
      <c r="K282" s="4">
        <v>0</v>
      </c>
      <c r="L282" s="1">
        <v>0.75260000000000005</v>
      </c>
      <c r="M282" s="5">
        <f t="shared" si="27"/>
        <v>9.2351562954048866E-2</v>
      </c>
      <c r="N282" s="5">
        <f t="shared" si="28"/>
        <v>8.1492935899143291</v>
      </c>
      <c r="O282" s="4">
        <v>1</v>
      </c>
    </row>
    <row r="283" spans="1:15" x14ac:dyDescent="0.25">
      <c r="A283">
        <v>282</v>
      </c>
      <c r="B283" s="2" t="s">
        <v>15</v>
      </c>
      <c r="C283" s="1">
        <v>5</v>
      </c>
      <c r="D283" s="1">
        <v>0.37530000000000002</v>
      </c>
      <c r="E283" s="5">
        <f t="shared" si="24"/>
        <v>0.39834506594123953</v>
      </c>
      <c r="F283" s="5">
        <f t="shared" si="25"/>
        <v>0.94214798195934246</v>
      </c>
      <c r="G283" s="6">
        <v>0</v>
      </c>
      <c r="H283" s="4">
        <v>0.182</v>
      </c>
      <c r="I283" s="4">
        <f t="shared" si="29"/>
        <v>0.17596321946530918</v>
      </c>
      <c r="J283" s="4">
        <f t="shared" si="26"/>
        <v>1.0343070589014822</v>
      </c>
      <c r="K283" s="4">
        <v>1</v>
      </c>
      <c r="L283" s="1">
        <v>7.1599999999999997E-2</v>
      </c>
      <c r="M283" s="5">
        <f t="shared" si="27"/>
        <v>9.2351562954048866E-2</v>
      </c>
      <c r="N283" s="5">
        <f t="shared" si="28"/>
        <v>0.77529819431021252</v>
      </c>
      <c r="O283" s="4">
        <v>0</v>
      </c>
    </row>
    <row r="284" spans="1:15" x14ac:dyDescent="0.25">
      <c r="A284">
        <v>283</v>
      </c>
      <c r="B284" s="2" t="s">
        <v>15</v>
      </c>
      <c r="C284" s="1">
        <v>5</v>
      </c>
      <c r="D284" s="1">
        <v>4.9599999999999998E-2</v>
      </c>
      <c r="E284" s="5">
        <f t="shared" si="24"/>
        <v>0.39834506594123953</v>
      </c>
      <c r="F284" s="5">
        <f t="shared" si="25"/>
        <v>0.12451516095172764</v>
      </c>
      <c r="G284" s="6">
        <v>0</v>
      </c>
      <c r="H284" s="4">
        <v>0.10589999999999999</v>
      </c>
      <c r="I284" s="4">
        <f t="shared" si="29"/>
        <v>0.17596321946530918</v>
      </c>
      <c r="J284" s="4">
        <f t="shared" si="26"/>
        <v>0.60183031614102733</v>
      </c>
      <c r="K284" s="4">
        <v>0</v>
      </c>
      <c r="L284" s="1">
        <v>4.7600000000000003E-2</v>
      </c>
      <c r="M284" s="5">
        <f t="shared" si="27"/>
        <v>9.2351562954048866E-2</v>
      </c>
      <c r="N284" s="5">
        <f t="shared" si="28"/>
        <v>0.5154217045972922</v>
      </c>
      <c r="O284" s="4">
        <v>0</v>
      </c>
    </row>
    <row r="285" spans="1:15" x14ac:dyDescent="0.25">
      <c r="A285">
        <v>284</v>
      </c>
      <c r="B285" s="2" t="s">
        <v>7</v>
      </c>
      <c r="C285" s="1">
        <v>6</v>
      </c>
      <c r="D285" s="7">
        <v>0.12189999999999999</v>
      </c>
      <c r="E285" s="5">
        <f t="shared" si="24"/>
        <v>0.39834506594123953</v>
      </c>
      <c r="F285" s="5">
        <f t="shared" si="25"/>
        <v>0.30601609112934675</v>
      </c>
      <c r="G285" s="6">
        <v>0</v>
      </c>
      <c r="H285" s="4">
        <v>8.7400000000000005E-2</v>
      </c>
      <c r="I285" s="4">
        <f t="shared" si="29"/>
        <v>0.17596321946530918</v>
      </c>
      <c r="J285" s="4">
        <f t="shared" si="26"/>
        <v>0.49669470850543712</v>
      </c>
      <c r="K285" s="4">
        <v>0</v>
      </c>
      <c r="L285" s="7">
        <v>0.16950000000000001</v>
      </c>
      <c r="M285" s="5">
        <f t="shared" si="27"/>
        <v>9.2351562954048866E-2</v>
      </c>
      <c r="N285" s="5">
        <f t="shared" si="28"/>
        <v>1.8353777085975005</v>
      </c>
      <c r="O285" s="4">
        <v>1</v>
      </c>
    </row>
    <row r="286" spans="1:15" x14ac:dyDescent="0.25">
      <c r="A286">
        <v>285</v>
      </c>
      <c r="B286" s="2" t="s">
        <v>7</v>
      </c>
      <c r="C286" s="1">
        <v>6</v>
      </c>
      <c r="D286" s="5">
        <v>3.0599999999999999E-2</v>
      </c>
      <c r="E286" s="5">
        <f t="shared" si="24"/>
        <v>0.39834506594123953</v>
      </c>
      <c r="F286" s="5">
        <f t="shared" si="25"/>
        <v>7.6817821071025513E-2</v>
      </c>
      <c r="G286" s="6">
        <v>0</v>
      </c>
      <c r="H286" s="4">
        <v>6.1899999999999997E-2</v>
      </c>
      <c r="I286" s="4">
        <f t="shared" si="29"/>
        <v>0.17596321946530918</v>
      </c>
      <c r="J286" s="4">
        <f t="shared" si="26"/>
        <v>0.35177806014286678</v>
      </c>
      <c r="K286" s="4">
        <v>0</v>
      </c>
      <c r="L286" s="7">
        <v>0.36770000000000003</v>
      </c>
      <c r="M286" s="5">
        <f t="shared" si="27"/>
        <v>9.2351562954048866E-2</v>
      </c>
      <c r="N286" s="5">
        <f t="shared" si="28"/>
        <v>3.9815243861433682</v>
      </c>
      <c r="O286" s="4">
        <v>1</v>
      </c>
    </row>
    <row r="287" spans="1:15" x14ac:dyDescent="0.25">
      <c r="A287">
        <v>286</v>
      </c>
      <c r="B287" s="2" t="s">
        <v>7</v>
      </c>
      <c r="C287" s="1">
        <v>6</v>
      </c>
      <c r="D287" s="5">
        <v>5.1499999999999997E-2</v>
      </c>
      <c r="E287" s="5">
        <f t="shared" si="24"/>
        <v>0.39834506594123953</v>
      </c>
      <c r="F287" s="5">
        <f t="shared" si="25"/>
        <v>0.12928489493979783</v>
      </c>
      <c r="G287" s="6">
        <v>0</v>
      </c>
      <c r="H287" s="4">
        <v>4.3900000000000002E-2</v>
      </c>
      <c r="I287" s="4">
        <f t="shared" si="29"/>
        <v>0.17596321946530918</v>
      </c>
      <c r="J287" s="4">
        <f t="shared" si="26"/>
        <v>0.24948395541634655</v>
      </c>
      <c r="K287" s="4">
        <v>0</v>
      </c>
      <c r="L287" s="7">
        <v>0.38400000000000001</v>
      </c>
      <c r="M287" s="5">
        <f t="shared" si="27"/>
        <v>9.2351562954048866E-2</v>
      </c>
      <c r="N287" s="5">
        <f t="shared" si="28"/>
        <v>4.158023835406726</v>
      </c>
      <c r="O287" s="4">
        <v>1</v>
      </c>
    </row>
    <row r="288" spans="1:15" x14ac:dyDescent="0.25">
      <c r="A288">
        <v>287</v>
      </c>
      <c r="B288" s="2" t="s">
        <v>7</v>
      </c>
      <c r="C288" s="1">
        <v>6</v>
      </c>
      <c r="D288" s="5">
        <v>9.4500000000000001E-2</v>
      </c>
      <c r="E288" s="5">
        <f t="shared" si="24"/>
        <v>0.39834506594123953</v>
      </c>
      <c r="F288" s="5">
        <f t="shared" si="25"/>
        <v>0.23723150624875528</v>
      </c>
      <c r="G288" s="6">
        <v>0</v>
      </c>
      <c r="H288" s="4">
        <v>9.5100000000000004E-2</v>
      </c>
      <c r="I288" s="4">
        <f t="shared" si="29"/>
        <v>0.17596321946530918</v>
      </c>
      <c r="J288" s="4">
        <f t="shared" si="26"/>
        <v>0.54045385330511519</v>
      </c>
      <c r="K288" s="4">
        <v>0</v>
      </c>
      <c r="L288" s="7">
        <v>0.26490000000000002</v>
      </c>
      <c r="M288" s="5">
        <f t="shared" si="27"/>
        <v>9.2351562954048866E-2</v>
      </c>
      <c r="N288" s="5">
        <f t="shared" si="28"/>
        <v>2.8683867552063589</v>
      </c>
      <c r="O288" s="4">
        <v>1</v>
      </c>
    </row>
    <row r="289" spans="1:15" x14ac:dyDescent="0.25">
      <c r="A289">
        <v>288</v>
      </c>
      <c r="B289" s="2" t="s">
        <v>7</v>
      </c>
      <c r="C289" s="1">
        <v>6</v>
      </c>
      <c r="D289" s="5">
        <v>3.3500000000000002E-2</v>
      </c>
      <c r="E289" s="5">
        <f t="shared" si="24"/>
        <v>0.39834506594123953</v>
      </c>
      <c r="F289" s="5">
        <f t="shared" si="25"/>
        <v>8.4097941368606377E-2</v>
      </c>
      <c r="G289" s="6">
        <v>0</v>
      </c>
      <c r="H289" s="4">
        <v>6.6100000000000006E-2</v>
      </c>
      <c r="I289" s="4">
        <f t="shared" si="29"/>
        <v>0.17596321946530918</v>
      </c>
      <c r="J289" s="4">
        <f t="shared" si="26"/>
        <v>0.37564668457905487</v>
      </c>
      <c r="K289" s="4">
        <v>0</v>
      </c>
      <c r="L289" s="7">
        <v>0.1575</v>
      </c>
      <c r="M289" s="5">
        <f t="shared" si="27"/>
        <v>9.2351562954048866E-2</v>
      </c>
      <c r="N289" s="5">
        <f t="shared" si="28"/>
        <v>1.7054394637410402</v>
      </c>
      <c r="O289" s="4">
        <v>1</v>
      </c>
    </row>
    <row r="290" spans="1:15" x14ac:dyDescent="0.25">
      <c r="A290">
        <v>289</v>
      </c>
      <c r="B290" s="2" t="s">
        <v>7</v>
      </c>
      <c r="C290" s="1">
        <v>6</v>
      </c>
      <c r="D290" s="7">
        <v>0.24060000000000001</v>
      </c>
      <c r="E290" s="5">
        <f t="shared" si="24"/>
        <v>0.39834506594123953</v>
      </c>
      <c r="F290" s="5">
        <f t="shared" si="25"/>
        <v>0.60399894606825955</v>
      </c>
      <c r="G290" s="6">
        <v>0</v>
      </c>
      <c r="H290" s="4">
        <v>8.1600000000000006E-2</v>
      </c>
      <c r="I290" s="4">
        <f t="shared" si="29"/>
        <v>0.17596321946530918</v>
      </c>
      <c r="J290" s="4">
        <f t="shared" si="26"/>
        <v>0.46373327476022508</v>
      </c>
      <c r="K290" s="4">
        <v>0</v>
      </c>
      <c r="L290" s="8">
        <v>1.647</v>
      </c>
      <c r="M290" s="5">
        <f t="shared" si="27"/>
        <v>9.2351562954048866E-2</v>
      </c>
      <c r="N290" s="5">
        <f t="shared" si="28"/>
        <v>17.834024106549162</v>
      </c>
      <c r="O290" s="4">
        <v>1</v>
      </c>
    </row>
    <row r="291" spans="1:15" x14ac:dyDescent="0.25">
      <c r="A291">
        <v>290</v>
      </c>
      <c r="B291" s="2" t="s">
        <v>7</v>
      </c>
      <c r="C291" s="1">
        <v>6</v>
      </c>
      <c r="D291" s="7">
        <v>0.12909999999999999</v>
      </c>
      <c r="E291" s="5">
        <f t="shared" si="24"/>
        <v>0.39834506594123953</v>
      </c>
      <c r="F291" s="5">
        <f t="shared" si="25"/>
        <v>0.32409087255782332</v>
      </c>
      <c r="G291" s="6">
        <v>0</v>
      </c>
      <c r="H291" s="4">
        <v>9.9400000000000002E-2</v>
      </c>
      <c r="I291" s="4">
        <f t="shared" si="29"/>
        <v>0.17596321946530918</v>
      </c>
      <c r="J291" s="4">
        <f t="shared" si="26"/>
        <v>0.56489077832311729</v>
      </c>
      <c r="K291" s="4">
        <v>0</v>
      </c>
      <c r="L291" s="7">
        <v>0.28920000000000001</v>
      </c>
      <c r="M291" s="5">
        <f t="shared" si="27"/>
        <v>9.2351562954048866E-2</v>
      </c>
      <c r="N291" s="5">
        <f t="shared" si="28"/>
        <v>3.131511701040691</v>
      </c>
      <c r="O291" s="4">
        <v>1</v>
      </c>
    </row>
    <row r="292" spans="1:15" x14ac:dyDescent="0.25">
      <c r="A292">
        <v>291</v>
      </c>
      <c r="B292" s="2" t="s">
        <v>7</v>
      </c>
      <c r="C292" s="1">
        <v>6</v>
      </c>
      <c r="D292" s="5">
        <v>5.79E-2</v>
      </c>
      <c r="E292" s="5">
        <f t="shared" si="24"/>
        <v>0.39834506594123953</v>
      </c>
      <c r="F292" s="5">
        <f t="shared" si="25"/>
        <v>0.14535136732066595</v>
      </c>
      <c r="G292" s="6">
        <v>0</v>
      </c>
      <c r="H292" s="4">
        <v>4.0899999999999999E-2</v>
      </c>
      <c r="I292" s="4">
        <f t="shared" si="29"/>
        <v>0.17596321946530918</v>
      </c>
      <c r="J292" s="4">
        <f t="shared" si="26"/>
        <v>0.23243493796192652</v>
      </c>
      <c r="K292" s="4">
        <v>0</v>
      </c>
      <c r="L292" s="7">
        <v>0.53369999999999995</v>
      </c>
      <c r="M292" s="5">
        <f t="shared" si="27"/>
        <v>9.2351562954048866E-2</v>
      </c>
      <c r="N292" s="5">
        <f t="shared" si="28"/>
        <v>5.779003439991067</v>
      </c>
      <c r="O292" s="4">
        <v>1</v>
      </c>
    </row>
    <row r="293" spans="1:15" x14ac:dyDescent="0.25">
      <c r="A293">
        <v>292</v>
      </c>
      <c r="B293" s="2" t="s">
        <v>7</v>
      </c>
      <c r="C293" s="1">
        <v>6</v>
      </c>
      <c r="D293" s="5">
        <v>4.6300000000000001E-2</v>
      </c>
      <c r="E293" s="5">
        <f t="shared" si="24"/>
        <v>0.39834506594123953</v>
      </c>
      <c r="F293" s="5">
        <f t="shared" si="25"/>
        <v>0.11623088613034253</v>
      </c>
      <c r="G293" s="6">
        <v>0</v>
      </c>
      <c r="H293" s="4">
        <v>3.9399999999999998E-2</v>
      </c>
      <c r="I293" s="4">
        <f t="shared" si="29"/>
        <v>0.17596321946530918</v>
      </c>
      <c r="J293" s="4">
        <f t="shared" si="26"/>
        <v>0.22391042923471649</v>
      </c>
      <c r="K293" s="4">
        <v>0</v>
      </c>
      <c r="L293" s="5">
        <v>9.0200000000000002E-2</v>
      </c>
      <c r="M293" s="5">
        <f t="shared" si="27"/>
        <v>9.2351562954048866E-2</v>
      </c>
      <c r="N293" s="5">
        <f t="shared" si="28"/>
        <v>0.97670247383772579</v>
      </c>
      <c r="O293" s="4">
        <v>0</v>
      </c>
    </row>
    <row r="294" spans="1:15" x14ac:dyDescent="0.25">
      <c r="A294">
        <v>293</v>
      </c>
      <c r="B294" s="2" t="s">
        <v>7</v>
      </c>
      <c r="C294" s="1">
        <v>6</v>
      </c>
      <c r="D294" s="7">
        <v>0.1022</v>
      </c>
      <c r="E294" s="5">
        <f t="shared" si="24"/>
        <v>0.39834506594123953</v>
      </c>
      <c r="F294" s="5">
        <f t="shared" si="25"/>
        <v>0.25656148083198721</v>
      </c>
      <c r="G294" s="6">
        <v>0</v>
      </c>
      <c r="H294" s="4">
        <v>7.0000000000000007E-2</v>
      </c>
      <c r="I294" s="4">
        <f t="shared" si="29"/>
        <v>0.17596321946530918</v>
      </c>
      <c r="J294" s="4">
        <f t="shared" si="26"/>
        <v>0.39781040726980094</v>
      </c>
      <c r="K294" s="4">
        <v>0</v>
      </c>
      <c r="L294" s="7">
        <v>0.1231</v>
      </c>
      <c r="M294" s="5">
        <f t="shared" si="27"/>
        <v>9.2351562954048866E-2</v>
      </c>
      <c r="N294" s="5">
        <f t="shared" si="28"/>
        <v>1.3329498284858541</v>
      </c>
      <c r="O294" s="4">
        <v>1</v>
      </c>
    </row>
    <row r="295" spans="1:15" x14ac:dyDescent="0.25">
      <c r="A295">
        <v>294</v>
      </c>
      <c r="B295" s="2" t="s">
        <v>7</v>
      </c>
      <c r="C295" s="1">
        <v>6</v>
      </c>
      <c r="D295" s="7">
        <v>0.1033</v>
      </c>
      <c r="E295" s="5">
        <f t="shared" si="24"/>
        <v>0.39834506594123953</v>
      </c>
      <c r="F295" s="5">
        <f t="shared" si="25"/>
        <v>0.25932290577244888</v>
      </c>
      <c r="G295" s="6">
        <v>0</v>
      </c>
      <c r="H295" s="4">
        <v>0.129</v>
      </c>
      <c r="I295" s="4">
        <f t="shared" si="29"/>
        <v>0.17596321946530918</v>
      </c>
      <c r="J295" s="4">
        <f t="shared" si="26"/>
        <v>0.73310775054006161</v>
      </c>
      <c r="K295" s="4">
        <v>0</v>
      </c>
      <c r="L295" s="7">
        <v>0.2591</v>
      </c>
      <c r="M295" s="5">
        <f t="shared" si="27"/>
        <v>9.2351562954048866E-2</v>
      </c>
      <c r="N295" s="5">
        <f t="shared" si="28"/>
        <v>2.8055832701924031</v>
      </c>
      <c r="O295" s="4">
        <v>1</v>
      </c>
    </row>
    <row r="296" spans="1:15" x14ac:dyDescent="0.25">
      <c r="A296">
        <v>295</v>
      </c>
      <c r="B296" s="2" t="s">
        <v>7</v>
      </c>
      <c r="C296" s="1">
        <v>6</v>
      </c>
      <c r="D296" s="5">
        <v>6.7299999999999999E-2</v>
      </c>
      <c r="E296" s="5">
        <f t="shared" si="24"/>
        <v>0.39834506594123953</v>
      </c>
      <c r="F296" s="5">
        <f t="shared" si="25"/>
        <v>0.16894899863006593</v>
      </c>
      <c r="G296" s="6">
        <v>0</v>
      </c>
      <c r="H296" s="4">
        <v>5.04E-2</v>
      </c>
      <c r="I296" s="4">
        <f t="shared" si="29"/>
        <v>0.17596321946530918</v>
      </c>
      <c r="J296" s="4">
        <f t="shared" si="26"/>
        <v>0.28642349323425664</v>
      </c>
      <c r="K296" s="4">
        <v>0</v>
      </c>
      <c r="L296" s="7">
        <v>0.57720000000000005</v>
      </c>
      <c r="M296" s="5">
        <f t="shared" si="27"/>
        <v>9.2351562954048866E-2</v>
      </c>
      <c r="N296" s="5">
        <f t="shared" si="28"/>
        <v>6.2500295775957362</v>
      </c>
      <c r="O296" s="4">
        <v>1</v>
      </c>
    </row>
    <row r="297" spans="1:15" x14ac:dyDescent="0.25">
      <c r="A297">
        <v>296</v>
      </c>
      <c r="B297" s="2" t="s">
        <v>7</v>
      </c>
      <c r="C297" s="1">
        <v>6</v>
      </c>
      <c r="D297" s="5">
        <v>9.7199999999999995E-2</v>
      </c>
      <c r="E297" s="5">
        <f t="shared" si="24"/>
        <v>0.39834506594123953</v>
      </c>
      <c r="F297" s="5">
        <f t="shared" si="25"/>
        <v>0.244009549284434</v>
      </c>
      <c r="G297" s="6">
        <v>0</v>
      </c>
      <c r="H297" s="4">
        <v>0.13100000000000001</v>
      </c>
      <c r="I297" s="4">
        <f t="shared" si="29"/>
        <v>0.17596321946530918</v>
      </c>
      <c r="J297" s="4">
        <f t="shared" si="26"/>
        <v>0.74447376217634165</v>
      </c>
      <c r="K297" s="4">
        <v>0</v>
      </c>
      <c r="L297" s="7">
        <v>0.33139999999999997</v>
      </c>
      <c r="M297" s="5">
        <f t="shared" si="27"/>
        <v>9.2351562954048866E-2</v>
      </c>
      <c r="N297" s="5">
        <f t="shared" si="28"/>
        <v>3.5884611954525756</v>
      </c>
      <c r="O297" s="4">
        <v>1</v>
      </c>
    </row>
    <row r="298" spans="1:15" x14ac:dyDescent="0.25">
      <c r="A298">
        <v>297</v>
      </c>
      <c r="B298" s="2" t="s">
        <v>7</v>
      </c>
      <c r="C298" s="1">
        <v>6</v>
      </c>
      <c r="D298" s="7">
        <v>0.18859999999999999</v>
      </c>
      <c r="E298" s="5">
        <f t="shared" si="24"/>
        <v>0.39834506594123953</v>
      </c>
      <c r="F298" s="5">
        <f t="shared" si="25"/>
        <v>0.47345885797370629</v>
      </c>
      <c r="G298" s="6">
        <v>0</v>
      </c>
      <c r="H298" s="4">
        <v>0.13830000000000001</v>
      </c>
      <c r="I298" s="4">
        <f t="shared" si="29"/>
        <v>0.17596321946530918</v>
      </c>
      <c r="J298" s="4">
        <f t="shared" si="26"/>
        <v>0.78595970464876375</v>
      </c>
      <c r="K298" s="4">
        <v>0</v>
      </c>
      <c r="L298" s="7">
        <v>0.1215</v>
      </c>
      <c r="M298" s="5">
        <f t="shared" si="27"/>
        <v>9.2351562954048866E-2</v>
      </c>
      <c r="N298" s="5">
        <f t="shared" si="28"/>
        <v>1.3156247291716594</v>
      </c>
      <c r="O298" s="4">
        <v>1</v>
      </c>
    </row>
    <row r="299" spans="1:15" x14ac:dyDescent="0.25">
      <c r="A299">
        <v>298</v>
      </c>
      <c r="B299" s="2" t="s">
        <v>7</v>
      </c>
      <c r="C299" s="1">
        <v>6</v>
      </c>
      <c r="D299" s="5">
        <v>3.9699999999999999E-2</v>
      </c>
      <c r="E299" s="5">
        <f t="shared" si="24"/>
        <v>0.39834506594123953</v>
      </c>
      <c r="F299" s="5">
        <f t="shared" si="25"/>
        <v>9.966233648757232E-2</v>
      </c>
      <c r="G299" s="6">
        <v>0</v>
      </c>
      <c r="H299" s="4">
        <v>3.0599999999999999E-2</v>
      </c>
      <c r="I299" s="4">
        <f t="shared" si="29"/>
        <v>0.17596321946530918</v>
      </c>
      <c r="J299" s="4">
        <f t="shared" si="26"/>
        <v>0.17389997803508436</v>
      </c>
      <c r="K299" s="4">
        <v>0</v>
      </c>
      <c r="L299" s="5">
        <v>7.0800000000000002E-2</v>
      </c>
      <c r="M299" s="5">
        <f t="shared" si="27"/>
        <v>9.2351562954048866E-2</v>
      </c>
      <c r="N299" s="5">
        <f t="shared" si="28"/>
        <v>0.76663564465311518</v>
      </c>
      <c r="O299" s="4">
        <v>0</v>
      </c>
    </row>
    <row r="300" spans="1:15" x14ac:dyDescent="0.25">
      <c r="A300">
        <v>299</v>
      </c>
      <c r="B300" s="2" t="s">
        <v>7</v>
      </c>
      <c r="C300" s="1">
        <v>6</v>
      </c>
      <c r="D300" s="7">
        <v>0.77480000000000004</v>
      </c>
      <c r="E300" s="5">
        <f t="shared" si="24"/>
        <v>0.39834506594123953</v>
      </c>
      <c r="F300" s="5">
        <f t="shared" si="25"/>
        <v>1.9450473126088423</v>
      </c>
      <c r="G300" s="1">
        <v>1</v>
      </c>
      <c r="H300" s="4">
        <v>6.2199999999999998E-2</v>
      </c>
      <c r="I300" s="4">
        <f t="shared" si="29"/>
        <v>0.17596321946530918</v>
      </c>
      <c r="J300" s="4">
        <f t="shared" si="26"/>
        <v>0.35348296188830874</v>
      </c>
      <c r="K300" s="4">
        <v>0</v>
      </c>
      <c r="L300" s="5">
        <v>8.4500000000000006E-2</v>
      </c>
      <c r="M300" s="5">
        <f t="shared" si="27"/>
        <v>9.2351562954048866E-2</v>
      </c>
      <c r="N300" s="5">
        <f t="shared" si="28"/>
        <v>0.9149818075309073</v>
      </c>
      <c r="O300" s="4">
        <v>0</v>
      </c>
    </row>
    <row r="301" spans="1:15" x14ac:dyDescent="0.25">
      <c r="A301">
        <v>300</v>
      </c>
      <c r="B301" s="2" t="s">
        <v>7</v>
      </c>
      <c r="C301" s="1">
        <v>6</v>
      </c>
      <c r="D301" s="7">
        <v>0.1085</v>
      </c>
      <c r="E301" s="5">
        <f t="shared" si="24"/>
        <v>0.39834506594123953</v>
      </c>
      <c r="F301" s="5">
        <f t="shared" si="25"/>
        <v>0.27237691458190422</v>
      </c>
      <c r="G301" s="6">
        <v>0</v>
      </c>
      <c r="H301" s="4">
        <v>7.8899999999999998E-2</v>
      </c>
      <c r="I301" s="4">
        <f t="shared" si="29"/>
        <v>0.17596321946530918</v>
      </c>
      <c r="J301" s="4">
        <f t="shared" si="26"/>
        <v>0.44838915905124699</v>
      </c>
      <c r="K301" s="4">
        <v>0</v>
      </c>
      <c r="L301" s="7">
        <v>0.26029999999999998</v>
      </c>
      <c r="M301" s="5">
        <f t="shared" si="27"/>
        <v>9.2351562954048866E-2</v>
      </c>
      <c r="N301" s="5">
        <f t="shared" si="28"/>
        <v>2.8185770946780488</v>
      </c>
      <c r="O301" s="4">
        <v>1</v>
      </c>
    </row>
    <row r="302" spans="1:15" x14ac:dyDescent="0.25">
      <c r="A302">
        <v>301</v>
      </c>
      <c r="B302" s="2" t="s">
        <v>7</v>
      </c>
      <c r="C302" s="1">
        <v>6</v>
      </c>
      <c r="D302" s="5">
        <v>5.3600000000000002E-2</v>
      </c>
      <c r="E302" s="5">
        <f t="shared" si="24"/>
        <v>0.39834506594123953</v>
      </c>
      <c r="F302" s="5">
        <f t="shared" si="25"/>
        <v>0.1345567061897702</v>
      </c>
      <c r="G302" s="6">
        <v>0</v>
      </c>
      <c r="H302" s="4">
        <v>5.3199999999999997E-2</v>
      </c>
      <c r="I302" s="4">
        <f t="shared" si="29"/>
        <v>0.17596321946530918</v>
      </c>
      <c r="J302" s="4">
        <f t="shared" si="26"/>
        <v>0.30233590952504863</v>
      </c>
      <c r="K302" s="4">
        <v>0</v>
      </c>
      <c r="L302" s="7">
        <v>0.1779</v>
      </c>
      <c r="M302" s="5">
        <f t="shared" si="27"/>
        <v>9.2351562954048866E-2</v>
      </c>
      <c r="N302" s="5">
        <f t="shared" si="28"/>
        <v>1.9263344799970223</v>
      </c>
      <c r="O302" s="4">
        <v>1</v>
      </c>
    </row>
    <row r="303" spans="1:15" x14ac:dyDescent="0.25">
      <c r="A303">
        <v>302</v>
      </c>
      <c r="B303" s="2" t="s">
        <v>7</v>
      </c>
      <c r="C303" s="1">
        <v>6</v>
      </c>
      <c r="D303" s="5">
        <v>6.8699999999999997E-2</v>
      </c>
      <c r="E303" s="5">
        <f t="shared" si="24"/>
        <v>0.39834506594123953</v>
      </c>
      <c r="F303" s="5">
        <f t="shared" si="25"/>
        <v>0.1724635394633808</v>
      </c>
      <c r="G303" s="6">
        <v>0</v>
      </c>
      <c r="H303" s="4">
        <v>0.15409999999999999</v>
      </c>
      <c r="I303" s="4">
        <f t="shared" si="29"/>
        <v>0.17596321946530918</v>
      </c>
      <c r="J303" s="4">
        <f t="shared" si="26"/>
        <v>0.87575119657537581</v>
      </c>
      <c r="K303" s="4">
        <v>0</v>
      </c>
      <c r="L303" s="7">
        <v>0.19350000000000001</v>
      </c>
      <c r="M303" s="5">
        <f t="shared" si="27"/>
        <v>9.2351562954048866E-2</v>
      </c>
      <c r="N303" s="5">
        <f t="shared" si="28"/>
        <v>2.0952541983104207</v>
      </c>
      <c r="O303" s="4">
        <v>1</v>
      </c>
    </row>
    <row r="304" spans="1:15" x14ac:dyDescent="0.25">
      <c r="A304">
        <v>303</v>
      </c>
      <c r="B304" s="2" t="s">
        <v>7</v>
      </c>
      <c r="C304" s="1">
        <v>6</v>
      </c>
      <c r="D304" s="7">
        <v>0.14280000000000001</v>
      </c>
      <c r="E304" s="5">
        <f t="shared" si="24"/>
        <v>0.39834506594123953</v>
      </c>
      <c r="F304" s="5">
        <f t="shared" si="25"/>
        <v>0.35848316499811911</v>
      </c>
      <c r="G304" s="6">
        <v>0</v>
      </c>
      <c r="H304" s="4">
        <v>6.83E-2</v>
      </c>
      <c r="I304" s="4">
        <f t="shared" si="29"/>
        <v>0.17596321946530918</v>
      </c>
      <c r="J304" s="4">
        <f t="shared" si="26"/>
        <v>0.38814929737896287</v>
      </c>
      <c r="K304" s="4">
        <v>0</v>
      </c>
      <c r="L304" s="7">
        <v>0.2087</v>
      </c>
      <c r="M304" s="5">
        <f t="shared" si="27"/>
        <v>9.2351562954048866E-2</v>
      </c>
      <c r="N304" s="5">
        <f t="shared" si="28"/>
        <v>2.2598426417952702</v>
      </c>
      <c r="O304" s="4">
        <v>1</v>
      </c>
    </row>
    <row r="305" spans="1:15" x14ac:dyDescent="0.25">
      <c r="A305">
        <v>304</v>
      </c>
      <c r="B305" s="2" t="s">
        <v>7</v>
      </c>
      <c r="C305" s="1">
        <v>6</v>
      </c>
      <c r="D305" s="5">
        <v>4.7199999999999999E-2</v>
      </c>
      <c r="E305" s="5">
        <f t="shared" si="24"/>
        <v>0.39834506594123953</v>
      </c>
      <c r="F305" s="5">
        <f t="shared" si="25"/>
        <v>0.11849023380890211</v>
      </c>
      <c r="G305" s="6">
        <v>0</v>
      </c>
      <c r="H305" s="4">
        <v>0.1133</v>
      </c>
      <c r="I305" s="4">
        <f t="shared" si="29"/>
        <v>0.17596321946530918</v>
      </c>
      <c r="J305" s="4">
        <f t="shared" si="26"/>
        <v>0.64388455919526344</v>
      </c>
      <c r="K305" s="4">
        <v>0</v>
      </c>
      <c r="L305" s="7">
        <v>0.2218</v>
      </c>
      <c r="M305" s="5">
        <f t="shared" si="27"/>
        <v>9.2351562954048866E-2</v>
      </c>
      <c r="N305" s="5">
        <f t="shared" si="28"/>
        <v>2.4016918924302391</v>
      </c>
      <c r="O305" s="4">
        <v>1</v>
      </c>
    </row>
    <row r="306" spans="1:15" x14ac:dyDescent="0.25">
      <c r="A306">
        <v>305</v>
      </c>
      <c r="B306" s="2" t="s">
        <v>7</v>
      </c>
      <c r="C306" s="1">
        <v>6</v>
      </c>
      <c r="D306" s="5">
        <v>3.4200000000000001E-2</v>
      </c>
      <c r="E306" s="5">
        <f t="shared" si="24"/>
        <v>0.39834506594123953</v>
      </c>
      <c r="F306" s="5">
        <f t="shared" si="25"/>
        <v>8.5855211785263813E-2</v>
      </c>
      <c r="G306" s="6">
        <v>0</v>
      </c>
      <c r="H306" s="4">
        <v>2.7900000000000001E-2</v>
      </c>
      <c r="I306" s="4">
        <f t="shared" si="29"/>
        <v>0.17596321946530918</v>
      </c>
      <c r="J306" s="4">
        <f t="shared" si="26"/>
        <v>0.15855586232610636</v>
      </c>
      <c r="K306" s="4">
        <v>0</v>
      </c>
      <c r="L306" s="5">
        <v>7.3099999999999998E-2</v>
      </c>
      <c r="M306" s="5">
        <f t="shared" si="27"/>
        <v>9.2351562954048866E-2</v>
      </c>
      <c r="N306" s="5">
        <f t="shared" si="28"/>
        <v>0.79154047491726998</v>
      </c>
      <c r="O306" s="4">
        <v>0</v>
      </c>
    </row>
    <row r="307" spans="1:15" x14ac:dyDescent="0.25">
      <c r="A307">
        <v>306</v>
      </c>
      <c r="B307" s="2" t="s">
        <v>7</v>
      </c>
      <c r="C307" s="1">
        <v>6</v>
      </c>
      <c r="D307" s="5">
        <v>5.16E-2</v>
      </c>
      <c r="E307" s="5">
        <f t="shared" si="24"/>
        <v>0.39834506594123953</v>
      </c>
      <c r="F307" s="5">
        <f t="shared" si="25"/>
        <v>0.12953593357074891</v>
      </c>
      <c r="G307" s="6">
        <v>0</v>
      </c>
      <c r="H307" s="4">
        <v>7.4800000000000005E-2</v>
      </c>
      <c r="I307" s="4">
        <f t="shared" si="29"/>
        <v>0.17596321946530918</v>
      </c>
      <c r="J307" s="4">
        <f t="shared" si="26"/>
        <v>0.42508883519687296</v>
      </c>
      <c r="K307" s="4">
        <v>0</v>
      </c>
      <c r="L307" s="5">
        <v>7.0199999999999999E-2</v>
      </c>
      <c r="M307" s="5">
        <f t="shared" si="27"/>
        <v>9.2351562954048866E-2</v>
      </c>
      <c r="N307" s="5">
        <f t="shared" si="28"/>
        <v>0.76013873241029217</v>
      </c>
      <c r="O307" s="4">
        <v>0</v>
      </c>
    </row>
    <row r="308" spans="1:15" x14ac:dyDescent="0.25">
      <c r="A308">
        <v>307</v>
      </c>
      <c r="B308" s="2" t="s">
        <v>7</v>
      </c>
      <c r="C308" s="1">
        <v>6</v>
      </c>
      <c r="D308" s="5">
        <v>3.6499999999999998E-2</v>
      </c>
      <c r="E308" s="5">
        <f t="shared" si="24"/>
        <v>0.39834506594123953</v>
      </c>
      <c r="F308" s="5">
        <f t="shared" si="25"/>
        <v>9.1629100297138277E-2</v>
      </c>
      <c r="G308" s="6">
        <v>0</v>
      </c>
      <c r="H308" s="4">
        <v>2.3599999999999999E-2</v>
      </c>
      <c r="I308" s="4">
        <f t="shared" si="29"/>
        <v>0.17596321946530918</v>
      </c>
      <c r="J308" s="4">
        <f t="shared" si="26"/>
        <v>0.13411893730810429</v>
      </c>
      <c r="K308" s="4">
        <v>0</v>
      </c>
      <c r="L308" s="5">
        <v>5.9499999999999997E-2</v>
      </c>
      <c r="M308" s="5">
        <f t="shared" si="27"/>
        <v>9.2351562954048866E-2</v>
      </c>
      <c r="N308" s="5">
        <f t="shared" si="28"/>
        <v>0.64427713074661508</v>
      </c>
      <c r="O308" s="4">
        <v>0</v>
      </c>
    </row>
    <row r="309" spans="1:15" x14ac:dyDescent="0.25">
      <c r="A309">
        <v>308</v>
      </c>
      <c r="B309" s="2" t="s">
        <v>7</v>
      </c>
      <c r="C309" s="1">
        <v>6</v>
      </c>
      <c r="D309" s="5">
        <v>4.1500000000000002E-2</v>
      </c>
      <c r="E309" s="5">
        <f t="shared" si="24"/>
        <v>0.39834506594123953</v>
      </c>
      <c r="F309" s="5">
        <f t="shared" si="25"/>
        <v>0.10418103184469148</v>
      </c>
      <c r="G309" s="6">
        <v>0</v>
      </c>
      <c r="H309" s="4">
        <v>3.4799999999999998E-2</v>
      </c>
      <c r="I309" s="4">
        <f t="shared" si="29"/>
        <v>0.17596321946530918</v>
      </c>
      <c r="J309" s="4">
        <f t="shared" si="26"/>
        <v>0.19776860247127243</v>
      </c>
      <c r="K309" s="4">
        <v>0</v>
      </c>
      <c r="L309" s="5">
        <v>4.6100000000000002E-2</v>
      </c>
      <c r="M309" s="5">
        <f t="shared" si="27"/>
        <v>9.2351562954048866E-2</v>
      </c>
      <c r="N309" s="5">
        <f t="shared" si="28"/>
        <v>0.49917942399023463</v>
      </c>
      <c r="O309" s="4">
        <v>0</v>
      </c>
    </row>
    <row r="310" spans="1:15" x14ac:dyDescent="0.25">
      <c r="A310">
        <v>309</v>
      </c>
      <c r="B310" s="2" t="s">
        <v>7</v>
      </c>
      <c r="C310" s="1">
        <v>6</v>
      </c>
      <c r="D310" s="5">
        <v>4.4499999999999998E-2</v>
      </c>
      <c r="E310" s="5">
        <f t="shared" si="24"/>
        <v>0.39834506594123953</v>
      </c>
      <c r="F310" s="5">
        <f t="shared" si="25"/>
        <v>0.11171219077322338</v>
      </c>
      <c r="G310" s="6">
        <v>0</v>
      </c>
      <c r="H310" s="4">
        <v>0.14180000000000001</v>
      </c>
      <c r="I310" s="4">
        <f t="shared" si="29"/>
        <v>0.17596321946530918</v>
      </c>
      <c r="J310" s="4">
        <f t="shared" si="26"/>
        <v>0.80585022501225378</v>
      </c>
      <c r="K310" s="4">
        <v>0</v>
      </c>
      <c r="L310" s="5">
        <v>5.28E-2</v>
      </c>
      <c r="M310" s="5">
        <f t="shared" si="27"/>
        <v>9.2351562954048866E-2</v>
      </c>
      <c r="N310" s="5">
        <f t="shared" si="28"/>
        <v>0.57172827736842491</v>
      </c>
      <c r="O310" s="4">
        <v>0</v>
      </c>
    </row>
    <row r="311" spans="1:15" x14ac:dyDescent="0.25">
      <c r="A311">
        <v>310</v>
      </c>
      <c r="B311" s="2" t="s">
        <v>7</v>
      </c>
      <c r="C311" s="1">
        <v>6</v>
      </c>
      <c r="D311" s="5">
        <v>5.3199999999999997E-2</v>
      </c>
      <c r="E311" s="5">
        <f t="shared" si="24"/>
        <v>0.39834506594123953</v>
      </c>
      <c r="F311" s="5">
        <f t="shared" si="25"/>
        <v>0.13355255166596594</v>
      </c>
      <c r="G311" s="6">
        <v>0</v>
      </c>
      <c r="H311" s="4">
        <v>7.4099999999999999E-2</v>
      </c>
      <c r="I311" s="4">
        <f t="shared" si="29"/>
        <v>0.17596321946530918</v>
      </c>
      <c r="J311" s="4">
        <f t="shared" si="26"/>
        <v>0.42111073112417491</v>
      </c>
      <c r="K311" s="4">
        <v>0</v>
      </c>
      <c r="L311" s="7">
        <v>0.2412</v>
      </c>
      <c r="M311" s="5">
        <f t="shared" si="27"/>
        <v>9.2351562954048866E-2</v>
      </c>
      <c r="N311" s="5">
        <f t="shared" si="28"/>
        <v>2.6117587216148501</v>
      </c>
      <c r="O311" s="4">
        <v>1</v>
      </c>
    </row>
    <row r="312" spans="1:15" x14ac:dyDescent="0.25">
      <c r="A312">
        <v>311</v>
      </c>
      <c r="B312" s="2" t="s">
        <v>7</v>
      </c>
      <c r="C312" s="1">
        <v>6</v>
      </c>
      <c r="D312" s="5">
        <v>7.9000000000000001E-2</v>
      </c>
      <c r="E312" s="5">
        <f t="shared" si="24"/>
        <v>0.39834506594123953</v>
      </c>
      <c r="F312" s="5">
        <f t="shared" si="25"/>
        <v>0.19832051845134038</v>
      </c>
      <c r="G312" s="6">
        <v>0</v>
      </c>
      <c r="H312" s="4">
        <v>4.4400000000000002E-2</v>
      </c>
      <c r="I312" s="4">
        <f t="shared" si="29"/>
        <v>0.17596321946530918</v>
      </c>
      <c r="J312" s="4">
        <f t="shared" si="26"/>
        <v>0.25232545832541659</v>
      </c>
      <c r="K312" s="4">
        <v>0</v>
      </c>
      <c r="L312" s="7">
        <v>0.22969999999999999</v>
      </c>
      <c r="M312" s="5">
        <f t="shared" si="27"/>
        <v>9.2351562954048866E-2</v>
      </c>
      <c r="N312" s="5">
        <f t="shared" si="28"/>
        <v>2.4872345702940755</v>
      </c>
      <c r="O312" s="4">
        <v>1</v>
      </c>
    </row>
    <row r="313" spans="1:15" x14ac:dyDescent="0.25">
      <c r="A313">
        <v>312</v>
      </c>
      <c r="B313" s="2" t="s">
        <v>7</v>
      </c>
      <c r="C313" s="1">
        <v>6</v>
      </c>
      <c r="D313" s="5">
        <v>5.9900000000000002E-2</v>
      </c>
      <c r="E313" s="5">
        <f t="shared" si="24"/>
        <v>0.39834506594123953</v>
      </c>
      <c r="F313" s="5">
        <f t="shared" si="25"/>
        <v>0.1503721399396872</v>
      </c>
      <c r="G313" s="6">
        <v>0</v>
      </c>
      <c r="H313" s="4">
        <v>3.1399999999999997E-2</v>
      </c>
      <c r="I313" s="4">
        <f t="shared" si="29"/>
        <v>0.17596321946530918</v>
      </c>
      <c r="J313" s="4">
        <f t="shared" si="26"/>
        <v>0.17844638268959637</v>
      </c>
      <c r="K313" s="4">
        <v>0</v>
      </c>
      <c r="L313" s="7">
        <v>0.37109999999999999</v>
      </c>
      <c r="M313" s="5">
        <f t="shared" si="27"/>
        <v>9.2351562954048866E-2</v>
      </c>
      <c r="N313" s="5">
        <f t="shared" si="28"/>
        <v>4.0183402221860316</v>
      </c>
      <c r="O313" s="4">
        <v>1</v>
      </c>
    </row>
    <row r="314" spans="1:15" x14ac:dyDescent="0.25">
      <c r="A314">
        <v>313</v>
      </c>
      <c r="B314" s="2" t="s">
        <v>7</v>
      </c>
      <c r="C314" s="1">
        <v>6</v>
      </c>
      <c r="D314" s="5">
        <v>2.7400000000000001E-2</v>
      </c>
      <c r="E314" s="5">
        <f t="shared" si="24"/>
        <v>0.39834506594123953</v>
      </c>
      <c r="F314" s="5">
        <f t="shared" si="25"/>
        <v>6.8784584880591484E-2</v>
      </c>
      <c r="G314" s="6">
        <v>0</v>
      </c>
      <c r="H314" s="4">
        <v>5.4800000000000001E-2</v>
      </c>
      <c r="I314" s="4">
        <f t="shared" si="29"/>
        <v>0.17596321946530918</v>
      </c>
      <c r="J314" s="4">
        <f t="shared" si="26"/>
        <v>0.31142871883407269</v>
      </c>
      <c r="K314" s="4">
        <v>0</v>
      </c>
      <c r="L314" s="7">
        <v>0.25519999999999998</v>
      </c>
      <c r="M314" s="5">
        <f t="shared" si="27"/>
        <v>9.2351562954048866E-2</v>
      </c>
      <c r="N314" s="5">
        <f t="shared" si="28"/>
        <v>2.7633533406140534</v>
      </c>
      <c r="O314" s="4">
        <v>1</v>
      </c>
    </row>
    <row r="315" spans="1:15" x14ac:dyDescent="0.25">
      <c r="A315">
        <v>314</v>
      </c>
      <c r="B315" s="2" t="s">
        <v>7</v>
      </c>
      <c r="C315" s="1">
        <v>6</v>
      </c>
      <c r="D315" s="5">
        <v>8.7599999999999997E-2</v>
      </c>
      <c r="E315" s="5">
        <f t="shared" si="24"/>
        <v>0.39834506594123953</v>
      </c>
      <c r="F315" s="5">
        <f t="shared" si="25"/>
        <v>0.21990984071313188</v>
      </c>
      <c r="G315" s="6">
        <v>0</v>
      </c>
      <c r="H315" s="4">
        <v>0.02</v>
      </c>
      <c r="I315" s="4">
        <f t="shared" si="29"/>
        <v>0.17596321946530918</v>
      </c>
      <c r="J315" s="4">
        <f t="shared" si="26"/>
        <v>0.11366011636280025</v>
      </c>
      <c r="K315" s="4">
        <v>0</v>
      </c>
      <c r="L315" s="7">
        <v>0.47899999999999998</v>
      </c>
      <c r="M315" s="5">
        <f t="shared" si="27"/>
        <v>9.2351562954048866E-2</v>
      </c>
      <c r="N315" s="5">
        <f t="shared" si="28"/>
        <v>5.186701607187036</v>
      </c>
      <c r="O315" s="4">
        <v>1</v>
      </c>
    </row>
    <row r="316" spans="1:15" x14ac:dyDescent="0.25">
      <c r="A316">
        <v>315</v>
      </c>
      <c r="B316" s="2" t="s">
        <v>7</v>
      </c>
      <c r="C316" s="1">
        <v>6</v>
      </c>
      <c r="D316" s="7">
        <v>0.1368</v>
      </c>
      <c r="E316" s="5">
        <f t="shared" si="24"/>
        <v>0.39834506594123953</v>
      </c>
      <c r="F316" s="5">
        <f t="shared" si="25"/>
        <v>0.34342084714105525</v>
      </c>
      <c r="G316" s="6">
        <v>0</v>
      </c>
      <c r="H316" s="4">
        <v>4.3799999999999999E-2</v>
      </c>
      <c r="I316" s="4">
        <f t="shared" si="29"/>
        <v>0.17596321946530918</v>
      </c>
      <c r="J316" s="4">
        <f t="shared" si="26"/>
        <v>0.24891565483453254</v>
      </c>
      <c r="K316" s="4">
        <v>0</v>
      </c>
      <c r="L316" s="8">
        <v>1.0389999999999999</v>
      </c>
      <c r="M316" s="5">
        <f t="shared" si="27"/>
        <v>9.2351562954048866E-2</v>
      </c>
      <c r="N316" s="5">
        <f t="shared" si="28"/>
        <v>11.250486367155178</v>
      </c>
      <c r="O316" s="4">
        <v>1</v>
      </c>
    </row>
    <row r="317" spans="1:15" x14ac:dyDescent="0.25">
      <c r="A317">
        <v>316</v>
      </c>
      <c r="B317" s="2" t="s">
        <v>7</v>
      </c>
      <c r="C317" s="1">
        <v>6</v>
      </c>
      <c r="D317" s="7">
        <v>0.115</v>
      </c>
      <c r="E317" s="5">
        <f t="shared" si="24"/>
        <v>0.39834506594123953</v>
      </c>
      <c r="F317" s="5">
        <f t="shared" si="25"/>
        <v>0.28869442559372338</v>
      </c>
      <c r="G317" s="6">
        <v>0</v>
      </c>
      <c r="H317" s="4">
        <v>7.2599999999999998E-2</v>
      </c>
      <c r="I317" s="4">
        <f t="shared" si="29"/>
        <v>0.17596321946530918</v>
      </c>
      <c r="J317" s="4">
        <f t="shared" si="26"/>
        <v>0.41258622239696491</v>
      </c>
      <c r="K317" s="4">
        <v>0</v>
      </c>
      <c r="L317" s="7">
        <v>0.42509999999999998</v>
      </c>
      <c r="M317" s="5">
        <f t="shared" si="27"/>
        <v>9.2351562954048866E-2</v>
      </c>
      <c r="N317" s="5">
        <f t="shared" si="28"/>
        <v>4.6030623240401018</v>
      </c>
      <c r="O317" s="4">
        <v>1</v>
      </c>
    </row>
    <row r="318" spans="1:15" x14ac:dyDescent="0.25">
      <c r="A318">
        <v>317</v>
      </c>
      <c r="B318" s="2" t="s">
        <v>7</v>
      </c>
      <c r="C318" s="1">
        <v>6</v>
      </c>
      <c r="D318" s="5">
        <v>3.39E-2</v>
      </c>
      <c r="E318" s="5">
        <f t="shared" si="24"/>
        <v>0.39834506594123953</v>
      </c>
      <c r="F318" s="5">
        <f t="shared" si="25"/>
        <v>8.510209589241062E-2</v>
      </c>
      <c r="G318" s="6">
        <v>0</v>
      </c>
      <c r="H318" s="4">
        <v>2.98E-2</v>
      </c>
      <c r="I318" s="4">
        <f t="shared" si="29"/>
        <v>0.17596321946530918</v>
      </c>
      <c r="J318" s="4">
        <f t="shared" si="26"/>
        <v>0.16935357338057239</v>
      </c>
      <c r="K318" s="4">
        <v>0</v>
      </c>
      <c r="L318" s="5">
        <v>6.0900000000000003E-2</v>
      </c>
      <c r="M318" s="5">
        <f t="shared" si="27"/>
        <v>9.2351562954048866E-2</v>
      </c>
      <c r="N318" s="5">
        <f t="shared" si="28"/>
        <v>0.65943659264653554</v>
      </c>
      <c r="O318" s="4">
        <v>0</v>
      </c>
    </row>
    <row r="319" spans="1:15" x14ac:dyDescent="0.25">
      <c r="A319">
        <v>318</v>
      </c>
      <c r="B319" s="2" t="s">
        <v>7</v>
      </c>
      <c r="C319" s="1">
        <v>6</v>
      </c>
      <c r="D319" s="7">
        <v>0.1479</v>
      </c>
      <c r="E319" s="5">
        <f t="shared" si="24"/>
        <v>0.39834506594123953</v>
      </c>
      <c r="F319" s="5">
        <f t="shared" si="25"/>
        <v>0.37128613517662334</v>
      </c>
      <c r="G319" s="6">
        <v>0</v>
      </c>
      <c r="H319" s="4">
        <v>0.1024</v>
      </c>
      <c r="I319" s="4">
        <f t="shared" si="29"/>
        <v>0.17596321946530918</v>
      </c>
      <c r="J319" s="4">
        <f t="shared" si="26"/>
        <v>0.58193979577753729</v>
      </c>
      <c r="K319" s="4">
        <v>0</v>
      </c>
      <c r="L319" s="7">
        <v>0.60170000000000001</v>
      </c>
      <c r="M319" s="5">
        <f t="shared" si="27"/>
        <v>9.2351562954048866E-2</v>
      </c>
      <c r="N319" s="5">
        <f t="shared" si="28"/>
        <v>6.5153201608443414</v>
      </c>
      <c r="O319" s="4">
        <v>1</v>
      </c>
    </row>
    <row r="320" spans="1:15" x14ac:dyDescent="0.25">
      <c r="A320">
        <v>319</v>
      </c>
      <c r="B320" s="2" t="s">
        <v>7</v>
      </c>
      <c r="C320" s="1">
        <v>6</v>
      </c>
      <c r="D320" s="5">
        <v>4.7E-2</v>
      </c>
      <c r="E320" s="5">
        <f t="shared" si="24"/>
        <v>0.39834506594123953</v>
      </c>
      <c r="F320" s="5">
        <f t="shared" si="25"/>
        <v>0.11798815654699998</v>
      </c>
      <c r="G320" s="6">
        <v>0</v>
      </c>
      <c r="H320" s="4">
        <v>6.6699999999999995E-2</v>
      </c>
      <c r="I320" s="4">
        <f t="shared" si="29"/>
        <v>0.17596321946530918</v>
      </c>
      <c r="J320" s="4">
        <f t="shared" si="26"/>
        <v>0.3790564880699388</v>
      </c>
      <c r="K320" s="4">
        <v>0</v>
      </c>
      <c r="L320" s="5">
        <v>7.8100000000000003E-2</v>
      </c>
      <c r="M320" s="5">
        <f t="shared" si="27"/>
        <v>9.2351562954048866E-2</v>
      </c>
      <c r="N320" s="5">
        <f t="shared" si="28"/>
        <v>0.84568141027412846</v>
      </c>
      <c r="O320" s="4">
        <v>0</v>
      </c>
    </row>
    <row r="321" spans="1:15" x14ac:dyDescent="0.25">
      <c r="A321">
        <v>320</v>
      </c>
      <c r="B321" s="2" t="s">
        <v>7</v>
      </c>
      <c r="C321" s="1">
        <v>6</v>
      </c>
      <c r="D321" s="5">
        <v>2.2499999999999999E-2</v>
      </c>
      <c r="E321" s="5">
        <f t="shared" si="24"/>
        <v>0.39834506594123953</v>
      </c>
      <c r="F321" s="5">
        <f t="shared" si="25"/>
        <v>5.6483691963989349E-2</v>
      </c>
      <c r="G321" s="6">
        <v>0</v>
      </c>
      <c r="H321" s="4">
        <v>2.9000000000000001E-2</v>
      </c>
      <c r="I321" s="4">
        <f t="shared" si="29"/>
        <v>0.17596321946530918</v>
      </c>
      <c r="J321" s="4">
        <f t="shared" si="26"/>
        <v>0.16480716872606038</v>
      </c>
      <c r="K321" s="4">
        <v>0</v>
      </c>
      <c r="L321" s="7">
        <v>0.35449999999999998</v>
      </c>
      <c r="M321" s="5">
        <f t="shared" si="27"/>
        <v>9.2351562954048866E-2</v>
      </c>
      <c r="N321" s="5">
        <f t="shared" si="28"/>
        <v>3.8385923168012615</v>
      </c>
      <c r="O321" s="4">
        <v>1</v>
      </c>
    </row>
    <row r="322" spans="1:15" x14ac:dyDescent="0.25">
      <c r="A322">
        <v>321</v>
      </c>
      <c r="B322" s="2" t="s">
        <v>7</v>
      </c>
      <c r="C322" s="1">
        <v>6</v>
      </c>
      <c r="D322" s="5">
        <v>3.2800000000000003E-2</v>
      </c>
      <c r="E322" s="5">
        <f t="shared" si="24"/>
        <v>0.39834506594123953</v>
      </c>
      <c r="F322" s="5">
        <f t="shared" si="25"/>
        <v>8.2340670951948927E-2</v>
      </c>
      <c r="G322" s="6">
        <v>0</v>
      </c>
      <c r="H322" s="4">
        <v>3.4599999999999999E-2</v>
      </c>
      <c r="I322" s="4">
        <f t="shared" si="29"/>
        <v>0.17596321946530918</v>
      </c>
      <c r="J322" s="4">
        <f t="shared" si="26"/>
        <v>0.19663200130764444</v>
      </c>
      <c r="K322" s="4">
        <v>0</v>
      </c>
      <c r="L322" s="5">
        <v>4.8599999999999997E-2</v>
      </c>
      <c r="M322" s="5">
        <f t="shared" si="27"/>
        <v>9.2351562954048866E-2</v>
      </c>
      <c r="N322" s="5">
        <f t="shared" si="28"/>
        <v>0.52624989166866376</v>
      </c>
      <c r="O322" s="4">
        <v>0</v>
      </c>
    </row>
    <row r="323" spans="1:15" x14ac:dyDescent="0.25">
      <c r="A323">
        <v>322</v>
      </c>
      <c r="B323" s="2" t="s">
        <v>7</v>
      </c>
      <c r="C323" s="1">
        <v>6</v>
      </c>
      <c r="D323" s="5">
        <v>4.4699999999999997E-2</v>
      </c>
      <c r="E323" s="5">
        <f t="shared" ref="E323:E386" si="30">AVERAGE(D$2:D$134)+3*STDEV(D$2:D$134)</f>
        <v>0.39834506594123953</v>
      </c>
      <c r="F323" s="5">
        <f t="shared" ref="F323:F386" si="31">D323/E323</f>
        <v>0.11221426803512551</v>
      </c>
      <c r="G323" s="6">
        <v>0</v>
      </c>
      <c r="H323" s="4">
        <v>7.6999999999999999E-2</v>
      </c>
      <c r="I323" s="4">
        <f t="shared" si="29"/>
        <v>0.17596321946530918</v>
      </c>
      <c r="J323" s="4">
        <f t="shared" ref="J323:J386" si="32">H323/I323</f>
        <v>0.43759144799678096</v>
      </c>
      <c r="K323" s="4">
        <v>0</v>
      </c>
      <c r="L323" s="7">
        <v>0.252</v>
      </c>
      <c r="M323" s="5">
        <f t="shared" ref="M323:M386" si="33">AVERAGE(L$2:L$134)+3*STDEV(L$2:L$134)</f>
        <v>9.2351562954048866E-2</v>
      </c>
      <c r="N323" s="5">
        <f t="shared" ref="N323:N386" si="34">L323/M323</f>
        <v>2.728703141985664</v>
      </c>
      <c r="O323" s="4">
        <v>1</v>
      </c>
    </row>
    <row r="324" spans="1:15" x14ac:dyDescent="0.25">
      <c r="A324">
        <v>323</v>
      </c>
      <c r="B324" s="2" t="s">
        <v>7</v>
      </c>
      <c r="C324" s="1">
        <v>6</v>
      </c>
      <c r="D324" s="8">
        <v>1.1240000000000001</v>
      </c>
      <c r="E324" s="5">
        <f t="shared" si="30"/>
        <v>0.39834506594123953</v>
      </c>
      <c r="F324" s="5">
        <f t="shared" si="31"/>
        <v>2.8216742118899574</v>
      </c>
      <c r="G324" s="1">
        <v>1</v>
      </c>
      <c r="H324" s="4">
        <v>0.17730000000000001</v>
      </c>
      <c r="I324" s="4">
        <f t="shared" si="29"/>
        <v>0.17596321946530918</v>
      </c>
      <c r="J324" s="4">
        <f t="shared" si="32"/>
        <v>1.0075969315562243</v>
      </c>
      <c r="K324" s="4">
        <v>1</v>
      </c>
      <c r="L324" s="7">
        <v>0.32</v>
      </c>
      <c r="M324" s="5">
        <f t="shared" si="33"/>
        <v>9.2351562954048866E-2</v>
      </c>
      <c r="N324" s="5">
        <f t="shared" si="34"/>
        <v>3.4650198628389388</v>
      </c>
      <c r="O324" s="4">
        <v>1</v>
      </c>
    </row>
    <row r="325" spans="1:15" x14ac:dyDescent="0.25">
      <c r="A325">
        <v>324</v>
      </c>
      <c r="B325" s="2" t="s">
        <v>16</v>
      </c>
      <c r="C325" s="1">
        <v>6</v>
      </c>
      <c r="D325" s="1">
        <v>6.4100000000000004E-2</v>
      </c>
      <c r="E325" s="5">
        <f t="shared" si="30"/>
        <v>0.39834506594123953</v>
      </c>
      <c r="F325" s="5">
        <f t="shared" si="31"/>
        <v>0.1609157624396319</v>
      </c>
      <c r="G325" s="6">
        <v>0</v>
      </c>
      <c r="H325" s="4">
        <v>0.1835</v>
      </c>
      <c r="I325" s="4">
        <f t="shared" ref="I325:I388" si="35">AVERAGE(H$2:H$134)+3*STDEV(H$2:H$134)</f>
        <v>0.17596321946530918</v>
      </c>
      <c r="J325" s="4">
        <f t="shared" si="32"/>
        <v>1.0428315676286923</v>
      </c>
      <c r="K325" s="4">
        <v>1</v>
      </c>
      <c r="L325" s="1">
        <v>0.19400000000000001</v>
      </c>
      <c r="M325" s="5">
        <f t="shared" si="33"/>
        <v>9.2351562954048866E-2</v>
      </c>
      <c r="N325" s="5">
        <f t="shared" si="34"/>
        <v>2.1006682918461066</v>
      </c>
      <c r="O325" s="4">
        <v>1</v>
      </c>
    </row>
    <row r="326" spans="1:15" x14ac:dyDescent="0.25">
      <c r="A326">
        <v>325</v>
      </c>
      <c r="B326" s="2" t="s">
        <v>16</v>
      </c>
      <c r="C326" s="1">
        <v>6</v>
      </c>
      <c r="D326" s="1">
        <v>4.8899999999999999E-2</v>
      </c>
      <c r="E326" s="5">
        <f t="shared" si="30"/>
        <v>0.39834506594123953</v>
      </c>
      <c r="F326" s="5">
        <f t="shared" si="31"/>
        <v>0.12275789053507019</v>
      </c>
      <c r="G326" s="6">
        <v>0</v>
      </c>
      <c r="H326" s="4">
        <v>0.1118</v>
      </c>
      <c r="I326" s="4">
        <f t="shared" si="35"/>
        <v>0.17596321946530918</v>
      </c>
      <c r="J326" s="4">
        <f t="shared" si="32"/>
        <v>0.63536005046805333</v>
      </c>
      <c r="K326" s="4">
        <v>0</v>
      </c>
      <c r="L326" s="1">
        <v>0.15160000000000001</v>
      </c>
      <c r="M326" s="5">
        <f t="shared" si="33"/>
        <v>9.2351562954048866E-2</v>
      </c>
      <c r="N326" s="5">
        <f t="shared" si="34"/>
        <v>1.6415531600199473</v>
      </c>
      <c r="O326" s="4">
        <v>1</v>
      </c>
    </row>
    <row r="327" spans="1:15" x14ac:dyDescent="0.25">
      <c r="A327">
        <v>326</v>
      </c>
      <c r="B327" s="2" t="s">
        <v>16</v>
      </c>
      <c r="C327" s="1">
        <v>6</v>
      </c>
      <c r="D327" s="1">
        <v>8.2400000000000001E-2</v>
      </c>
      <c r="E327" s="5">
        <f t="shared" si="30"/>
        <v>0.39834506594123953</v>
      </c>
      <c r="F327" s="5">
        <f t="shared" si="31"/>
        <v>0.20685583190367657</v>
      </c>
      <c r="G327" s="6">
        <v>0</v>
      </c>
      <c r="H327" s="4">
        <v>5.1799999999999999E-2</v>
      </c>
      <c r="I327" s="4">
        <f t="shared" si="35"/>
        <v>0.17596321946530918</v>
      </c>
      <c r="J327" s="4">
        <f t="shared" si="32"/>
        <v>0.29437970137965264</v>
      </c>
      <c r="K327" s="4">
        <v>0</v>
      </c>
      <c r="L327" s="1">
        <v>0.16750000000000001</v>
      </c>
      <c r="M327" s="5">
        <f t="shared" si="33"/>
        <v>9.2351562954048866E-2</v>
      </c>
      <c r="N327" s="5">
        <f t="shared" si="34"/>
        <v>1.8137213344547569</v>
      </c>
      <c r="O327" s="4">
        <v>1</v>
      </c>
    </row>
    <row r="328" spans="1:15" x14ac:dyDescent="0.25">
      <c r="A328">
        <v>327</v>
      </c>
      <c r="B328" s="2" t="s">
        <v>16</v>
      </c>
      <c r="C328" s="1">
        <v>6</v>
      </c>
      <c r="D328" s="1">
        <v>2.5600000000000001E-2</v>
      </c>
      <c r="E328" s="5">
        <f t="shared" si="30"/>
        <v>0.39834506594123953</v>
      </c>
      <c r="F328" s="5">
        <f t="shared" si="31"/>
        <v>6.4265889523472328E-2</v>
      </c>
      <c r="G328" s="6">
        <v>0</v>
      </c>
      <c r="H328" s="4">
        <v>5.0700000000000002E-2</v>
      </c>
      <c r="I328" s="4">
        <f t="shared" si="35"/>
        <v>0.17596321946530918</v>
      </c>
      <c r="J328" s="4">
        <f t="shared" si="32"/>
        <v>0.28812839497969867</v>
      </c>
      <c r="K328" s="4">
        <v>0</v>
      </c>
      <c r="L328" s="1">
        <v>0.17030000000000001</v>
      </c>
      <c r="M328" s="5">
        <f t="shared" si="33"/>
        <v>9.2351562954048866E-2</v>
      </c>
      <c r="N328" s="5">
        <f t="shared" si="34"/>
        <v>1.8440402582545976</v>
      </c>
      <c r="O328" s="4">
        <v>1</v>
      </c>
    </row>
    <row r="329" spans="1:15" x14ac:dyDescent="0.25">
      <c r="A329">
        <v>328</v>
      </c>
      <c r="B329" s="2" t="s">
        <v>16</v>
      </c>
      <c r="C329" s="1">
        <v>6</v>
      </c>
      <c r="D329" s="1">
        <v>3.5700000000000003E-2</v>
      </c>
      <c r="E329" s="5">
        <f t="shared" si="30"/>
        <v>0.39834506594123953</v>
      </c>
      <c r="F329" s="5">
        <f t="shared" si="31"/>
        <v>8.9620791249529777E-2</v>
      </c>
      <c r="G329" s="6">
        <v>0</v>
      </c>
      <c r="H329" s="4">
        <v>0.1008</v>
      </c>
      <c r="I329" s="4">
        <f t="shared" si="35"/>
        <v>0.17596321946530918</v>
      </c>
      <c r="J329" s="4">
        <f t="shared" si="32"/>
        <v>0.57284698646851329</v>
      </c>
      <c r="K329" s="4">
        <v>0</v>
      </c>
      <c r="L329" s="1">
        <v>0.14829999999999999</v>
      </c>
      <c r="M329" s="5">
        <f t="shared" si="33"/>
        <v>9.2351562954048866E-2</v>
      </c>
      <c r="N329" s="5">
        <f t="shared" si="34"/>
        <v>1.6058201426844205</v>
      </c>
      <c r="O329" s="4">
        <v>1</v>
      </c>
    </row>
    <row r="330" spans="1:15" x14ac:dyDescent="0.25">
      <c r="A330">
        <v>329</v>
      </c>
      <c r="B330" s="2" t="s">
        <v>16</v>
      </c>
      <c r="C330" s="1">
        <v>6</v>
      </c>
      <c r="D330" s="1">
        <v>0.14599999999999999</v>
      </c>
      <c r="E330" s="5">
        <f t="shared" si="30"/>
        <v>0.39834506594123953</v>
      </c>
      <c r="F330" s="5">
        <f t="shared" si="31"/>
        <v>0.36651640118855311</v>
      </c>
      <c r="G330" s="6">
        <v>0</v>
      </c>
      <c r="H330" s="4">
        <v>7.1199999999999999E-2</v>
      </c>
      <c r="I330" s="4">
        <f t="shared" si="35"/>
        <v>0.17596321946530918</v>
      </c>
      <c r="J330" s="4">
        <f t="shared" si="32"/>
        <v>0.40463001425156891</v>
      </c>
      <c r="K330" s="4">
        <v>0</v>
      </c>
      <c r="L330" s="1">
        <v>0.1081</v>
      </c>
      <c r="M330" s="5">
        <f t="shared" si="33"/>
        <v>9.2351562954048866E-2</v>
      </c>
      <c r="N330" s="5">
        <f t="shared" si="34"/>
        <v>1.1705270224152788</v>
      </c>
      <c r="O330" s="4">
        <v>1</v>
      </c>
    </row>
    <row r="331" spans="1:15" x14ac:dyDescent="0.25">
      <c r="A331">
        <v>330</v>
      </c>
      <c r="B331" s="2" t="s">
        <v>16</v>
      </c>
      <c r="C331" s="1">
        <v>6</v>
      </c>
      <c r="D331" s="1">
        <v>4.6800000000000001E-2</v>
      </c>
      <c r="E331" s="5">
        <f t="shared" si="30"/>
        <v>0.39834506594123953</v>
      </c>
      <c r="F331" s="5">
        <f t="shared" si="31"/>
        <v>0.11748607928509786</v>
      </c>
      <c r="G331" s="6">
        <v>0</v>
      </c>
      <c r="H331" s="4">
        <v>6.4399999999999999E-2</v>
      </c>
      <c r="I331" s="4">
        <f t="shared" si="35"/>
        <v>0.17596321946530918</v>
      </c>
      <c r="J331" s="4">
        <f t="shared" si="32"/>
        <v>0.3659855746882168</v>
      </c>
      <c r="K331" s="4">
        <v>0</v>
      </c>
      <c r="L331" s="1">
        <v>7.4800000000000005E-2</v>
      </c>
      <c r="M331" s="5">
        <f t="shared" si="33"/>
        <v>9.2351562954048866E-2</v>
      </c>
      <c r="N331" s="5">
        <f t="shared" si="34"/>
        <v>0.80994839293860199</v>
      </c>
      <c r="O331" s="4">
        <v>0</v>
      </c>
    </row>
    <row r="332" spans="1:15" x14ac:dyDescent="0.25">
      <c r="A332">
        <v>331</v>
      </c>
      <c r="B332" s="2" t="s">
        <v>16</v>
      </c>
      <c r="C332" s="1">
        <v>6</v>
      </c>
      <c r="D332" s="1">
        <v>0.187</v>
      </c>
      <c r="E332" s="5">
        <f t="shared" si="30"/>
        <v>0.39834506594123953</v>
      </c>
      <c r="F332" s="5">
        <f t="shared" si="31"/>
        <v>0.46944223987848926</v>
      </c>
      <c r="G332" s="6">
        <v>0</v>
      </c>
      <c r="H332" s="4">
        <v>8.3500000000000005E-2</v>
      </c>
      <c r="I332" s="4">
        <f t="shared" si="35"/>
        <v>0.17596321946530918</v>
      </c>
      <c r="J332" s="4">
        <f t="shared" si="32"/>
        <v>0.47453098581469105</v>
      </c>
      <c r="K332" s="4">
        <v>0</v>
      </c>
      <c r="L332" s="1">
        <v>0.2185</v>
      </c>
      <c r="M332" s="5">
        <f t="shared" si="33"/>
        <v>9.2351562954048866E-2</v>
      </c>
      <c r="N332" s="5">
        <f t="shared" si="34"/>
        <v>2.3659588750947127</v>
      </c>
      <c r="O332" s="4">
        <v>1</v>
      </c>
    </row>
    <row r="333" spans="1:15" x14ac:dyDescent="0.25">
      <c r="A333">
        <v>332</v>
      </c>
      <c r="B333" s="2" t="s">
        <v>16</v>
      </c>
      <c r="C333" s="1">
        <v>6</v>
      </c>
      <c r="D333" s="1">
        <v>6.0499999999999998E-2</v>
      </c>
      <c r="E333" s="5">
        <f t="shared" si="30"/>
        <v>0.39834506594123953</v>
      </c>
      <c r="F333" s="5">
        <f t="shared" si="31"/>
        <v>0.15187837172539359</v>
      </c>
      <c r="G333" s="6">
        <v>0</v>
      </c>
      <c r="H333" s="4">
        <v>5.5199999999999999E-2</v>
      </c>
      <c r="I333" s="4">
        <f t="shared" si="35"/>
        <v>0.17596321946530918</v>
      </c>
      <c r="J333" s="4">
        <f t="shared" si="32"/>
        <v>0.31370192116132867</v>
      </c>
      <c r="K333" s="4">
        <v>0</v>
      </c>
      <c r="L333" s="1">
        <v>0.192</v>
      </c>
      <c r="M333" s="5">
        <f t="shared" si="33"/>
        <v>9.2351562954048866E-2</v>
      </c>
      <c r="N333" s="5">
        <f t="shared" si="34"/>
        <v>2.079011917703363</v>
      </c>
      <c r="O333" s="4">
        <v>1</v>
      </c>
    </row>
    <row r="334" spans="1:15" x14ac:dyDescent="0.25">
      <c r="A334">
        <v>333</v>
      </c>
      <c r="B334" s="2" t="s">
        <v>16</v>
      </c>
      <c r="C334" s="1">
        <v>6</v>
      </c>
      <c r="D334" s="1">
        <v>0.43580000000000002</v>
      </c>
      <c r="E334" s="5">
        <f t="shared" si="30"/>
        <v>0.39834506594123953</v>
      </c>
      <c r="F334" s="5">
        <f t="shared" si="31"/>
        <v>1.0940263536847361</v>
      </c>
      <c r="G334" s="1">
        <v>1</v>
      </c>
      <c r="H334" s="4">
        <v>0.1074</v>
      </c>
      <c r="I334" s="4">
        <f t="shared" si="35"/>
        <v>0.17596321946530918</v>
      </c>
      <c r="J334" s="4">
        <f t="shared" si="32"/>
        <v>0.61035482486823733</v>
      </c>
      <c r="K334" s="4">
        <v>0</v>
      </c>
      <c r="L334" s="1">
        <v>0.3992</v>
      </c>
      <c r="M334" s="5">
        <f t="shared" si="33"/>
        <v>9.2351562954048866E-2</v>
      </c>
      <c r="N334" s="5">
        <f t="shared" si="34"/>
        <v>4.322612278891576</v>
      </c>
      <c r="O334" s="4">
        <v>1</v>
      </c>
    </row>
    <row r="335" spans="1:15" x14ac:dyDescent="0.25">
      <c r="A335">
        <v>334</v>
      </c>
      <c r="B335" s="2" t="s">
        <v>8</v>
      </c>
      <c r="C335" s="1">
        <v>7</v>
      </c>
      <c r="D335" s="7">
        <v>0.10920000000000001</v>
      </c>
      <c r="E335" s="5">
        <f t="shared" si="30"/>
        <v>0.39834506594123953</v>
      </c>
      <c r="F335" s="5">
        <f t="shared" si="31"/>
        <v>0.27413418499856168</v>
      </c>
      <c r="G335" s="1">
        <v>0</v>
      </c>
      <c r="H335" s="4">
        <v>5.2699999999999997E-2</v>
      </c>
      <c r="I335" s="4">
        <f t="shared" si="35"/>
        <v>0.17596321946530918</v>
      </c>
      <c r="J335" s="4">
        <f t="shared" si="32"/>
        <v>0.29949440661597865</v>
      </c>
      <c r="K335" s="4">
        <v>0</v>
      </c>
      <c r="L335" s="7">
        <v>0.24399999999999999</v>
      </c>
      <c r="M335" s="5">
        <f t="shared" si="33"/>
        <v>9.2351562954048866E-2</v>
      </c>
      <c r="N335" s="5">
        <f t="shared" si="34"/>
        <v>2.6420776454146906</v>
      </c>
      <c r="O335" s="4">
        <v>1</v>
      </c>
    </row>
    <row r="336" spans="1:15" x14ac:dyDescent="0.25">
      <c r="A336">
        <v>335</v>
      </c>
      <c r="B336" s="2" t="s">
        <v>8</v>
      </c>
      <c r="C336" s="1">
        <v>7</v>
      </c>
      <c r="D336" s="5">
        <v>5.6500000000000002E-2</v>
      </c>
      <c r="E336" s="5">
        <f t="shared" si="30"/>
        <v>0.39834506594123953</v>
      </c>
      <c r="F336" s="5">
        <f t="shared" si="31"/>
        <v>0.14183682648735105</v>
      </c>
      <c r="G336" s="6">
        <v>0</v>
      </c>
      <c r="H336" s="4">
        <v>0.1026</v>
      </c>
      <c r="I336" s="4">
        <f t="shared" si="35"/>
        <v>0.17596321946530918</v>
      </c>
      <c r="J336" s="4">
        <f t="shared" si="32"/>
        <v>0.58307639694116531</v>
      </c>
      <c r="K336" s="4">
        <v>0</v>
      </c>
      <c r="L336" s="7">
        <v>0.17960000000000001</v>
      </c>
      <c r="M336" s="5">
        <f t="shared" si="33"/>
        <v>9.2351562954048866E-2</v>
      </c>
      <c r="N336" s="5">
        <f t="shared" si="34"/>
        <v>1.9447423980183545</v>
      </c>
      <c r="O336" s="4">
        <v>1</v>
      </c>
    </row>
    <row r="337" spans="1:15" x14ac:dyDescent="0.25">
      <c r="A337">
        <v>336</v>
      </c>
      <c r="B337" s="2" t="s">
        <v>8</v>
      </c>
      <c r="C337" s="1">
        <v>7</v>
      </c>
      <c r="D337" s="7">
        <v>0.1094</v>
      </c>
      <c r="E337" s="5">
        <f t="shared" si="30"/>
        <v>0.39834506594123953</v>
      </c>
      <c r="F337" s="5">
        <f t="shared" si="31"/>
        <v>0.27463626226046378</v>
      </c>
      <c r="G337" s="6">
        <v>0</v>
      </c>
      <c r="H337" s="4">
        <v>0.1176</v>
      </c>
      <c r="I337" s="4">
        <f t="shared" si="35"/>
        <v>0.17596321946530918</v>
      </c>
      <c r="J337" s="4">
        <f t="shared" si="32"/>
        <v>0.66832148421326543</v>
      </c>
      <c r="K337" s="4">
        <v>0</v>
      </c>
      <c r="L337" s="7">
        <v>0.40489999999999998</v>
      </c>
      <c r="M337" s="5">
        <f t="shared" si="33"/>
        <v>9.2351562954048866E-2</v>
      </c>
      <c r="N337" s="5">
        <f t="shared" si="34"/>
        <v>4.3843329451983939</v>
      </c>
      <c r="O337" s="4">
        <v>1</v>
      </c>
    </row>
    <row r="338" spans="1:15" x14ac:dyDescent="0.25">
      <c r="A338">
        <v>337</v>
      </c>
      <c r="B338" s="2" t="s">
        <v>8</v>
      </c>
      <c r="C338" s="1">
        <v>7</v>
      </c>
      <c r="D338" s="5">
        <v>2.52E-2</v>
      </c>
      <c r="E338" s="5">
        <f t="shared" si="30"/>
        <v>0.39834506594123953</v>
      </c>
      <c r="F338" s="5">
        <f t="shared" si="31"/>
        <v>6.3261734999668071E-2</v>
      </c>
      <c r="G338" s="6">
        <v>0</v>
      </c>
      <c r="H338" s="4">
        <v>6.13E-2</v>
      </c>
      <c r="I338" s="4">
        <f t="shared" si="35"/>
        <v>0.17596321946530918</v>
      </c>
      <c r="J338" s="4">
        <f t="shared" si="32"/>
        <v>0.34836825665198279</v>
      </c>
      <c r="K338" s="4">
        <v>0</v>
      </c>
      <c r="L338" s="7">
        <v>0.48870000000000002</v>
      </c>
      <c r="M338" s="5">
        <f t="shared" si="33"/>
        <v>9.2351562954048866E-2</v>
      </c>
      <c r="N338" s="5">
        <f t="shared" si="34"/>
        <v>5.291735021779342</v>
      </c>
      <c r="O338" s="4">
        <v>1</v>
      </c>
    </row>
    <row r="339" spans="1:15" x14ac:dyDescent="0.25">
      <c r="A339">
        <v>338</v>
      </c>
      <c r="B339" s="2" t="s">
        <v>8</v>
      </c>
      <c r="C339" s="1">
        <v>7</v>
      </c>
      <c r="D339" s="7">
        <v>0.13159999999999999</v>
      </c>
      <c r="E339" s="5">
        <f t="shared" si="30"/>
        <v>0.39834506594123953</v>
      </c>
      <c r="F339" s="5">
        <f t="shared" si="31"/>
        <v>0.33036683833159991</v>
      </c>
      <c r="G339" s="6">
        <v>0</v>
      </c>
      <c r="H339" s="4">
        <v>0.1331</v>
      </c>
      <c r="I339" s="4">
        <f t="shared" si="35"/>
        <v>0.17596321946530918</v>
      </c>
      <c r="J339" s="4">
        <f t="shared" si="32"/>
        <v>0.75640807439443569</v>
      </c>
      <c r="K339" s="4">
        <v>0</v>
      </c>
      <c r="L339" s="7">
        <v>0.18</v>
      </c>
      <c r="M339" s="5">
        <f t="shared" si="33"/>
        <v>9.2351562954048866E-2</v>
      </c>
      <c r="N339" s="5">
        <f t="shared" si="34"/>
        <v>1.9490736728469029</v>
      </c>
      <c r="O339" s="4">
        <v>1</v>
      </c>
    </row>
    <row r="340" spans="1:15" x14ac:dyDescent="0.25">
      <c r="A340">
        <v>339</v>
      </c>
      <c r="B340" s="2" t="s">
        <v>8</v>
      </c>
      <c r="C340" s="1">
        <v>7</v>
      </c>
      <c r="D340" s="5">
        <v>0.05</v>
      </c>
      <c r="E340" s="5">
        <f t="shared" si="30"/>
        <v>0.39834506594123953</v>
      </c>
      <c r="F340" s="5">
        <f t="shared" si="31"/>
        <v>0.12551931547553191</v>
      </c>
      <c r="G340" s="6">
        <v>0</v>
      </c>
      <c r="H340" s="4">
        <v>2.3699999999999999E-2</v>
      </c>
      <c r="I340" s="4">
        <f t="shared" si="35"/>
        <v>0.17596321946530918</v>
      </c>
      <c r="J340" s="4">
        <f t="shared" si="32"/>
        <v>0.13468723788991829</v>
      </c>
      <c r="K340" s="4">
        <v>0</v>
      </c>
      <c r="L340" s="7">
        <v>0.19289999999999999</v>
      </c>
      <c r="M340" s="5">
        <f t="shared" si="33"/>
        <v>9.2351562954048866E-2</v>
      </c>
      <c r="N340" s="5">
        <f t="shared" si="34"/>
        <v>2.0887572860675974</v>
      </c>
      <c r="O340" s="4">
        <v>1</v>
      </c>
    </row>
    <row r="341" spans="1:15" x14ac:dyDescent="0.25">
      <c r="A341">
        <v>340</v>
      </c>
      <c r="B341" s="2" t="s">
        <v>8</v>
      </c>
      <c r="C341" s="1">
        <v>7</v>
      </c>
      <c r="D341" s="5">
        <v>4.7600000000000003E-2</v>
      </c>
      <c r="E341" s="5">
        <f t="shared" si="30"/>
        <v>0.39834506594123953</v>
      </c>
      <c r="F341" s="5">
        <f t="shared" si="31"/>
        <v>0.11949438833270637</v>
      </c>
      <c r="G341" s="6">
        <v>0</v>
      </c>
      <c r="H341" s="4">
        <v>9.7799999999999998E-2</v>
      </c>
      <c r="I341" s="4">
        <f t="shared" si="35"/>
        <v>0.17596321946530918</v>
      </c>
      <c r="J341" s="4">
        <f t="shared" si="32"/>
        <v>0.55579796901409317</v>
      </c>
      <c r="K341" s="4">
        <v>0</v>
      </c>
      <c r="L341" s="7">
        <v>0.4032</v>
      </c>
      <c r="M341" s="5">
        <f t="shared" si="33"/>
        <v>9.2351562954048866E-2</v>
      </c>
      <c r="N341" s="5">
        <f t="shared" si="34"/>
        <v>4.3659250271770622</v>
      </c>
      <c r="O341" s="4">
        <v>1</v>
      </c>
    </row>
    <row r="342" spans="1:15" x14ac:dyDescent="0.25">
      <c r="A342">
        <v>341</v>
      </c>
      <c r="B342" s="2" t="s">
        <v>8</v>
      </c>
      <c r="C342" s="1">
        <v>7</v>
      </c>
      <c r="D342" s="5">
        <v>8.0600000000000005E-2</v>
      </c>
      <c r="E342" s="5">
        <f t="shared" si="30"/>
        <v>0.39834506594123953</v>
      </c>
      <c r="F342" s="5">
        <f t="shared" si="31"/>
        <v>0.20233713654655744</v>
      </c>
      <c r="G342" s="6">
        <v>0</v>
      </c>
      <c r="H342" s="4">
        <v>3.8699999999999998E-2</v>
      </c>
      <c r="I342" s="4">
        <f t="shared" si="35"/>
        <v>0.17596321946530918</v>
      </c>
      <c r="J342" s="4">
        <f t="shared" si="32"/>
        <v>0.21993232516201847</v>
      </c>
      <c r="K342" s="4">
        <v>0</v>
      </c>
      <c r="L342" s="7">
        <v>0.63029999999999997</v>
      </c>
      <c r="M342" s="5">
        <f t="shared" si="33"/>
        <v>9.2351562954048866E-2</v>
      </c>
      <c r="N342" s="5">
        <f t="shared" si="34"/>
        <v>6.8250063110855717</v>
      </c>
      <c r="O342" s="4">
        <v>1</v>
      </c>
    </row>
    <row r="343" spans="1:15" x14ac:dyDescent="0.25">
      <c r="A343">
        <v>342</v>
      </c>
      <c r="B343" s="2" t="s">
        <v>8</v>
      </c>
      <c r="C343" s="1">
        <v>7</v>
      </c>
      <c r="D343" s="5">
        <v>2.5399999999999999E-2</v>
      </c>
      <c r="E343" s="5">
        <f t="shared" si="30"/>
        <v>0.39834506594123953</v>
      </c>
      <c r="F343" s="5">
        <f t="shared" si="31"/>
        <v>6.3763812261570199E-2</v>
      </c>
      <c r="G343" s="6">
        <v>0</v>
      </c>
      <c r="H343" s="4">
        <v>4.58E-2</v>
      </c>
      <c r="I343" s="4">
        <f t="shared" si="35"/>
        <v>0.17596321946530918</v>
      </c>
      <c r="J343" s="4">
        <f t="shared" si="32"/>
        <v>0.26028166647081258</v>
      </c>
      <c r="K343" s="4">
        <v>0</v>
      </c>
      <c r="L343" s="7">
        <v>0.1239</v>
      </c>
      <c r="M343" s="5">
        <f t="shared" si="33"/>
        <v>9.2351562954048866E-2</v>
      </c>
      <c r="N343" s="5">
        <f t="shared" si="34"/>
        <v>1.3416123781429514</v>
      </c>
      <c r="O343" s="4">
        <v>1</v>
      </c>
    </row>
    <row r="344" spans="1:15" x14ac:dyDescent="0.25">
      <c r="A344">
        <v>343</v>
      </c>
      <c r="B344" s="2" t="s">
        <v>8</v>
      </c>
      <c r="C344" s="1">
        <v>7</v>
      </c>
      <c r="D344" s="5">
        <v>3.2800000000000003E-2</v>
      </c>
      <c r="E344" s="5">
        <f t="shared" si="30"/>
        <v>0.39834506594123953</v>
      </c>
      <c r="F344" s="5">
        <f t="shared" si="31"/>
        <v>8.2340670951948927E-2</v>
      </c>
      <c r="G344" s="6">
        <v>0</v>
      </c>
      <c r="H344" s="4">
        <v>4.1000000000000002E-2</v>
      </c>
      <c r="I344" s="4">
        <f t="shared" si="35"/>
        <v>0.17596321946530918</v>
      </c>
      <c r="J344" s="4">
        <f t="shared" si="32"/>
        <v>0.23300323854374053</v>
      </c>
      <c r="K344" s="4">
        <v>0</v>
      </c>
      <c r="L344" s="5">
        <v>5.0900000000000001E-2</v>
      </c>
      <c r="M344" s="5">
        <f t="shared" si="33"/>
        <v>9.2351562954048866E-2</v>
      </c>
      <c r="N344" s="5">
        <f t="shared" si="34"/>
        <v>0.55115472193281867</v>
      </c>
      <c r="O344" s="4">
        <v>0</v>
      </c>
    </row>
    <row r="345" spans="1:15" x14ac:dyDescent="0.25">
      <c r="A345">
        <v>344</v>
      </c>
      <c r="B345" s="2" t="s">
        <v>8</v>
      </c>
      <c r="C345" s="1">
        <v>7</v>
      </c>
      <c r="D345" s="5">
        <v>4.24E-2</v>
      </c>
      <c r="E345" s="5">
        <f t="shared" si="30"/>
        <v>0.39834506594123953</v>
      </c>
      <c r="F345" s="5">
        <f t="shared" si="31"/>
        <v>0.10644037952325104</v>
      </c>
      <c r="G345" s="6">
        <v>0</v>
      </c>
      <c r="H345" s="4">
        <v>9.5000000000000001E-2</v>
      </c>
      <c r="I345" s="4">
        <f t="shared" si="35"/>
        <v>0.17596321946530918</v>
      </c>
      <c r="J345" s="4">
        <f t="shared" si="32"/>
        <v>0.53988555272330119</v>
      </c>
      <c r="K345" s="4">
        <v>0</v>
      </c>
      <c r="L345" s="7">
        <v>0.86040000000000005</v>
      </c>
      <c r="M345" s="5">
        <f t="shared" si="33"/>
        <v>9.2351562954048866E-2</v>
      </c>
      <c r="N345" s="5">
        <f t="shared" si="34"/>
        <v>9.3165721562081973</v>
      </c>
      <c r="O345" s="4">
        <v>1</v>
      </c>
    </row>
    <row r="346" spans="1:15" x14ac:dyDescent="0.25">
      <c r="A346">
        <v>345</v>
      </c>
      <c r="B346" s="2" t="s">
        <v>8</v>
      </c>
      <c r="C346" s="1">
        <v>7</v>
      </c>
      <c r="D346" s="5">
        <v>2.5999999999999999E-2</v>
      </c>
      <c r="E346" s="5">
        <f t="shared" si="30"/>
        <v>0.39834506594123953</v>
      </c>
      <c r="F346" s="5">
        <f t="shared" si="31"/>
        <v>6.5270044047276585E-2</v>
      </c>
      <c r="G346" s="6">
        <v>0</v>
      </c>
      <c r="H346" s="4">
        <v>3.2300000000000002E-2</v>
      </c>
      <c r="I346" s="4">
        <f t="shared" si="35"/>
        <v>0.17596321946530918</v>
      </c>
      <c r="J346" s="4">
        <f t="shared" si="32"/>
        <v>0.18356108792592241</v>
      </c>
      <c r="K346" s="4">
        <v>0</v>
      </c>
      <c r="L346" s="7">
        <v>0.1424</v>
      </c>
      <c r="M346" s="5">
        <f t="shared" si="33"/>
        <v>9.2351562954048866E-2</v>
      </c>
      <c r="N346" s="5">
        <f t="shared" si="34"/>
        <v>1.5419338389633277</v>
      </c>
      <c r="O346" s="4">
        <v>1</v>
      </c>
    </row>
    <row r="347" spans="1:15" x14ac:dyDescent="0.25">
      <c r="A347">
        <v>346</v>
      </c>
      <c r="B347" s="2" t="s">
        <v>8</v>
      </c>
      <c r="C347" s="1">
        <v>7</v>
      </c>
      <c r="D347" s="7">
        <v>0.10970000000000001</v>
      </c>
      <c r="E347" s="5">
        <f t="shared" si="30"/>
        <v>0.39834506594123953</v>
      </c>
      <c r="F347" s="5">
        <f t="shared" si="31"/>
        <v>0.27538937815331699</v>
      </c>
      <c r="G347" s="6">
        <v>0</v>
      </c>
      <c r="H347" s="4">
        <v>6.4500000000000002E-2</v>
      </c>
      <c r="I347" s="4">
        <f t="shared" si="35"/>
        <v>0.17596321946530918</v>
      </c>
      <c r="J347" s="4">
        <f t="shared" si="32"/>
        <v>0.3665538752700308</v>
      </c>
      <c r="K347" s="4">
        <v>0</v>
      </c>
      <c r="L347" s="7">
        <v>0.3997</v>
      </c>
      <c r="M347" s="5">
        <f t="shared" si="33"/>
        <v>9.2351562954048866E-2</v>
      </c>
      <c r="N347" s="5">
        <f t="shared" si="34"/>
        <v>4.3280263724272618</v>
      </c>
      <c r="O347" s="4">
        <v>1</v>
      </c>
    </row>
    <row r="348" spans="1:15" x14ac:dyDescent="0.25">
      <c r="A348">
        <v>347</v>
      </c>
      <c r="B348" s="2" t="s">
        <v>8</v>
      </c>
      <c r="C348" s="1">
        <v>7</v>
      </c>
      <c r="D348" s="7">
        <v>0.1686</v>
      </c>
      <c r="E348" s="5">
        <f t="shared" si="30"/>
        <v>0.39834506594123953</v>
      </c>
      <c r="F348" s="5">
        <f t="shared" si="31"/>
        <v>0.42325113178349355</v>
      </c>
      <c r="G348" s="6">
        <v>0</v>
      </c>
      <c r="H348" s="4">
        <v>8.8400000000000006E-2</v>
      </c>
      <c r="I348" s="4">
        <f t="shared" si="35"/>
        <v>0.17596321946530918</v>
      </c>
      <c r="J348" s="4">
        <f t="shared" si="32"/>
        <v>0.50237771432357714</v>
      </c>
      <c r="K348" s="4">
        <v>0</v>
      </c>
      <c r="L348" s="8">
        <v>1.5649999999999999</v>
      </c>
      <c r="M348" s="5">
        <f t="shared" si="33"/>
        <v>9.2351562954048866E-2</v>
      </c>
      <c r="N348" s="5">
        <f t="shared" si="34"/>
        <v>16.946112766696682</v>
      </c>
      <c r="O348" s="4">
        <v>1</v>
      </c>
    </row>
    <row r="349" spans="1:15" x14ac:dyDescent="0.25">
      <c r="A349">
        <v>348</v>
      </c>
      <c r="B349" s="2" t="s">
        <v>8</v>
      </c>
      <c r="C349" s="1">
        <v>7</v>
      </c>
      <c r="D349" s="7">
        <v>0.11700000000000001</v>
      </c>
      <c r="E349" s="5">
        <f t="shared" si="30"/>
        <v>0.39834506594123953</v>
      </c>
      <c r="F349" s="5">
        <f t="shared" si="31"/>
        <v>0.29371519821274467</v>
      </c>
      <c r="G349" s="6">
        <v>0</v>
      </c>
      <c r="H349" s="4">
        <v>0.1009</v>
      </c>
      <c r="I349" s="4">
        <f t="shared" si="35"/>
        <v>0.17596321946530918</v>
      </c>
      <c r="J349" s="4">
        <f t="shared" si="32"/>
        <v>0.57341528705032729</v>
      </c>
      <c r="K349" s="4">
        <v>0</v>
      </c>
      <c r="L349" s="7">
        <v>0.18279999999999999</v>
      </c>
      <c r="M349" s="5">
        <f t="shared" si="33"/>
        <v>9.2351562954048866E-2</v>
      </c>
      <c r="N349" s="5">
        <f t="shared" si="34"/>
        <v>1.9793925966467436</v>
      </c>
      <c r="O349" s="4">
        <v>1</v>
      </c>
    </row>
    <row r="350" spans="1:15" x14ac:dyDescent="0.25">
      <c r="A350">
        <v>349</v>
      </c>
      <c r="B350" s="2" t="s">
        <v>8</v>
      </c>
      <c r="C350" s="1">
        <v>7</v>
      </c>
      <c r="D350" s="5">
        <v>6.6199999999999995E-2</v>
      </c>
      <c r="E350" s="5">
        <f t="shared" si="30"/>
        <v>0.39834506594123953</v>
      </c>
      <c r="F350" s="5">
        <f t="shared" si="31"/>
        <v>0.16618757368960421</v>
      </c>
      <c r="G350" s="6">
        <v>0</v>
      </c>
      <c r="H350" s="4">
        <v>8.4099999999999994E-2</v>
      </c>
      <c r="I350" s="4">
        <f t="shared" si="35"/>
        <v>0.17596321946530918</v>
      </c>
      <c r="J350" s="4">
        <f t="shared" si="32"/>
        <v>0.47794078930557504</v>
      </c>
      <c r="K350" s="4">
        <v>0</v>
      </c>
      <c r="L350" s="5">
        <v>9.98E-2</v>
      </c>
      <c r="M350" s="5">
        <f t="shared" si="33"/>
        <v>9.2351562954048866E-2</v>
      </c>
      <c r="N350" s="5">
        <f t="shared" si="34"/>
        <v>1.080653069722894</v>
      </c>
      <c r="O350" s="4">
        <v>1</v>
      </c>
    </row>
    <row r="351" spans="1:15" x14ac:dyDescent="0.25">
      <c r="A351">
        <v>350</v>
      </c>
      <c r="B351" s="2" t="s">
        <v>8</v>
      </c>
      <c r="C351" s="1">
        <v>7</v>
      </c>
      <c r="D351" s="5">
        <v>6.5100000000000005E-2</v>
      </c>
      <c r="E351" s="5">
        <f t="shared" si="30"/>
        <v>0.39834506594123953</v>
      </c>
      <c r="F351" s="5">
        <f t="shared" si="31"/>
        <v>0.16342614874914255</v>
      </c>
      <c r="G351" s="6">
        <v>0</v>
      </c>
      <c r="H351" s="4">
        <v>9.6699999999999994E-2</v>
      </c>
      <c r="I351" s="4">
        <f t="shared" si="35"/>
        <v>0.17596321946530918</v>
      </c>
      <c r="J351" s="4">
        <f t="shared" si="32"/>
        <v>0.5495466626141392</v>
      </c>
      <c r="K351" s="4">
        <v>0</v>
      </c>
      <c r="L351" s="7">
        <v>0.16270000000000001</v>
      </c>
      <c r="M351" s="5">
        <f t="shared" si="33"/>
        <v>9.2351562954048866E-2</v>
      </c>
      <c r="N351" s="5">
        <f t="shared" si="34"/>
        <v>1.7617460365121729</v>
      </c>
      <c r="O351" s="4">
        <v>1</v>
      </c>
    </row>
    <row r="352" spans="1:15" x14ac:dyDescent="0.25">
      <c r="A352">
        <v>351</v>
      </c>
      <c r="B352" s="2" t="s">
        <v>8</v>
      </c>
      <c r="C352" s="1">
        <v>7</v>
      </c>
      <c r="D352" s="4">
        <v>0.26150000000000001</v>
      </c>
      <c r="E352" s="5">
        <f t="shared" si="30"/>
        <v>0.39834506594123953</v>
      </c>
      <c r="F352" s="5">
        <f t="shared" si="31"/>
        <v>0.6564660199370318</v>
      </c>
      <c r="G352" s="6">
        <v>0</v>
      </c>
      <c r="H352" s="4">
        <v>0.1249</v>
      </c>
      <c r="I352" s="4">
        <f t="shared" si="35"/>
        <v>0.17596321946530918</v>
      </c>
      <c r="J352" s="4">
        <f t="shared" si="32"/>
        <v>0.70980742668568753</v>
      </c>
      <c r="K352" s="4">
        <v>0</v>
      </c>
      <c r="L352" s="8">
        <v>1.7130000000000001</v>
      </c>
      <c r="M352" s="5">
        <f t="shared" si="33"/>
        <v>9.2351562954048866E-2</v>
      </c>
      <c r="N352" s="5">
        <f t="shared" si="34"/>
        <v>18.548684453259693</v>
      </c>
      <c r="O352" s="4">
        <v>1</v>
      </c>
    </row>
    <row r="353" spans="1:15" x14ac:dyDescent="0.25">
      <c r="A353">
        <v>352</v>
      </c>
      <c r="B353" s="2" t="s">
        <v>8</v>
      </c>
      <c r="C353" s="1">
        <v>7</v>
      </c>
      <c r="D353" s="4">
        <v>5.5199999999999999E-2</v>
      </c>
      <c r="E353" s="5">
        <f t="shared" si="30"/>
        <v>0.39834506594123953</v>
      </c>
      <c r="F353" s="5">
        <f t="shared" si="31"/>
        <v>0.1385733242849872</v>
      </c>
      <c r="G353" s="6">
        <v>0</v>
      </c>
      <c r="H353" s="4">
        <v>0.16389999999999999</v>
      </c>
      <c r="I353" s="4">
        <f t="shared" si="35"/>
        <v>0.17596321946530918</v>
      </c>
      <c r="J353" s="4">
        <f t="shared" si="32"/>
        <v>0.93144465359314799</v>
      </c>
      <c r="K353" s="4">
        <v>0</v>
      </c>
      <c r="L353" s="7">
        <v>0.2404</v>
      </c>
      <c r="M353" s="5">
        <f t="shared" si="33"/>
        <v>9.2351562954048866E-2</v>
      </c>
      <c r="N353" s="5">
        <f t="shared" si="34"/>
        <v>2.6030961719577528</v>
      </c>
      <c r="O353" s="4">
        <v>1</v>
      </c>
    </row>
    <row r="354" spans="1:15" x14ac:dyDescent="0.25">
      <c r="A354">
        <v>353</v>
      </c>
      <c r="B354" s="2" t="s">
        <v>8</v>
      </c>
      <c r="C354" s="1">
        <v>7</v>
      </c>
      <c r="D354" s="4">
        <v>2.0459999999999998</v>
      </c>
      <c r="E354" s="5">
        <f t="shared" si="30"/>
        <v>0.39834506594123953</v>
      </c>
      <c r="F354" s="5">
        <f t="shared" si="31"/>
        <v>5.1362503892587643</v>
      </c>
      <c r="G354" s="1">
        <v>1</v>
      </c>
      <c r="H354" s="4">
        <v>0.27139999999999997</v>
      </c>
      <c r="I354" s="4">
        <f t="shared" si="35"/>
        <v>0.17596321946530918</v>
      </c>
      <c r="J354" s="4">
        <f t="shared" si="32"/>
        <v>1.5423677790431993</v>
      </c>
      <c r="K354" s="4">
        <v>1</v>
      </c>
      <c r="L354" s="7">
        <v>0.1084</v>
      </c>
      <c r="M354" s="5">
        <f t="shared" si="33"/>
        <v>9.2351562954048866E-2</v>
      </c>
      <c r="N354" s="5">
        <f t="shared" si="34"/>
        <v>1.1737754785366903</v>
      </c>
      <c r="O354" s="4">
        <v>1</v>
      </c>
    </row>
    <row r="355" spans="1:15" x14ac:dyDescent="0.25">
      <c r="A355">
        <v>354</v>
      </c>
      <c r="B355" s="2" t="s">
        <v>8</v>
      </c>
      <c r="C355" s="1">
        <v>7</v>
      </c>
      <c r="D355" s="4">
        <v>1.1559999999999999</v>
      </c>
      <c r="E355" s="5">
        <f t="shared" si="30"/>
        <v>0.39834506594123953</v>
      </c>
      <c r="F355" s="5">
        <f t="shared" si="31"/>
        <v>2.9020065737942971</v>
      </c>
      <c r="G355" s="1">
        <v>1</v>
      </c>
      <c r="H355" s="4">
        <v>0.30280000000000001</v>
      </c>
      <c r="I355" s="4">
        <f t="shared" si="35"/>
        <v>0.17596321946530918</v>
      </c>
      <c r="J355" s="4">
        <f t="shared" si="32"/>
        <v>1.7208141617327959</v>
      </c>
      <c r="K355" s="4">
        <v>1</v>
      </c>
      <c r="L355" s="8">
        <v>1.4219999999999999</v>
      </c>
      <c r="M355" s="5">
        <f t="shared" si="33"/>
        <v>9.2351562954048866E-2</v>
      </c>
      <c r="N355" s="5">
        <f t="shared" si="34"/>
        <v>15.397682015490533</v>
      </c>
      <c r="O355" s="4">
        <v>1</v>
      </c>
    </row>
    <row r="356" spans="1:15" x14ac:dyDescent="0.25">
      <c r="A356">
        <v>355</v>
      </c>
      <c r="B356" s="2" t="s">
        <v>8</v>
      </c>
      <c r="C356" s="1">
        <v>7</v>
      </c>
      <c r="D356" s="4">
        <v>8.4500000000000006E-2</v>
      </c>
      <c r="E356" s="5">
        <f t="shared" si="30"/>
        <v>0.39834506594123953</v>
      </c>
      <c r="F356" s="5">
        <f t="shared" si="31"/>
        <v>0.2121276431536489</v>
      </c>
      <c r="G356" s="6">
        <v>0</v>
      </c>
      <c r="H356" s="4">
        <v>7.2900000000000006E-2</v>
      </c>
      <c r="I356" s="4">
        <f t="shared" si="35"/>
        <v>0.17596321946530918</v>
      </c>
      <c r="J356" s="4">
        <f t="shared" si="32"/>
        <v>0.41429112414240693</v>
      </c>
      <c r="K356" s="4">
        <v>0</v>
      </c>
      <c r="L356" s="7">
        <v>0.35570000000000002</v>
      </c>
      <c r="M356" s="5">
        <f t="shared" si="33"/>
        <v>9.2351562954048866E-2</v>
      </c>
      <c r="N356" s="5">
        <f t="shared" si="34"/>
        <v>3.8515861412869077</v>
      </c>
      <c r="O356" s="4">
        <v>1</v>
      </c>
    </row>
    <row r="357" spans="1:15" x14ac:dyDescent="0.25">
      <c r="A357">
        <v>356</v>
      </c>
      <c r="B357" s="2" t="s">
        <v>8</v>
      </c>
      <c r="C357" s="1">
        <v>7</v>
      </c>
      <c r="D357" s="4">
        <v>0.1094</v>
      </c>
      <c r="E357" s="5">
        <f t="shared" si="30"/>
        <v>0.39834506594123953</v>
      </c>
      <c r="F357" s="5">
        <f t="shared" si="31"/>
        <v>0.27463626226046378</v>
      </c>
      <c r="G357" s="6">
        <v>0</v>
      </c>
      <c r="H357" s="4">
        <v>8.4699999999999998E-2</v>
      </c>
      <c r="I357" s="4">
        <f t="shared" si="35"/>
        <v>0.17596321946530918</v>
      </c>
      <c r="J357" s="4">
        <f t="shared" si="32"/>
        <v>0.48135059279645903</v>
      </c>
      <c r="K357" s="4">
        <v>0</v>
      </c>
      <c r="L357" s="7">
        <v>0.1749</v>
      </c>
      <c r="M357" s="5">
        <f t="shared" si="33"/>
        <v>9.2351562954048866E-2</v>
      </c>
      <c r="N357" s="5">
        <f t="shared" si="34"/>
        <v>1.8938499187829074</v>
      </c>
      <c r="O357" s="4">
        <v>1</v>
      </c>
    </row>
    <row r="358" spans="1:15" x14ac:dyDescent="0.25">
      <c r="A358">
        <v>357</v>
      </c>
      <c r="B358" s="2" t="s">
        <v>8</v>
      </c>
      <c r="C358" s="1">
        <v>7</v>
      </c>
      <c r="D358" s="4">
        <v>0.1144</v>
      </c>
      <c r="E358" s="5">
        <f t="shared" si="30"/>
        <v>0.39834506594123953</v>
      </c>
      <c r="F358" s="5">
        <f t="shared" si="31"/>
        <v>0.28718819380801697</v>
      </c>
      <c r="G358" s="6">
        <v>0</v>
      </c>
      <c r="H358" s="4">
        <v>5.21E-2</v>
      </c>
      <c r="I358" s="4">
        <f t="shared" si="35"/>
        <v>0.17596321946530918</v>
      </c>
      <c r="J358" s="4">
        <f t="shared" si="32"/>
        <v>0.29608460312509466</v>
      </c>
      <c r="K358" s="4">
        <v>0</v>
      </c>
      <c r="L358" s="5">
        <v>8.8200000000000001E-2</v>
      </c>
      <c r="M358" s="5">
        <f t="shared" si="33"/>
        <v>9.2351562954048866E-2</v>
      </c>
      <c r="N358" s="5">
        <f t="shared" si="34"/>
        <v>0.95504609969498244</v>
      </c>
      <c r="O358" s="4">
        <v>0</v>
      </c>
    </row>
    <row r="359" spans="1:15" x14ac:dyDescent="0.25">
      <c r="A359">
        <v>358</v>
      </c>
      <c r="B359" s="2" t="s">
        <v>8</v>
      </c>
      <c r="C359" s="1">
        <v>7</v>
      </c>
      <c r="D359" s="4">
        <v>6.13E-2</v>
      </c>
      <c r="E359" s="5">
        <f t="shared" si="30"/>
        <v>0.39834506594123953</v>
      </c>
      <c r="F359" s="5">
        <f t="shared" si="31"/>
        <v>0.1538866807730021</v>
      </c>
      <c r="G359" s="6">
        <v>0</v>
      </c>
      <c r="H359" s="4">
        <v>0.13300000000000001</v>
      </c>
      <c r="I359" s="4">
        <f t="shared" si="35"/>
        <v>0.17596321946530918</v>
      </c>
      <c r="J359" s="4">
        <f t="shared" si="32"/>
        <v>0.75583977381262168</v>
      </c>
      <c r="K359" s="4">
        <v>0</v>
      </c>
      <c r="L359" s="5">
        <v>5.6800000000000003E-2</v>
      </c>
      <c r="M359" s="5">
        <f t="shared" si="33"/>
        <v>9.2351562954048866E-2</v>
      </c>
      <c r="N359" s="5">
        <f t="shared" si="34"/>
        <v>0.61504102565391161</v>
      </c>
      <c r="O359" s="4">
        <v>0</v>
      </c>
    </row>
    <row r="360" spans="1:15" x14ac:dyDescent="0.25">
      <c r="A360">
        <v>359</v>
      </c>
      <c r="B360" s="2" t="s">
        <v>8</v>
      </c>
      <c r="C360" s="1">
        <v>7</v>
      </c>
      <c r="D360" s="4">
        <v>0.1721</v>
      </c>
      <c r="E360" s="5">
        <f t="shared" si="30"/>
        <v>0.39834506594123953</v>
      </c>
      <c r="F360" s="5">
        <f t="shared" si="31"/>
        <v>0.43203748386678081</v>
      </c>
      <c r="G360" s="6">
        <v>0</v>
      </c>
      <c r="H360" s="4">
        <v>0.1125</v>
      </c>
      <c r="I360" s="4">
        <f t="shared" si="35"/>
        <v>0.17596321946530918</v>
      </c>
      <c r="J360" s="4">
        <f t="shared" si="32"/>
        <v>0.63933815454075138</v>
      </c>
      <c r="K360" s="4">
        <v>0</v>
      </c>
      <c r="L360" s="7">
        <v>0.70379999999999998</v>
      </c>
      <c r="M360" s="5">
        <f t="shared" si="33"/>
        <v>9.2351562954048866E-2</v>
      </c>
      <c r="N360" s="5">
        <f t="shared" si="34"/>
        <v>7.62087806083139</v>
      </c>
      <c r="O360" s="4">
        <v>1</v>
      </c>
    </row>
    <row r="361" spans="1:15" x14ac:dyDescent="0.25">
      <c r="A361">
        <v>360</v>
      </c>
      <c r="B361" s="2" t="s">
        <v>8</v>
      </c>
      <c r="C361" s="1">
        <v>7</v>
      </c>
      <c r="D361" s="4">
        <v>0.25990000000000002</v>
      </c>
      <c r="E361" s="5">
        <f t="shared" si="30"/>
        <v>0.39834506594123953</v>
      </c>
      <c r="F361" s="5">
        <f t="shared" si="31"/>
        <v>0.65244940184181488</v>
      </c>
      <c r="G361" s="6">
        <v>0</v>
      </c>
      <c r="H361" s="4">
        <v>0.1331</v>
      </c>
      <c r="I361" s="4">
        <f t="shared" si="35"/>
        <v>0.17596321946530918</v>
      </c>
      <c r="J361" s="4">
        <f t="shared" si="32"/>
        <v>0.75640807439443569</v>
      </c>
      <c r="K361" s="4">
        <v>0</v>
      </c>
      <c r="L361" s="7">
        <v>0.40529999999999999</v>
      </c>
      <c r="M361" s="5">
        <f t="shared" si="33"/>
        <v>9.2351562954048866E-2</v>
      </c>
      <c r="N361" s="5">
        <f t="shared" si="34"/>
        <v>4.3886642200269428</v>
      </c>
      <c r="O361" s="4">
        <v>1</v>
      </c>
    </row>
    <row r="362" spans="1:15" x14ac:dyDescent="0.25">
      <c r="A362">
        <v>361</v>
      </c>
      <c r="B362" s="2" t="s">
        <v>8</v>
      </c>
      <c r="C362" s="1">
        <v>7</v>
      </c>
      <c r="D362" s="4">
        <v>0.1915</v>
      </c>
      <c r="E362" s="5">
        <f t="shared" si="30"/>
        <v>0.39834506594123953</v>
      </c>
      <c r="F362" s="5">
        <f t="shared" si="31"/>
        <v>0.48073897827128714</v>
      </c>
      <c r="G362" s="6">
        <v>0</v>
      </c>
      <c r="H362" s="4">
        <v>0.13739999999999999</v>
      </c>
      <c r="I362" s="4">
        <f t="shared" si="35"/>
        <v>0.17596321946530918</v>
      </c>
      <c r="J362" s="4">
        <f t="shared" si="32"/>
        <v>0.78084499941243768</v>
      </c>
      <c r="K362" s="4">
        <v>0</v>
      </c>
      <c r="L362" s="7">
        <v>0.96960000000000002</v>
      </c>
      <c r="M362" s="5">
        <f t="shared" si="33"/>
        <v>9.2351562954048866E-2</v>
      </c>
      <c r="N362" s="5">
        <f t="shared" si="34"/>
        <v>10.499010184401984</v>
      </c>
      <c r="O362" s="4">
        <v>1</v>
      </c>
    </row>
    <row r="363" spans="1:15" x14ac:dyDescent="0.25">
      <c r="A363">
        <v>362</v>
      </c>
      <c r="B363" s="2" t="s">
        <v>8</v>
      </c>
      <c r="C363" s="1">
        <v>7</v>
      </c>
      <c r="D363" s="4">
        <v>9.9500000000000005E-2</v>
      </c>
      <c r="E363" s="5">
        <f t="shared" si="30"/>
        <v>0.39834506594123953</v>
      </c>
      <c r="F363" s="5">
        <f t="shared" si="31"/>
        <v>0.24978343779630849</v>
      </c>
      <c r="G363" s="6">
        <v>0</v>
      </c>
      <c r="H363" s="4">
        <v>4.0800000000000003E-2</v>
      </c>
      <c r="I363" s="4">
        <f t="shared" si="35"/>
        <v>0.17596321946530918</v>
      </c>
      <c r="J363" s="4">
        <f t="shared" si="32"/>
        <v>0.23186663738011254</v>
      </c>
      <c r="K363" s="4">
        <v>0</v>
      </c>
      <c r="L363" s="7">
        <v>0.83709999999999996</v>
      </c>
      <c r="M363" s="5">
        <f t="shared" si="33"/>
        <v>9.2351562954048866E-2</v>
      </c>
      <c r="N363" s="5">
        <f t="shared" si="34"/>
        <v>9.0642753974452361</v>
      </c>
      <c r="O363" s="4">
        <v>1</v>
      </c>
    </row>
    <row r="364" spans="1:15" x14ac:dyDescent="0.25">
      <c r="A364">
        <v>363</v>
      </c>
      <c r="B364" s="2" t="s">
        <v>8</v>
      </c>
      <c r="C364" s="1">
        <v>7</v>
      </c>
      <c r="D364" s="4">
        <v>6.7299999999999999E-2</v>
      </c>
      <c r="E364" s="5">
        <f t="shared" si="30"/>
        <v>0.39834506594123953</v>
      </c>
      <c r="F364" s="5">
        <f t="shared" si="31"/>
        <v>0.16894899863006593</v>
      </c>
      <c r="G364" s="6">
        <v>0</v>
      </c>
      <c r="H364" s="4">
        <v>5.6000000000000001E-2</v>
      </c>
      <c r="I364" s="4">
        <f t="shared" si="35"/>
        <v>0.17596321946530918</v>
      </c>
      <c r="J364" s="4">
        <f t="shared" si="32"/>
        <v>0.31824832581584073</v>
      </c>
      <c r="K364" s="4">
        <v>0</v>
      </c>
      <c r="L364" s="7">
        <v>0.1467</v>
      </c>
      <c r="M364" s="5">
        <f t="shared" si="33"/>
        <v>9.2351562954048866E-2</v>
      </c>
      <c r="N364" s="5">
        <f t="shared" si="34"/>
        <v>1.5884950433702258</v>
      </c>
      <c r="O364" s="4">
        <v>1</v>
      </c>
    </row>
    <row r="365" spans="1:15" x14ac:dyDescent="0.25">
      <c r="A365">
        <v>364</v>
      </c>
      <c r="B365" s="2" t="s">
        <v>8</v>
      </c>
      <c r="C365" s="1">
        <v>7</v>
      </c>
      <c r="D365" s="4">
        <v>0.31340000000000001</v>
      </c>
      <c r="E365" s="5">
        <f t="shared" si="30"/>
        <v>0.39834506594123953</v>
      </c>
      <c r="F365" s="5">
        <f t="shared" si="31"/>
        <v>0.786755069400634</v>
      </c>
      <c r="G365" s="6">
        <v>0</v>
      </c>
      <c r="H365" s="4">
        <v>0.10489999999999999</v>
      </c>
      <c r="I365" s="4">
        <f t="shared" si="35"/>
        <v>0.17596321946530918</v>
      </c>
      <c r="J365" s="4">
        <f t="shared" si="32"/>
        <v>0.59614731032288726</v>
      </c>
      <c r="K365" s="4">
        <v>0</v>
      </c>
      <c r="L365" s="7">
        <v>0.75329999999999997</v>
      </c>
      <c r="M365" s="5">
        <f t="shared" si="33"/>
        <v>9.2351562954048866E-2</v>
      </c>
      <c r="N365" s="5">
        <f t="shared" si="34"/>
        <v>8.156873320864289</v>
      </c>
      <c r="O365" s="4">
        <v>1</v>
      </c>
    </row>
    <row r="366" spans="1:15" x14ac:dyDescent="0.25">
      <c r="A366">
        <v>365</v>
      </c>
      <c r="B366" s="2" t="s">
        <v>8</v>
      </c>
      <c r="C366" s="1">
        <v>7</v>
      </c>
      <c r="D366" s="4">
        <v>0.16139999999999999</v>
      </c>
      <c r="E366" s="5">
        <f t="shared" si="30"/>
        <v>0.39834506594123953</v>
      </c>
      <c r="F366" s="5">
        <f t="shared" si="31"/>
        <v>0.40517635035501692</v>
      </c>
      <c r="G366" s="6">
        <v>0</v>
      </c>
      <c r="H366" s="4">
        <v>0.1439</v>
      </c>
      <c r="I366" s="4">
        <f t="shared" si="35"/>
        <v>0.17596321946530918</v>
      </c>
      <c r="J366" s="4">
        <f t="shared" si="32"/>
        <v>0.81778453723034783</v>
      </c>
      <c r="K366" s="4">
        <v>0</v>
      </c>
      <c r="L366" s="7">
        <v>0.60519999999999996</v>
      </c>
      <c r="M366" s="5">
        <f t="shared" si="33"/>
        <v>9.2351562954048866E-2</v>
      </c>
      <c r="N366" s="5">
        <f t="shared" si="34"/>
        <v>6.5532188155941418</v>
      </c>
      <c r="O366" s="4">
        <v>1</v>
      </c>
    </row>
    <row r="367" spans="1:15" x14ac:dyDescent="0.25">
      <c r="A367">
        <v>366</v>
      </c>
      <c r="B367" s="2" t="s">
        <v>8</v>
      </c>
      <c r="C367" s="1">
        <v>7</v>
      </c>
      <c r="D367" s="4">
        <v>5.8900000000000001E-2</v>
      </c>
      <c r="E367" s="5">
        <f t="shared" si="30"/>
        <v>0.39834506594123953</v>
      </c>
      <c r="F367" s="5">
        <f t="shared" si="31"/>
        <v>0.14786175363017656</v>
      </c>
      <c r="G367" s="6">
        <v>0</v>
      </c>
      <c r="H367" s="4">
        <v>4.07E-2</v>
      </c>
      <c r="I367" s="4">
        <f t="shared" si="35"/>
        <v>0.17596321946530918</v>
      </c>
      <c r="J367" s="4">
        <f t="shared" si="32"/>
        <v>0.2312983367982985</v>
      </c>
      <c r="K367" s="4">
        <v>0</v>
      </c>
      <c r="L367" s="5">
        <v>7.3800000000000004E-2</v>
      </c>
      <c r="M367" s="5">
        <f t="shared" si="33"/>
        <v>9.2351562954048866E-2</v>
      </c>
      <c r="N367" s="5">
        <f t="shared" si="34"/>
        <v>0.7991202058672302</v>
      </c>
      <c r="O367" s="4">
        <v>0</v>
      </c>
    </row>
    <row r="368" spans="1:15" x14ac:dyDescent="0.25">
      <c r="A368">
        <v>367</v>
      </c>
      <c r="B368" s="2" t="s">
        <v>8</v>
      </c>
      <c r="C368" s="1">
        <v>7</v>
      </c>
      <c r="D368" s="4">
        <v>4.1200000000000001E-2</v>
      </c>
      <c r="E368" s="5">
        <f t="shared" si="30"/>
        <v>0.39834506594123953</v>
      </c>
      <c r="F368" s="5">
        <f t="shared" si="31"/>
        <v>0.10342791595183828</v>
      </c>
      <c r="G368" s="6">
        <v>0</v>
      </c>
      <c r="H368" s="4">
        <v>1.113</v>
      </c>
      <c r="I368" s="4">
        <f t="shared" si="35"/>
        <v>0.17596321946530918</v>
      </c>
      <c r="J368" s="4">
        <f t="shared" si="32"/>
        <v>6.3251854755898336</v>
      </c>
      <c r="K368" s="4">
        <v>1</v>
      </c>
      <c r="L368" s="5">
        <v>3.0300000000000001E-2</v>
      </c>
      <c r="M368" s="5">
        <f t="shared" si="33"/>
        <v>9.2351562954048866E-2</v>
      </c>
      <c r="N368" s="5">
        <f t="shared" si="34"/>
        <v>0.32809406826256199</v>
      </c>
      <c r="O368" s="4">
        <v>0</v>
      </c>
    </row>
    <row r="369" spans="1:15" x14ac:dyDescent="0.25">
      <c r="A369">
        <v>368</v>
      </c>
      <c r="B369" s="2" t="s">
        <v>8</v>
      </c>
      <c r="C369" s="1">
        <v>7</v>
      </c>
      <c r="D369" s="4">
        <v>0.1135</v>
      </c>
      <c r="E369" s="5">
        <f t="shared" si="30"/>
        <v>0.39834506594123953</v>
      </c>
      <c r="F369" s="5">
        <f t="shared" si="31"/>
        <v>0.2849288461294574</v>
      </c>
      <c r="G369" s="6">
        <v>0</v>
      </c>
      <c r="H369" s="4">
        <v>2.69E-2</v>
      </c>
      <c r="I369" s="4">
        <f t="shared" si="35"/>
        <v>0.17596321946530918</v>
      </c>
      <c r="J369" s="4">
        <f t="shared" si="32"/>
        <v>0.15287285650796634</v>
      </c>
      <c r="K369" s="4">
        <v>0</v>
      </c>
      <c r="L369" s="7">
        <v>0.2117</v>
      </c>
      <c r="M369" s="5">
        <f t="shared" si="33"/>
        <v>9.2351562954048866E-2</v>
      </c>
      <c r="N369" s="5">
        <f t="shared" si="34"/>
        <v>2.2923272030093851</v>
      </c>
      <c r="O369" s="4">
        <v>1</v>
      </c>
    </row>
    <row r="370" spans="1:15" x14ac:dyDescent="0.25">
      <c r="A370">
        <v>369</v>
      </c>
      <c r="B370" s="2" t="s">
        <v>8</v>
      </c>
      <c r="C370" s="1">
        <v>7</v>
      </c>
      <c r="D370" s="4">
        <v>6.2600000000000003E-2</v>
      </c>
      <c r="E370" s="5">
        <f t="shared" si="30"/>
        <v>0.39834506594123953</v>
      </c>
      <c r="F370" s="5">
        <f t="shared" si="31"/>
        <v>0.15715018297536593</v>
      </c>
      <c r="G370" s="6">
        <v>0</v>
      </c>
      <c r="H370" s="4">
        <v>4.7E-2</v>
      </c>
      <c r="I370" s="4">
        <f t="shared" si="35"/>
        <v>0.17596321946530918</v>
      </c>
      <c r="J370" s="4">
        <f t="shared" si="32"/>
        <v>0.26710127345258061</v>
      </c>
      <c r="K370" s="4">
        <v>0</v>
      </c>
      <c r="L370" s="7">
        <v>0.1125</v>
      </c>
      <c r="M370" s="5">
        <f t="shared" si="33"/>
        <v>9.2351562954048866E-2</v>
      </c>
      <c r="N370" s="5">
        <f t="shared" si="34"/>
        <v>1.2181710455293144</v>
      </c>
      <c r="O370" s="4">
        <v>1</v>
      </c>
    </row>
    <row r="371" spans="1:15" x14ac:dyDescent="0.25">
      <c r="A371">
        <v>370</v>
      </c>
      <c r="B371" s="2" t="s">
        <v>8</v>
      </c>
      <c r="C371" s="1">
        <v>7</v>
      </c>
      <c r="D371" s="4">
        <v>8.0299999999999996E-2</v>
      </c>
      <c r="E371" s="5">
        <f t="shared" si="30"/>
        <v>0.39834506594123953</v>
      </c>
      <c r="F371" s="5">
        <f t="shared" si="31"/>
        <v>0.2015840206537042</v>
      </c>
      <c r="G371" s="6">
        <v>0</v>
      </c>
      <c r="H371" s="4">
        <v>0.1038</v>
      </c>
      <c r="I371" s="4">
        <f t="shared" si="35"/>
        <v>0.17596321946530918</v>
      </c>
      <c r="J371" s="4">
        <f t="shared" si="32"/>
        <v>0.58989600392293329</v>
      </c>
      <c r="K371" s="4">
        <v>0</v>
      </c>
      <c r="L371" s="7">
        <v>0.83260000000000001</v>
      </c>
      <c r="M371" s="5">
        <f t="shared" si="33"/>
        <v>9.2351562954048866E-2</v>
      </c>
      <c r="N371" s="5">
        <f t="shared" si="34"/>
        <v>9.0155485556240631</v>
      </c>
      <c r="O371" s="4">
        <v>1</v>
      </c>
    </row>
    <row r="372" spans="1:15" x14ac:dyDescent="0.25">
      <c r="A372">
        <v>371</v>
      </c>
      <c r="B372" s="2" t="s">
        <v>8</v>
      </c>
      <c r="C372" s="1">
        <v>7</v>
      </c>
      <c r="D372" s="4">
        <v>0.1067</v>
      </c>
      <c r="E372" s="5">
        <f t="shared" si="30"/>
        <v>0.39834506594123953</v>
      </c>
      <c r="F372" s="5">
        <f t="shared" si="31"/>
        <v>0.26785821922478509</v>
      </c>
      <c r="G372" s="6">
        <v>0</v>
      </c>
      <c r="H372" s="4">
        <v>7.9500000000000001E-2</v>
      </c>
      <c r="I372" s="4">
        <f t="shared" si="35"/>
        <v>0.17596321946530918</v>
      </c>
      <c r="J372" s="4">
        <f t="shared" si="32"/>
        <v>0.45179896254213098</v>
      </c>
      <c r="K372" s="4">
        <v>0</v>
      </c>
      <c r="L372" s="7">
        <v>0.45300000000000001</v>
      </c>
      <c r="M372" s="5">
        <f t="shared" si="33"/>
        <v>9.2351562954048866E-2</v>
      </c>
      <c r="N372" s="5">
        <f t="shared" si="34"/>
        <v>4.9051687433313722</v>
      </c>
      <c r="O372" s="4">
        <v>1</v>
      </c>
    </row>
    <row r="373" spans="1:15" x14ac:dyDescent="0.25">
      <c r="A373">
        <v>372</v>
      </c>
      <c r="B373" s="2" t="s">
        <v>8</v>
      </c>
      <c r="C373" s="1">
        <v>7</v>
      </c>
      <c r="D373" s="4">
        <v>5.9799999999999999E-2</v>
      </c>
      <c r="E373" s="5">
        <f t="shared" si="30"/>
        <v>0.39834506594123953</v>
      </c>
      <c r="F373" s="5">
        <f t="shared" si="31"/>
        <v>0.15012110130873615</v>
      </c>
      <c r="G373" s="6">
        <v>0</v>
      </c>
      <c r="H373" s="4">
        <v>8.2600000000000007E-2</v>
      </c>
      <c r="I373" s="4">
        <f t="shared" si="35"/>
        <v>0.17596321946530918</v>
      </c>
      <c r="J373" s="4">
        <f t="shared" si="32"/>
        <v>0.4694162805783651</v>
      </c>
      <c r="K373" s="4">
        <v>0</v>
      </c>
      <c r="L373" s="5">
        <v>9.3799999999999994E-2</v>
      </c>
      <c r="M373" s="5">
        <f t="shared" si="33"/>
        <v>9.2351562954048866E-2</v>
      </c>
      <c r="N373" s="5">
        <f t="shared" si="34"/>
        <v>1.0156839472946637</v>
      </c>
      <c r="O373" s="4">
        <v>1</v>
      </c>
    </row>
    <row r="374" spans="1:15" x14ac:dyDescent="0.25">
      <c r="A374">
        <v>373</v>
      </c>
      <c r="B374" s="2" t="s">
        <v>8</v>
      </c>
      <c r="C374" s="1">
        <v>7</v>
      </c>
      <c r="D374" s="4">
        <v>5.8900000000000001E-2</v>
      </c>
      <c r="E374" s="5">
        <f t="shared" si="30"/>
        <v>0.39834506594123953</v>
      </c>
      <c r="F374" s="5">
        <f t="shared" si="31"/>
        <v>0.14786175363017656</v>
      </c>
      <c r="G374" s="6">
        <v>0</v>
      </c>
      <c r="H374" s="4">
        <v>8.5300000000000001E-2</v>
      </c>
      <c r="I374" s="4">
        <f t="shared" si="35"/>
        <v>0.17596321946530918</v>
      </c>
      <c r="J374" s="4">
        <f t="shared" si="32"/>
        <v>0.48476039628734308</v>
      </c>
      <c r="K374" s="4">
        <v>0</v>
      </c>
      <c r="L374" s="5">
        <v>7.7100000000000002E-2</v>
      </c>
      <c r="M374" s="5">
        <f t="shared" si="33"/>
        <v>9.2351562954048866E-2</v>
      </c>
      <c r="N374" s="5">
        <f t="shared" si="34"/>
        <v>0.83485322320275679</v>
      </c>
      <c r="O374" s="4">
        <v>0</v>
      </c>
    </row>
    <row r="375" spans="1:15" x14ac:dyDescent="0.25">
      <c r="A375">
        <v>374</v>
      </c>
      <c r="B375" s="2" t="s">
        <v>17</v>
      </c>
      <c r="C375" s="1">
        <v>7</v>
      </c>
      <c r="D375" s="1">
        <v>7.4099999999999999E-2</v>
      </c>
      <c r="E375" s="5">
        <f t="shared" si="30"/>
        <v>0.39834506594123953</v>
      </c>
      <c r="F375" s="5">
        <f t="shared" si="31"/>
        <v>0.18601962553473828</v>
      </c>
      <c r="G375" s="6">
        <v>0</v>
      </c>
      <c r="H375" s="4">
        <v>0.12740000000000001</v>
      </c>
      <c r="I375" s="4">
        <f t="shared" si="35"/>
        <v>0.17596321946530918</v>
      </c>
      <c r="J375" s="4">
        <f t="shared" si="32"/>
        <v>0.72401494123103771</v>
      </c>
      <c r="K375" s="4">
        <v>0</v>
      </c>
      <c r="L375" s="1">
        <v>0.37269999999999998</v>
      </c>
      <c r="M375" s="5">
        <f t="shared" si="33"/>
        <v>9.2351562954048866E-2</v>
      </c>
      <c r="N375" s="5">
        <f t="shared" si="34"/>
        <v>4.0356653215002263</v>
      </c>
      <c r="O375" s="4">
        <v>1</v>
      </c>
    </row>
    <row r="376" spans="1:15" x14ac:dyDescent="0.25">
      <c r="A376">
        <v>375</v>
      </c>
      <c r="B376" s="2" t="s">
        <v>17</v>
      </c>
      <c r="C376" s="1">
        <v>7</v>
      </c>
      <c r="D376" s="1">
        <v>0.16339999999999999</v>
      </c>
      <c r="E376" s="5">
        <f t="shared" si="30"/>
        <v>0.39834506594123953</v>
      </c>
      <c r="F376" s="5">
        <f t="shared" si="31"/>
        <v>0.41019712297403821</v>
      </c>
      <c r="G376" s="6">
        <v>0</v>
      </c>
      <c r="H376" s="4">
        <v>0.1009</v>
      </c>
      <c r="I376" s="4">
        <f t="shared" si="35"/>
        <v>0.17596321946530918</v>
      </c>
      <c r="J376" s="4">
        <f t="shared" si="32"/>
        <v>0.57341528705032729</v>
      </c>
      <c r="K376" s="4">
        <v>0</v>
      </c>
      <c r="L376" s="1">
        <v>0.1552</v>
      </c>
      <c r="M376" s="5">
        <f t="shared" si="33"/>
        <v>9.2351562954048866E-2</v>
      </c>
      <c r="N376" s="5">
        <f t="shared" si="34"/>
        <v>1.6805346334768851</v>
      </c>
      <c r="O376" s="4">
        <v>1</v>
      </c>
    </row>
    <row r="377" spans="1:15" x14ac:dyDescent="0.25">
      <c r="A377">
        <v>376</v>
      </c>
      <c r="B377" s="2" t="s">
        <v>17</v>
      </c>
      <c r="C377" s="1">
        <v>7</v>
      </c>
      <c r="D377" s="1">
        <v>9.9500000000000005E-2</v>
      </c>
      <c r="E377" s="5">
        <f t="shared" si="30"/>
        <v>0.39834506594123953</v>
      </c>
      <c r="F377" s="5">
        <f t="shared" si="31"/>
        <v>0.24978343779630849</v>
      </c>
      <c r="G377" s="6">
        <v>0</v>
      </c>
      <c r="H377" s="4">
        <v>0.2031</v>
      </c>
      <c r="I377" s="4">
        <f t="shared" si="35"/>
        <v>0.17596321946530918</v>
      </c>
      <c r="J377" s="4">
        <f t="shared" si="32"/>
        <v>1.1542184816642365</v>
      </c>
      <c r="K377" s="4">
        <v>1</v>
      </c>
      <c r="L377" s="1">
        <v>0.247</v>
      </c>
      <c r="M377" s="5">
        <f t="shared" si="33"/>
        <v>9.2351562954048866E-2</v>
      </c>
      <c r="N377" s="5">
        <f t="shared" si="34"/>
        <v>2.6745622066288055</v>
      </c>
      <c r="O377" s="4">
        <v>1</v>
      </c>
    </row>
    <row r="378" spans="1:15" x14ac:dyDescent="0.25">
      <c r="A378">
        <v>377</v>
      </c>
      <c r="B378" s="2" t="s">
        <v>17</v>
      </c>
      <c r="C378" s="1">
        <v>7</v>
      </c>
      <c r="D378" s="1">
        <v>2.3660000000000001</v>
      </c>
      <c r="E378" s="5">
        <f t="shared" si="30"/>
        <v>0.39834506594123953</v>
      </c>
      <c r="F378" s="5">
        <f t="shared" si="31"/>
        <v>5.93957400830217</v>
      </c>
      <c r="G378" s="1">
        <v>1</v>
      </c>
      <c r="H378" s="4">
        <v>0.83860000000000001</v>
      </c>
      <c r="I378" s="4">
        <f t="shared" si="35"/>
        <v>0.17596321946530918</v>
      </c>
      <c r="J378" s="4">
        <f t="shared" si="32"/>
        <v>4.7657686790922149</v>
      </c>
      <c r="K378" s="4">
        <v>1</v>
      </c>
      <c r="L378" s="1">
        <v>0.17710000000000001</v>
      </c>
      <c r="M378" s="5">
        <f t="shared" si="33"/>
        <v>9.2351562954048866E-2</v>
      </c>
      <c r="N378" s="5">
        <f t="shared" si="34"/>
        <v>1.9176719303399252</v>
      </c>
      <c r="O378" s="4">
        <v>1</v>
      </c>
    </row>
    <row r="379" spans="1:15" x14ac:dyDescent="0.25">
      <c r="A379">
        <v>378</v>
      </c>
      <c r="B379" s="2" t="s">
        <v>17</v>
      </c>
      <c r="C379" s="1">
        <v>7</v>
      </c>
      <c r="D379" s="1">
        <v>9.6100000000000005E-2</v>
      </c>
      <c r="E379" s="5">
        <f t="shared" si="30"/>
        <v>0.39834506594123953</v>
      </c>
      <c r="F379" s="5">
        <f t="shared" si="31"/>
        <v>0.2412481243439723</v>
      </c>
      <c r="G379" s="1">
        <v>0</v>
      </c>
      <c r="H379" s="4">
        <v>9.3399999999999997E-2</v>
      </c>
      <c r="I379" s="4">
        <f t="shared" si="35"/>
        <v>0.17596321946530918</v>
      </c>
      <c r="J379" s="4">
        <f t="shared" si="32"/>
        <v>0.53079274341427718</v>
      </c>
      <c r="K379" s="4">
        <v>0</v>
      </c>
      <c r="L379" s="1">
        <v>0.1706</v>
      </c>
      <c r="M379" s="5">
        <f t="shared" si="33"/>
        <v>9.2351562954048866E-2</v>
      </c>
      <c r="N379" s="5">
        <f t="shared" si="34"/>
        <v>1.8472887143760091</v>
      </c>
      <c r="O379" s="4">
        <v>1</v>
      </c>
    </row>
    <row r="380" spans="1:15" x14ac:dyDescent="0.25">
      <c r="A380">
        <v>379</v>
      </c>
      <c r="B380" s="2" t="s">
        <v>17</v>
      </c>
      <c r="C380" s="1">
        <v>7</v>
      </c>
      <c r="D380" s="1">
        <v>0.14330000000000001</v>
      </c>
      <c r="E380" s="5">
        <f t="shared" si="30"/>
        <v>0.39834506594123953</v>
      </c>
      <c r="F380" s="5">
        <f t="shared" si="31"/>
        <v>0.35973835815287442</v>
      </c>
      <c r="G380" s="6">
        <v>0</v>
      </c>
      <c r="H380" s="4">
        <v>0.95569999999999999</v>
      </c>
      <c r="I380" s="4">
        <f t="shared" si="35"/>
        <v>0.17596321946530918</v>
      </c>
      <c r="J380" s="4">
        <f t="shared" si="32"/>
        <v>5.4312486603964096</v>
      </c>
      <c r="K380" s="4">
        <v>1</v>
      </c>
      <c r="L380" s="1">
        <v>0.3735</v>
      </c>
      <c r="M380" s="5">
        <f t="shared" si="33"/>
        <v>9.2351562954048866E-2</v>
      </c>
      <c r="N380" s="5">
        <f t="shared" si="34"/>
        <v>4.0443278711573232</v>
      </c>
      <c r="O380" s="4">
        <v>1</v>
      </c>
    </row>
    <row r="381" spans="1:15" x14ac:dyDescent="0.25">
      <c r="A381">
        <v>380</v>
      </c>
      <c r="B381" s="2" t="s">
        <v>17</v>
      </c>
      <c r="C381" s="1">
        <v>7</v>
      </c>
      <c r="D381" s="1">
        <v>4.41E-2</v>
      </c>
      <c r="E381" s="5">
        <f t="shared" si="30"/>
        <v>0.39834506594123953</v>
      </c>
      <c r="F381" s="5">
        <f t="shared" si="31"/>
        <v>0.11070803624941913</v>
      </c>
      <c r="G381" s="6">
        <v>0</v>
      </c>
      <c r="H381" s="4">
        <v>4.3999999999999997E-2</v>
      </c>
      <c r="I381" s="4">
        <f t="shared" si="35"/>
        <v>0.17596321946530918</v>
      </c>
      <c r="J381" s="4">
        <f t="shared" si="32"/>
        <v>0.25005225599816056</v>
      </c>
      <c r="K381" s="4">
        <v>0</v>
      </c>
      <c r="L381" s="1">
        <v>0.38250000000000001</v>
      </c>
      <c r="M381" s="5">
        <f t="shared" si="33"/>
        <v>9.2351562954048866E-2</v>
      </c>
      <c r="N381" s="5">
        <f t="shared" si="34"/>
        <v>4.1417815547996693</v>
      </c>
      <c r="O381" s="4">
        <v>1</v>
      </c>
    </row>
    <row r="382" spans="1:15" x14ac:dyDescent="0.25">
      <c r="A382">
        <v>381</v>
      </c>
      <c r="B382" s="2" t="s">
        <v>17</v>
      </c>
      <c r="C382" s="1">
        <v>7</v>
      </c>
      <c r="D382" s="1">
        <v>8.1100000000000005E-2</v>
      </c>
      <c r="E382" s="5">
        <f t="shared" si="30"/>
        <v>0.39834506594123953</v>
      </c>
      <c r="F382" s="5">
        <f t="shared" si="31"/>
        <v>0.20359232970131275</v>
      </c>
      <c r="G382" s="6">
        <v>0</v>
      </c>
      <c r="H382" s="4">
        <v>0.13619999999999999</v>
      </c>
      <c r="I382" s="4">
        <f t="shared" si="35"/>
        <v>0.17596321946530918</v>
      </c>
      <c r="J382" s="4">
        <f t="shared" si="32"/>
        <v>0.77402539243066959</v>
      </c>
      <c r="K382" s="4">
        <v>0</v>
      </c>
      <c r="L382" s="1">
        <v>8.9300000000000004E-2</v>
      </c>
      <c r="M382" s="5">
        <f t="shared" si="33"/>
        <v>9.2351562954048866E-2</v>
      </c>
      <c r="N382" s="5">
        <f t="shared" si="34"/>
        <v>0.96695710547349134</v>
      </c>
      <c r="O382" s="4">
        <v>0</v>
      </c>
    </row>
    <row r="383" spans="1:15" x14ac:dyDescent="0.25">
      <c r="A383">
        <v>382</v>
      </c>
      <c r="B383" s="2" t="s">
        <v>17</v>
      </c>
      <c r="C383" s="1">
        <v>7</v>
      </c>
      <c r="D383" s="1">
        <v>5.2600000000000001E-2</v>
      </c>
      <c r="E383" s="5">
        <f t="shared" si="30"/>
        <v>0.39834506594123953</v>
      </c>
      <c r="F383" s="5">
        <f t="shared" si="31"/>
        <v>0.13204631988025956</v>
      </c>
      <c r="G383" s="6">
        <v>0</v>
      </c>
      <c r="H383" s="4">
        <v>9.2899999999999996E-2</v>
      </c>
      <c r="I383" s="4">
        <f t="shared" si="35"/>
        <v>0.17596321946530918</v>
      </c>
      <c r="J383" s="4">
        <f t="shared" si="32"/>
        <v>0.52795124050520714</v>
      </c>
      <c r="K383" s="4">
        <v>0</v>
      </c>
      <c r="L383" s="1">
        <v>0.44479999999999997</v>
      </c>
      <c r="M383" s="5">
        <f t="shared" si="33"/>
        <v>9.2351562954048866E-2</v>
      </c>
      <c r="N383" s="5">
        <f t="shared" si="34"/>
        <v>4.8163776093461239</v>
      </c>
      <c r="O383" s="4">
        <v>1</v>
      </c>
    </row>
    <row r="384" spans="1:15" x14ac:dyDescent="0.25">
      <c r="A384">
        <v>383</v>
      </c>
      <c r="B384" s="2" t="s">
        <v>17</v>
      </c>
      <c r="C384" s="1">
        <v>7</v>
      </c>
      <c r="D384" s="1">
        <v>0.1762</v>
      </c>
      <c r="E384" s="5">
        <f t="shared" si="30"/>
        <v>0.39834506594123953</v>
      </c>
      <c r="F384" s="5">
        <f t="shared" si="31"/>
        <v>0.44233006773577438</v>
      </c>
      <c r="G384" s="6">
        <v>0</v>
      </c>
      <c r="H384" s="4">
        <v>7.9000000000000001E-2</v>
      </c>
      <c r="I384" s="4">
        <f t="shared" si="35"/>
        <v>0.17596321946530918</v>
      </c>
      <c r="J384" s="4">
        <f t="shared" si="32"/>
        <v>0.448957459633061</v>
      </c>
      <c r="K384" s="4">
        <v>0</v>
      </c>
      <c r="L384" s="1">
        <v>0.31069999999999998</v>
      </c>
      <c r="M384" s="5">
        <f t="shared" si="33"/>
        <v>9.2351562954048866E-2</v>
      </c>
      <c r="N384" s="5">
        <f t="shared" si="34"/>
        <v>3.3643177230751817</v>
      </c>
      <c r="O384" s="4">
        <v>1</v>
      </c>
    </row>
    <row r="385" spans="1:15" x14ac:dyDescent="0.25">
      <c r="A385">
        <v>384</v>
      </c>
      <c r="B385" s="2" t="s">
        <v>9</v>
      </c>
      <c r="C385" s="1">
        <v>8</v>
      </c>
      <c r="D385" s="4">
        <v>0.12330000000000001</v>
      </c>
      <c r="E385" s="5">
        <f t="shared" si="30"/>
        <v>0.39834506594123953</v>
      </c>
      <c r="F385" s="5">
        <f t="shared" si="31"/>
        <v>0.30953063196266167</v>
      </c>
      <c r="G385" s="6">
        <v>0</v>
      </c>
      <c r="H385" s="4">
        <v>0.16769999999999999</v>
      </c>
      <c r="I385" s="4">
        <f t="shared" si="35"/>
        <v>0.17596321946530918</v>
      </c>
      <c r="J385" s="4">
        <f t="shared" si="32"/>
        <v>0.95304007570208005</v>
      </c>
      <c r="K385" s="4">
        <v>0</v>
      </c>
      <c r="L385" s="7">
        <v>0.18959999999999999</v>
      </c>
      <c r="M385" s="5">
        <f t="shared" si="33"/>
        <v>9.2351562954048866E-2</v>
      </c>
      <c r="N385" s="5">
        <f t="shared" si="34"/>
        <v>2.053024268732071</v>
      </c>
      <c r="O385" s="4">
        <v>1</v>
      </c>
    </row>
    <row r="386" spans="1:15" x14ac:dyDescent="0.25">
      <c r="A386">
        <v>385</v>
      </c>
      <c r="B386" s="2" t="s">
        <v>9</v>
      </c>
      <c r="C386" s="1">
        <v>8</v>
      </c>
      <c r="D386" s="4">
        <v>9.1499999999999998E-2</v>
      </c>
      <c r="E386" s="5">
        <f t="shared" si="30"/>
        <v>0.39834506594123953</v>
      </c>
      <c r="F386" s="5">
        <f t="shared" si="31"/>
        <v>0.22970034732022337</v>
      </c>
      <c r="G386" s="6">
        <v>0</v>
      </c>
      <c r="H386" s="4">
        <v>0.15390000000000001</v>
      </c>
      <c r="I386" s="4">
        <f t="shared" si="35"/>
        <v>0.17596321946530918</v>
      </c>
      <c r="J386" s="4">
        <f t="shared" si="32"/>
        <v>0.87461459541174802</v>
      </c>
      <c r="K386" s="4">
        <v>0</v>
      </c>
      <c r="L386" s="7">
        <v>0.83260000000000001</v>
      </c>
      <c r="M386" s="5">
        <f t="shared" si="33"/>
        <v>9.2351562954048866E-2</v>
      </c>
      <c r="N386" s="5">
        <f t="shared" si="34"/>
        <v>9.0155485556240631</v>
      </c>
      <c r="O386" s="4">
        <v>1</v>
      </c>
    </row>
    <row r="387" spans="1:15" x14ac:dyDescent="0.25">
      <c r="A387">
        <v>386</v>
      </c>
      <c r="B387" s="2" t="s">
        <v>9</v>
      </c>
      <c r="C387" s="1">
        <v>8</v>
      </c>
      <c r="D387" s="4">
        <v>0.1079</v>
      </c>
      <c r="E387" s="5">
        <f t="shared" ref="E387:E444" si="36">AVERAGE(D$2:D$134)+3*STDEV(D$2:D$134)</f>
        <v>0.39834506594123953</v>
      </c>
      <c r="F387" s="5">
        <f t="shared" ref="F387:F444" si="37">D387/E387</f>
        <v>0.2708706827961978</v>
      </c>
      <c r="G387" s="6">
        <v>0</v>
      </c>
      <c r="H387" s="4">
        <v>9.06E-2</v>
      </c>
      <c r="I387" s="4">
        <f t="shared" si="35"/>
        <v>0.17596321946530918</v>
      </c>
      <c r="J387" s="4">
        <f t="shared" ref="J387:J444" si="38">H387/I387</f>
        <v>0.51488032712348508</v>
      </c>
      <c r="K387" s="4">
        <v>0</v>
      </c>
      <c r="L387" s="8">
        <v>2.0270000000000001</v>
      </c>
      <c r="M387" s="5">
        <f t="shared" ref="M387:M444" si="39">AVERAGE(L$2:L$134)+3*STDEV(L$2:L$134)</f>
        <v>9.2351562954048866E-2</v>
      </c>
      <c r="N387" s="5">
        <f t="shared" ref="N387:N444" si="40">L387/M387</f>
        <v>21.948735193670402</v>
      </c>
      <c r="O387" s="4">
        <v>1</v>
      </c>
    </row>
    <row r="388" spans="1:15" x14ac:dyDescent="0.25">
      <c r="A388">
        <v>387</v>
      </c>
      <c r="B388" s="2" t="s">
        <v>9</v>
      </c>
      <c r="C388" s="1">
        <v>8</v>
      </c>
      <c r="D388" s="4">
        <v>8.8599999999999998E-2</v>
      </c>
      <c r="E388" s="5">
        <f t="shared" si="36"/>
        <v>0.39834506594123953</v>
      </c>
      <c r="F388" s="5">
        <f t="shared" si="37"/>
        <v>0.22242022702264252</v>
      </c>
      <c r="G388" s="6">
        <v>0</v>
      </c>
      <c r="H388" s="4">
        <v>0.18260000000000001</v>
      </c>
      <c r="I388" s="4">
        <f t="shared" si="35"/>
        <v>0.17596321946530918</v>
      </c>
      <c r="J388" s="4">
        <f t="shared" si="38"/>
        <v>1.0377168623923663</v>
      </c>
      <c r="K388" s="4">
        <v>1</v>
      </c>
      <c r="L388" s="7">
        <v>0.79249999999999998</v>
      </c>
      <c r="M388" s="5">
        <f t="shared" si="39"/>
        <v>9.2351562954048866E-2</v>
      </c>
      <c r="N388" s="5">
        <f t="shared" si="40"/>
        <v>8.5813382540620591</v>
      </c>
      <c r="O388" s="4">
        <v>1</v>
      </c>
    </row>
    <row r="389" spans="1:15" x14ac:dyDescent="0.25">
      <c r="A389">
        <v>388</v>
      </c>
      <c r="B389" s="2" t="s">
        <v>9</v>
      </c>
      <c r="C389" s="1">
        <v>8</v>
      </c>
      <c r="D389" s="4">
        <v>0.1552</v>
      </c>
      <c r="E389" s="5">
        <f t="shared" si="36"/>
        <v>0.39834506594123953</v>
      </c>
      <c r="F389" s="5">
        <f t="shared" si="37"/>
        <v>0.38961195523605102</v>
      </c>
      <c r="G389" s="6">
        <v>0</v>
      </c>
      <c r="H389" s="4">
        <v>6.1800000000000001E-2</v>
      </c>
      <c r="I389" s="4">
        <f t="shared" ref="I389:I444" si="41">AVERAGE(H$2:H$134)+3*STDEV(H$2:H$134)</f>
        <v>0.17596321946530918</v>
      </c>
      <c r="J389" s="4">
        <f t="shared" si="38"/>
        <v>0.35120975956105277</v>
      </c>
      <c r="K389" s="4">
        <v>0</v>
      </c>
      <c r="L389" s="7">
        <v>0.15290000000000001</v>
      </c>
      <c r="M389" s="5">
        <f t="shared" si="39"/>
        <v>9.2351562954048866E-2</v>
      </c>
      <c r="N389" s="5">
        <f t="shared" si="40"/>
        <v>1.6556298032127303</v>
      </c>
      <c r="O389" s="4">
        <v>1</v>
      </c>
    </row>
    <row r="390" spans="1:15" x14ac:dyDescent="0.25">
      <c r="A390">
        <v>389</v>
      </c>
      <c r="B390" s="2" t="s">
        <v>9</v>
      </c>
      <c r="C390" s="1">
        <v>8</v>
      </c>
      <c r="D390" s="4">
        <v>0.42909999999999998</v>
      </c>
      <c r="E390" s="5">
        <f t="shared" si="36"/>
        <v>0.39834506594123953</v>
      </c>
      <c r="F390" s="5">
        <f t="shared" si="37"/>
        <v>1.0772067654110147</v>
      </c>
      <c r="G390" s="1">
        <v>1</v>
      </c>
      <c r="H390" s="4">
        <v>7.3599999999999999E-2</v>
      </c>
      <c r="I390" s="4">
        <f t="shared" si="41"/>
        <v>0.17596321946530918</v>
      </c>
      <c r="J390" s="4">
        <f t="shared" si="38"/>
        <v>0.41826922821510493</v>
      </c>
      <c r="K390" s="4">
        <v>0</v>
      </c>
      <c r="L390" s="7">
        <v>0.87060000000000004</v>
      </c>
      <c r="M390" s="5">
        <f t="shared" si="39"/>
        <v>9.2351562954048866E-2</v>
      </c>
      <c r="N390" s="5">
        <f t="shared" si="40"/>
        <v>9.4270196643361874</v>
      </c>
      <c r="O390" s="4">
        <v>1</v>
      </c>
    </row>
    <row r="391" spans="1:15" x14ac:dyDescent="0.25">
      <c r="A391">
        <v>390</v>
      </c>
      <c r="B391" s="2" t="s">
        <v>9</v>
      </c>
      <c r="C391" s="1">
        <v>8</v>
      </c>
      <c r="D391" s="4">
        <v>0.1527</v>
      </c>
      <c r="E391" s="5">
        <f t="shared" si="36"/>
        <v>0.39834506594123953</v>
      </c>
      <c r="F391" s="5">
        <f t="shared" si="37"/>
        <v>0.38333598946227443</v>
      </c>
      <c r="G391" s="1">
        <v>0</v>
      </c>
      <c r="H391" s="4">
        <v>0.1709</v>
      </c>
      <c r="I391" s="4">
        <f t="shared" si="41"/>
        <v>0.17596321946530918</v>
      </c>
      <c r="J391" s="4">
        <f t="shared" si="38"/>
        <v>0.97122569432012817</v>
      </c>
      <c r="K391" s="4">
        <v>0</v>
      </c>
      <c r="L391" s="7">
        <v>0.79949999999999999</v>
      </c>
      <c r="M391" s="5">
        <f t="shared" si="39"/>
        <v>9.2351562954048866E-2</v>
      </c>
      <c r="N391" s="5">
        <f t="shared" si="40"/>
        <v>8.6571355635616598</v>
      </c>
      <c r="O391" s="4">
        <v>1</v>
      </c>
    </row>
    <row r="392" spans="1:15" x14ac:dyDescent="0.25">
      <c r="A392">
        <v>391</v>
      </c>
      <c r="B392" s="2" t="s">
        <v>9</v>
      </c>
      <c r="C392" s="1">
        <v>8</v>
      </c>
      <c r="D392" s="4">
        <v>0.22770000000000001</v>
      </c>
      <c r="E392" s="5">
        <f t="shared" si="36"/>
        <v>0.39834506594123953</v>
      </c>
      <c r="F392" s="5">
        <f t="shared" si="37"/>
        <v>0.57161496267557232</v>
      </c>
      <c r="G392" s="6">
        <v>0</v>
      </c>
      <c r="H392" s="4">
        <v>0.11749999999999999</v>
      </c>
      <c r="I392" s="4">
        <f t="shared" si="41"/>
        <v>0.17596321946530918</v>
      </c>
      <c r="J392" s="4">
        <f t="shared" si="38"/>
        <v>0.66775318363145142</v>
      </c>
      <c r="K392" s="4">
        <v>0</v>
      </c>
      <c r="L392" s="7">
        <v>0.63859999999999995</v>
      </c>
      <c r="M392" s="5">
        <f t="shared" si="39"/>
        <v>9.2351562954048866E-2</v>
      </c>
      <c r="N392" s="5">
        <f t="shared" si="40"/>
        <v>6.9148802637779561</v>
      </c>
      <c r="O392" s="4">
        <v>1</v>
      </c>
    </row>
    <row r="393" spans="1:15" x14ac:dyDescent="0.25">
      <c r="A393">
        <v>392</v>
      </c>
      <c r="B393" s="2" t="s">
        <v>9</v>
      </c>
      <c r="C393" s="1">
        <v>8</v>
      </c>
      <c r="D393" s="4">
        <v>0.21410000000000001</v>
      </c>
      <c r="E393" s="5">
        <f t="shared" si="36"/>
        <v>0.39834506594123953</v>
      </c>
      <c r="F393" s="5">
        <f t="shared" si="37"/>
        <v>0.53747370886622758</v>
      </c>
      <c r="G393" s="6">
        <v>0</v>
      </c>
      <c r="H393" s="4">
        <v>0.24479999999999999</v>
      </c>
      <c r="I393" s="4">
        <f t="shared" si="41"/>
        <v>0.17596321946530918</v>
      </c>
      <c r="J393" s="4">
        <f t="shared" si="38"/>
        <v>1.3911998242806749</v>
      </c>
      <c r="K393" s="4">
        <v>1</v>
      </c>
      <c r="L393" s="8">
        <v>1.177</v>
      </c>
      <c r="M393" s="5">
        <f t="shared" si="39"/>
        <v>9.2351562954048866E-2</v>
      </c>
      <c r="N393" s="5">
        <f t="shared" si="40"/>
        <v>12.744776183004472</v>
      </c>
      <c r="O393" s="4">
        <v>1</v>
      </c>
    </row>
    <row r="394" spans="1:15" x14ac:dyDescent="0.25">
      <c r="A394">
        <v>393</v>
      </c>
      <c r="B394" s="2" t="s">
        <v>9</v>
      </c>
      <c r="C394" s="1">
        <v>8</v>
      </c>
      <c r="D394" s="4">
        <v>8.6599999999999996E-2</v>
      </c>
      <c r="E394" s="5">
        <f t="shared" si="36"/>
        <v>0.39834506594123953</v>
      </c>
      <c r="F394" s="5">
        <f t="shared" si="37"/>
        <v>0.21739945440362124</v>
      </c>
      <c r="G394" s="6">
        <v>0</v>
      </c>
      <c r="H394" s="4">
        <v>0.1149</v>
      </c>
      <c r="I394" s="4">
        <f t="shared" si="41"/>
        <v>0.17596321946530918</v>
      </c>
      <c r="J394" s="4">
        <f t="shared" si="38"/>
        <v>0.65297736850428745</v>
      </c>
      <c r="K394" s="4">
        <v>0</v>
      </c>
      <c r="L394" s="7">
        <v>0.91839999999999999</v>
      </c>
      <c r="M394" s="5">
        <f t="shared" si="39"/>
        <v>9.2351562954048866E-2</v>
      </c>
      <c r="N394" s="5">
        <f t="shared" si="40"/>
        <v>9.9446070063477539</v>
      </c>
      <c r="O394" s="4">
        <v>1</v>
      </c>
    </row>
    <row r="395" spans="1:15" x14ac:dyDescent="0.25">
      <c r="A395">
        <v>394</v>
      </c>
      <c r="B395" s="2" t="s">
        <v>9</v>
      </c>
      <c r="C395" s="1">
        <v>8</v>
      </c>
      <c r="D395" s="4">
        <v>7.6999999999999999E-2</v>
      </c>
      <c r="E395" s="5">
        <f t="shared" si="36"/>
        <v>0.39834506594123953</v>
      </c>
      <c r="F395" s="5">
        <f t="shared" si="37"/>
        <v>0.19329974583231913</v>
      </c>
      <c r="G395" s="6">
        <v>0</v>
      </c>
      <c r="H395" s="4">
        <v>0.15310000000000001</v>
      </c>
      <c r="I395" s="4">
        <f t="shared" si="41"/>
        <v>0.17596321946530918</v>
      </c>
      <c r="J395" s="4">
        <f t="shared" si="38"/>
        <v>0.87006819075723596</v>
      </c>
      <c r="K395" s="4">
        <v>0</v>
      </c>
      <c r="L395" s="5">
        <v>8.3699999999999997E-2</v>
      </c>
      <c r="M395" s="5">
        <f t="shared" si="39"/>
        <v>9.2351562954048866E-2</v>
      </c>
      <c r="N395" s="5">
        <f t="shared" si="40"/>
        <v>0.90631925787380985</v>
      </c>
      <c r="O395" s="4">
        <v>0</v>
      </c>
    </row>
    <row r="396" spans="1:15" x14ac:dyDescent="0.25">
      <c r="A396">
        <v>395</v>
      </c>
      <c r="B396" s="2" t="s">
        <v>9</v>
      </c>
      <c r="C396" s="1">
        <v>8</v>
      </c>
      <c r="D396" s="4">
        <v>0.62590000000000001</v>
      </c>
      <c r="E396" s="5">
        <f t="shared" si="36"/>
        <v>0.39834506594123953</v>
      </c>
      <c r="F396" s="5">
        <f t="shared" si="37"/>
        <v>1.5712507911227083</v>
      </c>
      <c r="G396" s="1">
        <v>1</v>
      </c>
      <c r="H396" s="4">
        <v>0.1195</v>
      </c>
      <c r="I396" s="4">
        <f t="shared" si="41"/>
        <v>0.17596321946530918</v>
      </c>
      <c r="J396" s="4">
        <f t="shared" si="38"/>
        <v>0.67911919526773146</v>
      </c>
      <c r="K396" s="4">
        <v>0</v>
      </c>
      <c r="L396" s="7">
        <v>0.16950000000000001</v>
      </c>
      <c r="M396" s="5">
        <f t="shared" si="39"/>
        <v>9.2351562954048866E-2</v>
      </c>
      <c r="N396" s="5">
        <f t="shared" si="40"/>
        <v>1.8353777085975005</v>
      </c>
      <c r="O396" s="4">
        <v>1</v>
      </c>
    </row>
    <row r="397" spans="1:15" x14ac:dyDescent="0.25">
      <c r="A397">
        <v>396</v>
      </c>
      <c r="B397" s="2" t="s">
        <v>9</v>
      </c>
      <c r="C397" s="1">
        <v>8</v>
      </c>
      <c r="D397" s="4">
        <v>8.6400000000000005E-2</v>
      </c>
      <c r="E397" s="5">
        <f t="shared" si="36"/>
        <v>0.39834506594123953</v>
      </c>
      <c r="F397" s="5">
        <f t="shared" si="37"/>
        <v>0.21689737714171914</v>
      </c>
      <c r="G397" s="6">
        <v>0</v>
      </c>
      <c r="H397" s="4">
        <v>0.36840000000000001</v>
      </c>
      <c r="I397" s="4">
        <f t="shared" si="41"/>
        <v>0.17596321946530918</v>
      </c>
      <c r="J397" s="4">
        <f t="shared" si="38"/>
        <v>2.0936193434027808</v>
      </c>
      <c r="K397" s="4">
        <v>1</v>
      </c>
      <c r="L397" s="5">
        <v>9.8599999999999993E-2</v>
      </c>
      <c r="M397" s="5">
        <f t="shared" si="39"/>
        <v>9.2351562954048866E-2</v>
      </c>
      <c r="N397" s="5">
        <f t="shared" si="40"/>
        <v>1.067659245237248</v>
      </c>
      <c r="O397" s="4">
        <v>1</v>
      </c>
    </row>
    <row r="398" spans="1:15" x14ac:dyDescent="0.25">
      <c r="A398">
        <v>397</v>
      </c>
      <c r="B398" s="2" t="s">
        <v>9</v>
      </c>
      <c r="C398" s="1">
        <v>8</v>
      </c>
      <c r="D398" s="4">
        <v>0.10349999999999999</v>
      </c>
      <c r="E398" s="5">
        <f t="shared" si="36"/>
        <v>0.39834506594123953</v>
      </c>
      <c r="F398" s="5">
        <f t="shared" si="37"/>
        <v>0.25982498303435103</v>
      </c>
      <c r="G398" s="6">
        <v>0</v>
      </c>
      <c r="H398" s="4">
        <v>0.10979999999999999</v>
      </c>
      <c r="I398" s="4">
        <f t="shared" si="41"/>
        <v>0.17596321946530918</v>
      </c>
      <c r="J398" s="4">
        <f t="shared" si="38"/>
        <v>0.6239940388317734</v>
      </c>
      <c r="K398" s="4">
        <v>0</v>
      </c>
      <c r="L398" s="7">
        <v>0.2555</v>
      </c>
      <c r="M398" s="5">
        <f t="shared" si="39"/>
        <v>9.2351562954048866E-2</v>
      </c>
      <c r="N398" s="5">
        <f t="shared" si="40"/>
        <v>2.7666017967354652</v>
      </c>
      <c r="O398" s="4">
        <v>1</v>
      </c>
    </row>
    <row r="399" spans="1:15" x14ac:dyDescent="0.25">
      <c r="A399">
        <v>398</v>
      </c>
      <c r="B399" s="2" t="s">
        <v>9</v>
      </c>
      <c r="C399" s="1">
        <v>8</v>
      </c>
      <c r="D399" s="4">
        <v>2.99</v>
      </c>
      <c r="E399" s="5">
        <f t="shared" si="36"/>
        <v>0.39834506594123953</v>
      </c>
      <c r="F399" s="5">
        <f t="shared" si="37"/>
        <v>7.5060550654368079</v>
      </c>
      <c r="G399" s="1">
        <v>1</v>
      </c>
      <c r="H399" s="4">
        <v>0.16209999999999999</v>
      </c>
      <c r="I399" s="4">
        <f t="shared" si="41"/>
        <v>0.17596321946530918</v>
      </c>
      <c r="J399" s="4">
        <f t="shared" si="38"/>
        <v>0.92121524312049596</v>
      </c>
      <c r="K399" s="4">
        <v>0</v>
      </c>
      <c r="L399" s="7">
        <v>0.373</v>
      </c>
      <c r="M399" s="5">
        <f t="shared" si="39"/>
        <v>9.2351562954048866E-2</v>
      </c>
      <c r="N399" s="5">
        <f t="shared" si="40"/>
        <v>4.0389137776216382</v>
      </c>
      <c r="O399" s="4">
        <v>1</v>
      </c>
    </row>
    <row r="400" spans="1:15" x14ac:dyDescent="0.25">
      <c r="A400">
        <v>399</v>
      </c>
      <c r="B400" s="2" t="s">
        <v>9</v>
      </c>
      <c r="C400" s="1">
        <v>8</v>
      </c>
      <c r="D400" s="4">
        <v>0.05</v>
      </c>
      <c r="E400" s="5">
        <f t="shared" si="36"/>
        <v>0.39834506594123953</v>
      </c>
      <c r="F400" s="5">
        <f t="shared" si="37"/>
        <v>0.12551931547553191</v>
      </c>
      <c r="G400" s="6">
        <v>0</v>
      </c>
      <c r="H400" s="4">
        <v>4.9299999999999997E-2</v>
      </c>
      <c r="I400" s="4">
        <f t="shared" si="41"/>
        <v>0.17596321946530918</v>
      </c>
      <c r="J400" s="4">
        <f t="shared" si="38"/>
        <v>0.28017218683430262</v>
      </c>
      <c r="K400" s="4">
        <v>0</v>
      </c>
      <c r="L400" s="7">
        <v>0.1065</v>
      </c>
      <c r="M400" s="5">
        <f t="shared" si="39"/>
        <v>9.2351562954048866E-2</v>
      </c>
      <c r="N400" s="5">
        <f t="shared" si="40"/>
        <v>1.1532019231010842</v>
      </c>
      <c r="O400" s="4">
        <v>1</v>
      </c>
    </row>
    <row r="401" spans="1:15" x14ac:dyDescent="0.25">
      <c r="A401">
        <v>400</v>
      </c>
      <c r="B401" s="2" t="s">
        <v>9</v>
      </c>
      <c r="C401" s="1">
        <v>8</v>
      </c>
      <c r="D401" s="4">
        <v>7.4300000000000005E-2</v>
      </c>
      <c r="E401" s="5">
        <f t="shared" si="36"/>
        <v>0.39834506594123953</v>
      </c>
      <c r="F401" s="5">
        <f t="shared" si="37"/>
        <v>0.1865217027966404</v>
      </c>
      <c r="G401" s="6">
        <v>0</v>
      </c>
      <c r="H401" s="4">
        <v>0.38080000000000003</v>
      </c>
      <c r="I401" s="4">
        <f t="shared" si="41"/>
        <v>0.17596321946530918</v>
      </c>
      <c r="J401" s="4">
        <f t="shared" si="38"/>
        <v>2.1640886155477168</v>
      </c>
      <c r="K401" s="4">
        <v>1</v>
      </c>
      <c r="L401" s="7">
        <v>0.1404</v>
      </c>
      <c r="M401" s="5">
        <f t="shared" si="39"/>
        <v>9.2351562954048866E-2</v>
      </c>
      <c r="N401" s="5">
        <f t="shared" si="40"/>
        <v>1.5202774648205843</v>
      </c>
      <c r="O401" s="4">
        <v>1</v>
      </c>
    </row>
    <row r="402" spans="1:15" x14ac:dyDescent="0.25">
      <c r="A402">
        <v>401</v>
      </c>
      <c r="B402" s="2" t="s">
        <v>9</v>
      </c>
      <c r="C402" s="1">
        <v>8</v>
      </c>
      <c r="D402" s="4">
        <v>7.0300000000000001E-2</v>
      </c>
      <c r="E402" s="5">
        <f t="shared" si="36"/>
        <v>0.39834506594123953</v>
      </c>
      <c r="F402" s="5">
        <f t="shared" si="37"/>
        <v>0.17648015755859786</v>
      </c>
      <c r="G402" s="6">
        <v>0</v>
      </c>
      <c r="H402" s="4">
        <v>5.9900000000000002E-2</v>
      </c>
      <c r="I402" s="4">
        <f t="shared" si="41"/>
        <v>0.17596321946530918</v>
      </c>
      <c r="J402" s="4">
        <f t="shared" si="38"/>
        <v>0.34041204850658674</v>
      </c>
      <c r="K402" s="4">
        <v>0</v>
      </c>
      <c r="L402" s="7">
        <v>0.46899999999999997</v>
      </c>
      <c r="M402" s="5">
        <f t="shared" si="39"/>
        <v>9.2351562954048866E-2</v>
      </c>
      <c r="N402" s="5">
        <f t="shared" si="40"/>
        <v>5.078419736473319</v>
      </c>
      <c r="O402" s="4">
        <v>1</v>
      </c>
    </row>
    <row r="403" spans="1:15" x14ac:dyDescent="0.25">
      <c r="A403">
        <v>402</v>
      </c>
      <c r="B403" s="2" t="s">
        <v>9</v>
      </c>
      <c r="C403" s="1">
        <v>8</v>
      </c>
      <c r="D403" s="4">
        <v>0.47499999999999998</v>
      </c>
      <c r="E403" s="5">
        <f t="shared" si="36"/>
        <v>0.39834506594123953</v>
      </c>
      <c r="F403" s="5">
        <f t="shared" si="37"/>
        <v>1.192433497017553</v>
      </c>
      <c r="G403" s="1">
        <v>1</v>
      </c>
      <c r="H403" s="4">
        <v>5.7200000000000001E-2</v>
      </c>
      <c r="I403" s="4">
        <f t="shared" si="41"/>
        <v>0.17596321946530918</v>
      </c>
      <c r="J403" s="4">
        <f t="shared" si="38"/>
        <v>0.32506793279760871</v>
      </c>
      <c r="K403" s="4">
        <v>0</v>
      </c>
      <c r="L403" s="7">
        <v>0.31059999999999999</v>
      </c>
      <c r="M403" s="5">
        <f t="shared" si="39"/>
        <v>9.2351562954048866E-2</v>
      </c>
      <c r="N403" s="5">
        <f t="shared" si="40"/>
        <v>3.3632349043680447</v>
      </c>
      <c r="O403" s="4">
        <v>1</v>
      </c>
    </row>
    <row r="404" spans="1:15" x14ac:dyDescent="0.25">
      <c r="A404">
        <v>403</v>
      </c>
      <c r="B404" s="2" t="s">
        <v>9</v>
      </c>
      <c r="C404" s="1">
        <v>8</v>
      </c>
      <c r="D404" s="4">
        <v>9.8500000000000004E-2</v>
      </c>
      <c r="E404" s="5">
        <f t="shared" si="36"/>
        <v>0.39834506594123953</v>
      </c>
      <c r="F404" s="5">
        <f t="shared" si="37"/>
        <v>0.24727305148679785</v>
      </c>
      <c r="G404" s="6">
        <v>0</v>
      </c>
      <c r="H404" s="4">
        <v>4.82E-2</v>
      </c>
      <c r="I404" s="4">
        <f t="shared" si="41"/>
        <v>0.17596321946530918</v>
      </c>
      <c r="J404" s="4">
        <f t="shared" si="38"/>
        <v>0.27392088043434859</v>
      </c>
      <c r="K404" s="4">
        <v>0</v>
      </c>
      <c r="L404" s="8">
        <v>1.294</v>
      </c>
      <c r="M404" s="5">
        <f t="shared" si="39"/>
        <v>9.2351562954048866E-2</v>
      </c>
      <c r="N404" s="5">
        <f t="shared" si="40"/>
        <v>14.011674070354958</v>
      </c>
      <c r="O404" s="4">
        <v>1</v>
      </c>
    </row>
    <row r="405" spans="1:15" x14ac:dyDescent="0.25">
      <c r="A405">
        <v>404</v>
      </c>
      <c r="B405" s="2" t="s">
        <v>9</v>
      </c>
      <c r="C405" s="1">
        <v>8</v>
      </c>
      <c r="D405" s="4">
        <v>0.1295</v>
      </c>
      <c r="E405" s="5">
        <f t="shared" si="36"/>
        <v>0.39834506594123953</v>
      </c>
      <c r="F405" s="5">
        <f t="shared" si="37"/>
        <v>0.32509502708162763</v>
      </c>
      <c r="G405" s="6">
        <v>0</v>
      </c>
      <c r="H405" s="4">
        <v>7.9500000000000001E-2</v>
      </c>
      <c r="I405" s="4">
        <f t="shared" si="41"/>
        <v>0.17596321946530918</v>
      </c>
      <c r="J405" s="4">
        <f t="shared" si="38"/>
        <v>0.45179896254213098</v>
      </c>
      <c r="K405" s="4">
        <v>0</v>
      </c>
      <c r="L405" s="8">
        <v>1.222</v>
      </c>
      <c r="M405" s="5">
        <f t="shared" si="39"/>
        <v>9.2351562954048866E-2</v>
      </c>
      <c r="N405" s="5">
        <f t="shared" si="40"/>
        <v>13.232044601216197</v>
      </c>
      <c r="O405" s="4">
        <v>1</v>
      </c>
    </row>
    <row r="406" spans="1:15" x14ac:dyDescent="0.25">
      <c r="A406">
        <v>405</v>
      </c>
      <c r="B406" s="2" t="s">
        <v>9</v>
      </c>
      <c r="C406" s="1">
        <v>8</v>
      </c>
      <c r="D406" s="4">
        <v>0.1792</v>
      </c>
      <c r="E406" s="5">
        <f t="shared" si="36"/>
        <v>0.39834506594123953</v>
      </c>
      <c r="F406" s="5">
        <f t="shared" si="37"/>
        <v>0.44986122666430628</v>
      </c>
      <c r="G406" s="6">
        <v>0</v>
      </c>
      <c r="H406" s="4">
        <v>9.2899999999999996E-2</v>
      </c>
      <c r="I406" s="4">
        <f t="shared" si="41"/>
        <v>0.17596321946530918</v>
      </c>
      <c r="J406" s="4">
        <f t="shared" si="38"/>
        <v>0.52795124050520714</v>
      </c>
      <c r="K406" s="4">
        <v>0</v>
      </c>
      <c r="L406" s="7">
        <v>0.60529999999999995</v>
      </c>
      <c r="M406" s="5">
        <f t="shared" si="39"/>
        <v>9.2351562954048866E-2</v>
      </c>
      <c r="N406" s="5">
        <f t="shared" si="40"/>
        <v>6.5543016343012788</v>
      </c>
      <c r="O406" s="4">
        <v>1</v>
      </c>
    </row>
    <row r="407" spans="1:15" x14ac:dyDescent="0.25">
      <c r="A407">
        <v>406</v>
      </c>
      <c r="B407" s="2" t="s">
        <v>9</v>
      </c>
      <c r="C407" s="1">
        <v>8</v>
      </c>
      <c r="D407" s="4">
        <v>0.25650000000000001</v>
      </c>
      <c r="E407" s="5">
        <f t="shared" si="36"/>
        <v>0.39834506594123953</v>
      </c>
      <c r="F407" s="5">
        <f t="shared" si="37"/>
        <v>0.64391408838947861</v>
      </c>
      <c r="G407" s="6">
        <v>0</v>
      </c>
      <c r="H407" s="4">
        <v>0.2185</v>
      </c>
      <c r="I407" s="4">
        <f t="shared" si="41"/>
        <v>0.17596321946530918</v>
      </c>
      <c r="J407" s="4">
        <f t="shared" si="38"/>
        <v>1.2417367712635927</v>
      </c>
      <c r="K407" s="4">
        <v>1</v>
      </c>
      <c r="L407" s="7">
        <v>0.37580000000000002</v>
      </c>
      <c r="M407" s="5">
        <f t="shared" si="39"/>
        <v>9.2351562954048866E-2</v>
      </c>
      <c r="N407" s="5">
        <f t="shared" si="40"/>
        <v>4.0692327014214786</v>
      </c>
      <c r="O407" s="4">
        <v>1</v>
      </c>
    </row>
    <row r="408" spans="1:15" x14ac:dyDescent="0.25">
      <c r="A408">
        <v>407</v>
      </c>
      <c r="B408" s="2" t="s">
        <v>9</v>
      </c>
      <c r="C408" s="1">
        <v>8</v>
      </c>
      <c r="D408" s="4">
        <v>8.8999999999999996E-2</v>
      </c>
      <c r="E408" s="5">
        <f t="shared" si="36"/>
        <v>0.39834506594123953</v>
      </c>
      <c r="F408" s="5">
        <f t="shared" si="37"/>
        <v>0.22342438154644675</v>
      </c>
      <c r="G408" s="6">
        <v>0</v>
      </c>
      <c r="H408" s="4">
        <v>8.6300000000000002E-2</v>
      </c>
      <c r="I408" s="4">
        <f t="shared" si="41"/>
        <v>0.17596321946530918</v>
      </c>
      <c r="J408" s="4">
        <f t="shared" si="38"/>
        <v>0.49044340210548309</v>
      </c>
      <c r="K408" s="4">
        <v>0</v>
      </c>
      <c r="L408" s="7">
        <v>0.79779999999999995</v>
      </c>
      <c r="M408" s="5">
        <f t="shared" si="39"/>
        <v>9.2351562954048866E-2</v>
      </c>
      <c r="N408" s="5">
        <f t="shared" si="40"/>
        <v>8.6387276455403281</v>
      </c>
      <c r="O408" s="4">
        <v>1</v>
      </c>
    </row>
    <row r="409" spans="1:15" x14ac:dyDescent="0.25">
      <c r="A409">
        <v>408</v>
      </c>
      <c r="B409" s="2" t="s">
        <v>9</v>
      </c>
      <c r="C409" s="1">
        <v>8</v>
      </c>
      <c r="D409" s="4">
        <v>1.952</v>
      </c>
      <c r="E409" s="5">
        <f t="shared" si="36"/>
        <v>0.39834506594123953</v>
      </c>
      <c r="F409" s="5">
        <f t="shared" si="37"/>
        <v>4.9002740761647647</v>
      </c>
      <c r="G409" s="1">
        <v>1</v>
      </c>
      <c r="H409" s="4">
        <v>0.37219999999999998</v>
      </c>
      <c r="I409" s="4">
        <f t="shared" si="41"/>
        <v>0.17596321946530918</v>
      </c>
      <c r="J409" s="4">
        <f t="shared" si="38"/>
        <v>2.1152147655117126</v>
      </c>
      <c r="K409" s="4">
        <v>1</v>
      </c>
      <c r="L409" s="7">
        <v>0.5595</v>
      </c>
      <c r="M409" s="5">
        <f t="shared" si="39"/>
        <v>9.2351562954048866E-2</v>
      </c>
      <c r="N409" s="5">
        <f t="shared" si="40"/>
        <v>6.0583706664324568</v>
      </c>
      <c r="O409" s="4">
        <v>1</v>
      </c>
    </row>
    <row r="410" spans="1:15" x14ac:dyDescent="0.25">
      <c r="A410">
        <v>409</v>
      </c>
      <c r="B410" s="2" t="s">
        <v>9</v>
      </c>
      <c r="C410" s="1">
        <v>8</v>
      </c>
      <c r="D410" s="4">
        <v>1.798</v>
      </c>
      <c r="E410" s="5">
        <f t="shared" si="36"/>
        <v>0.39834506594123953</v>
      </c>
      <c r="F410" s="5">
        <f t="shared" si="37"/>
        <v>4.5136745845001274</v>
      </c>
      <c r="G410" s="1">
        <v>1</v>
      </c>
      <c r="H410" s="4">
        <v>0.53820000000000001</v>
      </c>
      <c r="I410" s="4">
        <f t="shared" si="41"/>
        <v>0.17596321946530918</v>
      </c>
      <c r="J410" s="4">
        <f t="shared" si="38"/>
        <v>3.0585937313229548</v>
      </c>
      <c r="K410" s="4">
        <v>1</v>
      </c>
      <c r="L410" s="7">
        <v>0.17560000000000001</v>
      </c>
      <c r="M410" s="5">
        <f t="shared" si="39"/>
        <v>9.2351562954048866E-2</v>
      </c>
      <c r="N410" s="5">
        <f t="shared" si="40"/>
        <v>1.9014296497328675</v>
      </c>
      <c r="O410" s="4">
        <v>1</v>
      </c>
    </row>
    <row r="411" spans="1:15" x14ac:dyDescent="0.25">
      <c r="A411">
        <v>410</v>
      </c>
      <c r="B411" s="2" t="s">
        <v>9</v>
      </c>
      <c r="C411" s="1">
        <v>8</v>
      </c>
      <c r="D411" s="4">
        <v>0.14330000000000001</v>
      </c>
      <c r="E411" s="5">
        <f t="shared" si="36"/>
        <v>0.39834506594123953</v>
      </c>
      <c r="F411" s="5">
        <f t="shared" si="37"/>
        <v>0.35973835815287442</v>
      </c>
      <c r="G411" s="6">
        <v>0</v>
      </c>
      <c r="H411" s="4">
        <v>9.2600000000000002E-2</v>
      </c>
      <c r="I411" s="4">
        <f t="shared" si="41"/>
        <v>0.17596321946530918</v>
      </c>
      <c r="J411" s="4">
        <f t="shared" si="38"/>
        <v>0.52624633875976512</v>
      </c>
      <c r="K411" s="4">
        <v>0</v>
      </c>
      <c r="L411" s="7">
        <v>0.38990000000000002</v>
      </c>
      <c r="M411" s="5">
        <f t="shared" si="39"/>
        <v>9.2351562954048866E-2</v>
      </c>
      <c r="N411" s="5">
        <f t="shared" si="40"/>
        <v>4.2219101391278198</v>
      </c>
      <c r="O411" s="4">
        <v>1</v>
      </c>
    </row>
    <row r="412" spans="1:15" x14ac:dyDescent="0.25">
      <c r="A412">
        <v>411</v>
      </c>
      <c r="B412" s="2" t="s">
        <v>9</v>
      </c>
      <c r="C412" s="1">
        <v>8</v>
      </c>
      <c r="D412" s="4">
        <v>8.1799999999999998E-2</v>
      </c>
      <c r="E412" s="5">
        <f t="shared" si="36"/>
        <v>0.39834506594123953</v>
      </c>
      <c r="F412" s="5">
        <f t="shared" si="37"/>
        <v>0.20534960011797018</v>
      </c>
      <c r="G412" s="6">
        <v>0</v>
      </c>
      <c r="H412" s="4">
        <v>6.5500000000000003E-2</v>
      </c>
      <c r="I412" s="4">
        <f t="shared" si="41"/>
        <v>0.17596321946530918</v>
      </c>
      <c r="J412" s="4">
        <f t="shared" si="38"/>
        <v>0.37223688108817082</v>
      </c>
      <c r="K412" s="4">
        <v>0</v>
      </c>
      <c r="L412" s="7">
        <v>0.99750000000000005</v>
      </c>
      <c r="M412" s="5">
        <f t="shared" si="39"/>
        <v>9.2351562954048866E-2</v>
      </c>
      <c r="N412" s="5">
        <f t="shared" si="40"/>
        <v>10.801116603693254</v>
      </c>
      <c r="O412" s="4">
        <v>1</v>
      </c>
    </row>
    <row r="413" spans="1:15" x14ac:dyDescent="0.25">
      <c r="A413">
        <v>412</v>
      </c>
      <c r="B413" s="2" t="s">
        <v>9</v>
      </c>
      <c r="C413" s="1">
        <v>8</v>
      </c>
      <c r="D413" s="4">
        <v>0.71989999999999998</v>
      </c>
      <c r="E413" s="5">
        <f t="shared" si="36"/>
        <v>0.39834506594123953</v>
      </c>
      <c r="F413" s="5">
        <f t="shared" si="37"/>
        <v>1.8072271042167083</v>
      </c>
      <c r="G413" s="1">
        <v>1</v>
      </c>
      <c r="H413" s="4">
        <v>0.223</v>
      </c>
      <c r="I413" s="4">
        <f t="shared" si="41"/>
        <v>0.17596321946530918</v>
      </c>
      <c r="J413" s="4">
        <f t="shared" si="38"/>
        <v>1.2673102974452228</v>
      </c>
      <c r="K413" s="4">
        <v>1</v>
      </c>
      <c r="L413" s="7">
        <v>0.72260000000000002</v>
      </c>
      <c r="M413" s="5">
        <f t="shared" si="39"/>
        <v>9.2351562954048866E-2</v>
      </c>
      <c r="N413" s="5">
        <f t="shared" si="40"/>
        <v>7.8244479777731781</v>
      </c>
      <c r="O413" s="4">
        <v>1</v>
      </c>
    </row>
    <row r="414" spans="1:15" x14ac:dyDescent="0.25">
      <c r="A414">
        <v>413</v>
      </c>
      <c r="B414" s="2" t="s">
        <v>9</v>
      </c>
      <c r="C414" s="1">
        <v>8</v>
      </c>
      <c r="D414" s="4">
        <v>0.1653</v>
      </c>
      <c r="E414" s="5">
        <f t="shared" si="36"/>
        <v>0.39834506594123953</v>
      </c>
      <c r="F414" s="5">
        <f t="shared" si="37"/>
        <v>0.41496685696210844</v>
      </c>
      <c r="G414" s="6">
        <v>0</v>
      </c>
      <c r="H414" s="4">
        <v>0.1043</v>
      </c>
      <c r="I414" s="4">
        <f t="shared" si="41"/>
        <v>0.17596321946530918</v>
      </c>
      <c r="J414" s="4">
        <f t="shared" si="38"/>
        <v>0.59273750683200332</v>
      </c>
      <c r="K414" s="4">
        <v>0</v>
      </c>
      <c r="L414" s="8">
        <v>1.504</v>
      </c>
      <c r="M414" s="5">
        <f t="shared" si="39"/>
        <v>9.2351562954048866E-2</v>
      </c>
      <c r="N414" s="5">
        <f t="shared" si="40"/>
        <v>16.285593355343011</v>
      </c>
      <c r="O414" s="4">
        <v>1</v>
      </c>
    </row>
    <row r="415" spans="1:15" x14ac:dyDescent="0.25">
      <c r="A415">
        <v>414</v>
      </c>
      <c r="B415" s="2" t="s">
        <v>9</v>
      </c>
      <c r="C415" s="1">
        <v>8</v>
      </c>
      <c r="D415" s="4">
        <v>6.8199999999999997E-2</v>
      </c>
      <c r="E415" s="5">
        <f t="shared" si="36"/>
        <v>0.39834506594123953</v>
      </c>
      <c r="F415" s="5">
        <f t="shared" si="37"/>
        <v>0.1712083463086255</v>
      </c>
      <c r="G415" s="6">
        <v>0</v>
      </c>
      <c r="H415" s="4">
        <v>4.1399999999999999E-2</v>
      </c>
      <c r="I415" s="4">
        <f t="shared" si="41"/>
        <v>0.17596321946530918</v>
      </c>
      <c r="J415" s="4">
        <f t="shared" si="38"/>
        <v>0.23527644087099653</v>
      </c>
      <c r="K415" s="4">
        <v>0</v>
      </c>
      <c r="L415" s="7">
        <v>0.94120000000000004</v>
      </c>
      <c r="M415" s="5">
        <f t="shared" si="39"/>
        <v>9.2351562954048866E-2</v>
      </c>
      <c r="N415" s="5">
        <f t="shared" si="40"/>
        <v>10.191489671575029</v>
      </c>
      <c r="O415" s="4">
        <v>1</v>
      </c>
    </row>
    <row r="416" spans="1:15" x14ac:dyDescent="0.25">
      <c r="A416">
        <v>415</v>
      </c>
      <c r="B416" s="2" t="s">
        <v>9</v>
      </c>
      <c r="C416" s="1">
        <v>8</v>
      </c>
      <c r="D416" s="4">
        <v>0.12039999999999999</v>
      </c>
      <c r="E416" s="5">
        <f t="shared" si="36"/>
        <v>0.39834506594123953</v>
      </c>
      <c r="F416" s="5">
        <f t="shared" si="37"/>
        <v>0.30225051166508077</v>
      </c>
      <c r="G416" s="6">
        <v>0</v>
      </c>
      <c r="H416" s="4">
        <v>8.6099999999999996E-2</v>
      </c>
      <c r="I416" s="4">
        <f t="shared" si="41"/>
        <v>0.17596321946530918</v>
      </c>
      <c r="J416" s="4">
        <f t="shared" si="38"/>
        <v>0.48930680094185508</v>
      </c>
      <c r="K416" s="4">
        <v>0</v>
      </c>
      <c r="L416" s="7">
        <v>0.64639999999999997</v>
      </c>
      <c r="M416" s="5">
        <f t="shared" si="39"/>
        <v>9.2351562954048866E-2</v>
      </c>
      <c r="N416" s="5">
        <f t="shared" si="40"/>
        <v>6.9993401229346555</v>
      </c>
      <c r="O416" s="4">
        <v>1</v>
      </c>
    </row>
    <row r="417" spans="1:15" x14ac:dyDescent="0.25">
      <c r="A417">
        <v>416</v>
      </c>
      <c r="B417" s="2" t="s">
        <v>9</v>
      </c>
      <c r="C417" s="1">
        <v>8</v>
      </c>
      <c r="D417" s="4">
        <v>7.1800000000000003E-2</v>
      </c>
      <c r="E417" s="5">
        <f t="shared" si="36"/>
        <v>0.39834506594123953</v>
      </c>
      <c r="F417" s="5">
        <f t="shared" si="37"/>
        <v>0.18024573702286381</v>
      </c>
      <c r="G417" s="6">
        <v>0</v>
      </c>
      <c r="H417" s="4">
        <v>5.9299999999999999E-2</v>
      </c>
      <c r="I417" s="4">
        <f t="shared" si="41"/>
        <v>0.17596321946530918</v>
      </c>
      <c r="J417" s="4">
        <f t="shared" si="38"/>
        <v>0.33700224501570275</v>
      </c>
      <c r="K417" s="4">
        <v>0</v>
      </c>
      <c r="L417" s="7">
        <v>0.49909999999999999</v>
      </c>
      <c r="M417" s="5">
        <f t="shared" si="39"/>
        <v>9.2351562954048866E-2</v>
      </c>
      <c r="N417" s="5">
        <f t="shared" si="40"/>
        <v>5.4043481673216069</v>
      </c>
      <c r="O417" s="4">
        <v>1</v>
      </c>
    </row>
    <row r="418" spans="1:15" x14ac:dyDescent="0.25">
      <c r="A418">
        <v>417</v>
      </c>
      <c r="B418" s="2" t="s">
        <v>9</v>
      </c>
      <c r="C418" s="1">
        <v>8</v>
      </c>
      <c r="D418" s="4">
        <v>7.0800000000000002E-2</v>
      </c>
      <c r="E418" s="5">
        <f t="shared" si="36"/>
        <v>0.39834506594123953</v>
      </c>
      <c r="F418" s="5">
        <f t="shared" si="37"/>
        <v>0.17773535071335317</v>
      </c>
      <c r="G418" s="6">
        <v>0</v>
      </c>
      <c r="H418" s="4">
        <v>0.1845</v>
      </c>
      <c r="I418" s="4">
        <f t="shared" si="41"/>
        <v>0.17596321946530918</v>
      </c>
      <c r="J418" s="4">
        <f t="shared" si="38"/>
        <v>1.0485145734468322</v>
      </c>
      <c r="K418" s="4">
        <v>1</v>
      </c>
      <c r="L418" s="8">
        <v>1.256</v>
      </c>
      <c r="M418" s="5">
        <f t="shared" si="39"/>
        <v>9.2351562954048866E-2</v>
      </c>
      <c r="N418" s="5">
        <f t="shared" si="40"/>
        <v>13.600202961642834</v>
      </c>
      <c r="O418" s="4">
        <v>1</v>
      </c>
    </row>
    <row r="419" spans="1:15" x14ac:dyDescent="0.25">
      <c r="A419">
        <v>418</v>
      </c>
      <c r="B419" s="2" t="s">
        <v>9</v>
      </c>
      <c r="C419" s="1">
        <v>8</v>
      </c>
      <c r="D419" s="4">
        <v>8.1799999999999998E-2</v>
      </c>
      <c r="E419" s="5">
        <f t="shared" si="36"/>
        <v>0.39834506594123953</v>
      </c>
      <c r="F419" s="5">
        <f t="shared" si="37"/>
        <v>0.20534960011797018</v>
      </c>
      <c r="G419" s="6">
        <v>0</v>
      </c>
      <c r="H419" s="4">
        <v>6.5000000000000002E-2</v>
      </c>
      <c r="I419" s="4">
        <f t="shared" si="41"/>
        <v>0.17596321946530918</v>
      </c>
      <c r="J419" s="4">
        <f t="shared" si="38"/>
        <v>0.36939537817910084</v>
      </c>
      <c r="K419" s="4">
        <v>0</v>
      </c>
      <c r="L419" s="7">
        <v>0.30059999999999998</v>
      </c>
      <c r="M419" s="5">
        <f t="shared" si="39"/>
        <v>9.2351562954048866E-2</v>
      </c>
      <c r="N419" s="5">
        <f t="shared" si="40"/>
        <v>3.2549530336543278</v>
      </c>
      <c r="O419" s="4">
        <v>1</v>
      </c>
    </row>
    <row r="420" spans="1:15" x14ac:dyDescent="0.25">
      <c r="A420">
        <v>419</v>
      </c>
      <c r="B420" s="2" t="s">
        <v>9</v>
      </c>
      <c r="C420" s="1">
        <v>8</v>
      </c>
      <c r="D420" s="4">
        <v>0.87729999999999997</v>
      </c>
      <c r="E420" s="5">
        <f t="shared" si="36"/>
        <v>0.39834506594123953</v>
      </c>
      <c r="F420" s="5">
        <f t="shared" si="37"/>
        <v>2.2023619093336824</v>
      </c>
      <c r="G420" s="1">
        <v>1</v>
      </c>
      <c r="H420" s="4">
        <v>0.18809999999999999</v>
      </c>
      <c r="I420" s="4">
        <f t="shared" si="41"/>
        <v>0.17596321946530918</v>
      </c>
      <c r="J420" s="4">
        <f t="shared" si="38"/>
        <v>1.0689733943921362</v>
      </c>
      <c r="K420" s="4">
        <v>1</v>
      </c>
      <c r="L420" s="8">
        <v>2.02</v>
      </c>
      <c r="M420" s="5">
        <f t="shared" si="39"/>
        <v>9.2351562954048866E-2</v>
      </c>
      <c r="N420" s="5">
        <f t="shared" si="40"/>
        <v>21.872937884170799</v>
      </c>
      <c r="O420" s="4">
        <v>1</v>
      </c>
    </row>
    <row r="421" spans="1:15" x14ac:dyDescent="0.25">
      <c r="A421">
        <v>420</v>
      </c>
      <c r="B421" s="2" t="s">
        <v>9</v>
      </c>
      <c r="C421" s="1">
        <v>8</v>
      </c>
      <c r="D421" s="4">
        <v>0.157</v>
      </c>
      <c r="E421" s="5">
        <f t="shared" si="36"/>
        <v>0.39834506594123953</v>
      </c>
      <c r="F421" s="5">
        <f t="shared" si="37"/>
        <v>0.39413065059317015</v>
      </c>
      <c r="G421" s="6">
        <v>0</v>
      </c>
      <c r="H421" s="4">
        <v>4.0899999999999999E-2</v>
      </c>
      <c r="I421" s="4">
        <f t="shared" si="41"/>
        <v>0.17596321946530918</v>
      </c>
      <c r="J421" s="4">
        <f t="shared" si="38"/>
        <v>0.23243493796192652</v>
      </c>
      <c r="K421" s="4">
        <v>0</v>
      </c>
      <c r="L421" s="7">
        <v>0.19450000000000001</v>
      </c>
      <c r="M421" s="5">
        <f t="shared" si="39"/>
        <v>9.2351562954048866E-2</v>
      </c>
      <c r="N421" s="5">
        <f t="shared" si="40"/>
        <v>2.1060823853817925</v>
      </c>
      <c r="O421" s="4">
        <v>1</v>
      </c>
    </row>
    <row r="422" spans="1:15" x14ac:dyDescent="0.25">
      <c r="A422">
        <v>421</v>
      </c>
      <c r="B422" s="2" t="s">
        <v>9</v>
      </c>
      <c r="C422" s="1">
        <v>8</v>
      </c>
      <c r="D422" s="4">
        <v>8.8200000000000001E-2</v>
      </c>
      <c r="E422" s="5">
        <f t="shared" si="36"/>
        <v>0.39834506594123953</v>
      </c>
      <c r="F422" s="5">
        <f t="shared" si="37"/>
        <v>0.22141607249883827</v>
      </c>
      <c r="G422" s="6">
        <v>0</v>
      </c>
      <c r="H422" s="4">
        <v>8.6099999999999996E-2</v>
      </c>
      <c r="I422" s="4">
        <f t="shared" si="41"/>
        <v>0.17596321946530918</v>
      </c>
      <c r="J422" s="4">
        <f t="shared" si="38"/>
        <v>0.48930680094185508</v>
      </c>
      <c r="K422" s="4">
        <v>0</v>
      </c>
      <c r="L422" s="7">
        <v>0.68700000000000006</v>
      </c>
      <c r="M422" s="5">
        <f t="shared" si="39"/>
        <v>9.2351562954048866E-2</v>
      </c>
      <c r="N422" s="5">
        <f t="shared" si="40"/>
        <v>7.4389645180323472</v>
      </c>
      <c r="O422" s="4">
        <v>1</v>
      </c>
    </row>
    <row r="423" spans="1:15" x14ac:dyDescent="0.25">
      <c r="A423">
        <v>422</v>
      </c>
      <c r="B423" s="2" t="s">
        <v>9</v>
      </c>
      <c r="C423" s="1">
        <v>8</v>
      </c>
      <c r="D423" s="4">
        <v>9.4299999999999995E-2</v>
      </c>
      <c r="E423" s="5">
        <f t="shared" si="36"/>
        <v>0.39834506594123953</v>
      </c>
      <c r="F423" s="5">
        <f t="shared" si="37"/>
        <v>0.23672942898685315</v>
      </c>
      <c r="G423" s="6">
        <v>0</v>
      </c>
      <c r="H423" s="4">
        <v>0.2011</v>
      </c>
      <c r="I423" s="4">
        <f t="shared" si="41"/>
        <v>0.17596321946530918</v>
      </c>
      <c r="J423" s="4">
        <f t="shared" si="38"/>
        <v>1.1428524700279565</v>
      </c>
      <c r="K423" s="4">
        <v>1</v>
      </c>
      <c r="L423" s="7">
        <v>0.16039999999999999</v>
      </c>
      <c r="M423" s="5">
        <f t="shared" si="39"/>
        <v>9.2351562954048866E-2</v>
      </c>
      <c r="N423" s="5">
        <f t="shared" si="40"/>
        <v>1.7368412062480179</v>
      </c>
      <c r="O423" s="4">
        <v>1</v>
      </c>
    </row>
    <row r="424" spans="1:15" x14ac:dyDescent="0.25">
      <c r="A424">
        <v>423</v>
      </c>
      <c r="B424" s="2" t="s">
        <v>9</v>
      </c>
      <c r="C424" s="1">
        <v>8</v>
      </c>
      <c r="D424" s="4">
        <v>0.16259999999999999</v>
      </c>
      <c r="E424" s="5">
        <f t="shared" si="36"/>
        <v>0.39834506594123953</v>
      </c>
      <c r="F424" s="5">
        <f t="shared" si="37"/>
        <v>0.40818881392642969</v>
      </c>
      <c r="G424" s="6">
        <v>0</v>
      </c>
      <c r="H424" s="4">
        <v>7.1499999999999994E-2</v>
      </c>
      <c r="I424" s="4">
        <f t="shared" si="41"/>
        <v>0.17596321946530918</v>
      </c>
      <c r="J424" s="4">
        <f t="shared" si="38"/>
        <v>0.40633491599701088</v>
      </c>
      <c r="K424" s="4">
        <v>0</v>
      </c>
      <c r="L424" s="7">
        <v>0.66320000000000001</v>
      </c>
      <c r="M424" s="5">
        <f t="shared" si="39"/>
        <v>9.2351562954048866E-2</v>
      </c>
      <c r="N424" s="5">
        <f t="shared" si="40"/>
        <v>7.1812536657337001</v>
      </c>
      <c r="O424" s="4">
        <v>1</v>
      </c>
    </row>
    <row r="425" spans="1:15" x14ac:dyDescent="0.25">
      <c r="A425">
        <v>424</v>
      </c>
      <c r="B425" s="2" t="s">
        <v>9</v>
      </c>
      <c r="C425" s="1">
        <v>8</v>
      </c>
      <c r="D425" s="1">
        <v>3.9140000000000001</v>
      </c>
      <c r="E425" s="5">
        <f t="shared" si="36"/>
        <v>0.39834506594123953</v>
      </c>
      <c r="F425" s="5">
        <f t="shared" si="37"/>
        <v>9.8256520154246374</v>
      </c>
      <c r="G425" s="1">
        <v>1</v>
      </c>
      <c r="H425" s="4">
        <v>1.768</v>
      </c>
      <c r="I425" s="4">
        <f t="shared" si="41"/>
        <v>0.17596321946530918</v>
      </c>
      <c r="J425" s="4">
        <f t="shared" si="38"/>
        <v>10.047554286471541</v>
      </c>
      <c r="K425" s="4">
        <v>1</v>
      </c>
      <c r="L425" s="1">
        <v>1.738</v>
      </c>
      <c r="M425" s="5">
        <f t="shared" si="39"/>
        <v>9.2351562954048866E-2</v>
      </c>
      <c r="N425" s="5">
        <f t="shared" si="40"/>
        <v>18.819389130043984</v>
      </c>
      <c r="O425" s="4">
        <v>1</v>
      </c>
    </row>
    <row r="426" spans="1:15" x14ac:dyDescent="0.25">
      <c r="A426">
        <v>425</v>
      </c>
      <c r="B426" s="2" t="s">
        <v>9</v>
      </c>
      <c r="C426" s="1">
        <v>8</v>
      </c>
      <c r="D426" s="1">
        <v>0.1893</v>
      </c>
      <c r="E426" s="5">
        <f t="shared" si="36"/>
        <v>0.39834506594123953</v>
      </c>
      <c r="F426" s="5">
        <f t="shared" si="37"/>
        <v>0.47521612839036376</v>
      </c>
      <c r="G426" s="6">
        <v>0</v>
      </c>
      <c r="H426" s="4">
        <v>0.10589999999999999</v>
      </c>
      <c r="I426" s="4">
        <f t="shared" si="41"/>
        <v>0.17596321946530918</v>
      </c>
      <c r="J426" s="4">
        <f t="shared" si="38"/>
        <v>0.60183031614102733</v>
      </c>
      <c r="K426" s="4">
        <v>0</v>
      </c>
      <c r="L426" s="1">
        <v>0.49630000000000002</v>
      </c>
      <c r="M426" s="5">
        <f t="shared" si="39"/>
        <v>9.2351562954048866E-2</v>
      </c>
      <c r="N426" s="5">
        <f t="shared" si="40"/>
        <v>5.3740292435217665</v>
      </c>
      <c r="O426" s="4">
        <v>1</v>
      </c>
    </row>
    <row r="427" spans="1:15" x14ac:dyDescent="0.25">
      <c r="A427">
        <v>426</v>
      </c>
      <c r="B427" s="2" t="s">
        <v>9</v>
      </c>
      <c r="C427" s="1">
        <v>8</v>
      </c>
      <c r="D427" s="1">
        <v>0.1043</v>
      </c>
      <c r="E427" s="5">
        <f t="shared" si="36"/>
        <v>0.39834506594123953</v>
      </c>
      <c r="F427" s="5">
        <f t="shared" si="37"/>
        <v>0.26183329208195955</v>
      </c>
      <c r="G427" s="6">
        <v>0</v>
      </c>
      <c r="H427" s="4">
        <v>0.12870000000000001</v>
      </c>
      <c r="I427" s="4">
        <f t="shared" si="41"/>
        <v>0.17596321946530918</v>
      </c>
      <c r="J427" s="4">
        <f t="shared" si="38"/>
        <v>0.7314028487946197</v>
      </c>
      <c r="K427" s="4">
        <v>0</v>
      </c>
      <c r="L427" s="1">
        <v>0.3589</v>
      </c>
      <c r="M427" s="5">
        <f t="shared" si="39"/>
        <v>9.2351562954048866E-2</v>
      </c>
      <c r="N427" s="5">
        <f t="shared" si="40"/>
        <v>3.886236339915297</v>
      </c>
      <c r="O427" s="4">
        <v>1</v>
      </c>
    </row>
    <row r="428" spans="1:15" x14ac:dyDescent="0.25">
      <c r="A428">
        <v>427</v>
      </c>
      <c r="B428" s="2" t="s">
        <v>9</v>
      </c>
      <c r="C428" s="1">
        <v>8</v>
      </c>
      <c r="D428" s="1">
        <v>4.1200000000000001E-2</v>
      </c>
      <c r="E428" s="5">
        <f t="shared" si="36"/>
        <v>0.39834506594123953</v>
      </c>
      <c r="F428" s="5">
        <f t="shared" si="37"/>
        <v>0.10342791595183828</v>
      </c>
      <c r="G428" s="6">
        <v>0</v>
      </c>
      <c r="H428" s="4">
        <v>9.6699999999999994E-2</v>
      </c>
      <c r="I428" s="4">
        <f t="shared" si="41"/>
        <v>0.17596321946530918</v>
      </c>
      <c r="J428" s="4">
        <f t="shared" si="38"/>
        <v>0.5495466626141392</v>
      </c>
      <c r="K428" s="4">
        <v>0</v>
      </c>
      <c r="L428" s="1">
        <v>0.3609</v>
      </c>
      <c r="M428" s="5">
        <f t="shared" si="39"/>
        <v>9.2351562954048866E-2</v>
      </c>
      <c r="N428" s="5">
        <f t="shared" si="40"/>
        <v>3.9078927140580402</v>
      </c>
      <c r="O428" s="4">
        <v>1</v>
      </c>
    </row>
    <row r="429" spans="1:15" x14ac:dyDescent="0.25">
      <c r="A429">
        <v>428</v>
      </c>
      <c r="B429" s="2" t="s">
        <v>9</v>
      </c>
      <c r="C429" s="1">
        <v>8</v>
      </c>
      <c r="D429" s="1">
        <v>9.4299999999999995E-2</v>
      </c>
      <c r="E429" s="5">
        <f t="shared" si="36"/>
        <v>0.39834506594123953</v>
      </c>
      <c r="F429" s="5">
        <f t="shared" si="37"/>
        <v>0.23672942898685315</v>
      </c>
      <c r="G429" s="6">
        <v>0</v>
      </c>
      <c r="H429" s="4">
        <v>0.1075</v>
      </c>
      <c r="I429" s="4">
        <f t="shared" si="41"/>
        <v>0.17596321946530918</v>
      </c>
      <c r="J429" s="4">
        <f t="shared" si="38"/>
        <v>0.61092312545005134</v>
      </c>
      <c r="K429" s="4">
        <v>0</v>
      </c>
      <c r="L429" s="1">
        <v>0.62160000000000004</v>
      </c>
      <c r="M429" s="5">
        <f t="shared" si="39"/>
        <v>9.2351562954048866E-2</v>
      </c>
      <c r="N429" s="5">
        <f t="shared" si="40"/>
        <v>6.7308010835646384</v>
      </c>
      <c r="O429" s="4">
        <v>1</v>
      </c>
    </row>
    <row r="430" spans="1:15" x14ac:dyDescent="0.25">
      <c r="A430">
        <v>429</v>
      </c>
      <c r="B430" s="2" t="s">
        <v>9</v>
      </c>
      <c r="C430" s="1">
        <v>8</v>
      </c>
      <c r="D430" s="1">
        <v>4.7300000000000002E-2</v>
      </c>
      <c r="E430" s="5">
        <f t="shared" si="36"/>
        <v>0.39834506594123953</v>
      </c>
      <c r="F430" s="5">
        <f t="shared" si="37"/>
        <v>0.11874127243985318</v>
      </c>
      <c r="G430" s="6">
        <v>0</v>
      </c>
      <c r="H430" s="4">
        <v>0.1542</v>
      </c>
      <c r="I430" s="4">
        <f t="shared" si="41"/>
        <v>0.17596321946530918</v>
      </c>
      <c r="J430" s="4">
        <f t="shared" si="38"/>
        <v>0.87631949715718993</v>
      </c>
      <c r="K430" s="4">
        <v>0</v>
      </c>
      <c r="L430" s="1">
        <v>6.7699999999999996E-2</v>
      </c>
      <c r="M430" s="5">
        <f t="shared" si="39"/>
        <v>9.2351562954048866E-2</v>
      </c>
      <c r="N430" s="5">
        <f t="shared" si="40"/>
        <v>0.73306826473186293</v>
      </c>
      <c r="O430" s="4">
        <v>0</v>
      </c>
    </row>
    <row r="431" spans="1:15" x14ac:dyDescent="0.25">
      <c r="A431">
        <v>430</v>
      </c>
      <c r="B431" s="2" t="s">
        <v>9</v>
      </c>
      <c r="C431" s="1">
        <v>8</v>
      </c>
      <c r="D431" s="1">
        <v>4.8300000000000003E-2</v>
      </c>
      <c r="E431" s="5">
        <f t="shared" si="36"/>
        <v>0.39834506594123953</v>
      </c>
      <c r="F431" s="5">
        <f t="shared" si="37"/>
        <v>0.12125165874936382</v>
      </c>
      <c r="G431" s="6">
        <v>0</v>
      </c>
      <c r="H431" s="4">
        <v>8.9800000000000005E-2</v>
      </c>
      <c r="I431" s="4">
        <f t="shared" si="41"/>
        <v>0.17596321946530918</v>
      </c>
      <c r="J431" s="4">
        <f t="shared" si="38"/>
        <v>0.51033392246897313</v>
      </c>
      <c r="K431" s="4">
        <v>0</v>
      </c>
      <c r="L431" s="1">
        <v>0.2495</v>
      </c>
      <c r="M431" s="5">
        <f t="shared" si="39"/>
        <v>9.2351562954048866E-2</v>
      </c>
      <c r="N431" s="5">
        <f t="shared" si="40"/>
        <v>2.701632674307235</v>
      </c>
      <c r="O431" s="4">
        <v>1</v>
      </c>
    </row>
    <row r="432" spans="1:15" x14ac:dyDescent="0.25">
      <c r="A432">
        <v>431</v>
      </c>
      <c r="B432" s="2" t="s">
        <v>9</v>
      </c>
      <c r="C432" s="1">
        <v>8</v>
      </c>
      <c r="D432" s="1">
        <v>3.4089999999999998</v>
      </c>
      <c r="E432" s="5">
        <f t="shared" si="36"/>
        <v>0.39834506594123953</v>
      </c>
      <c r="F432" s="5">
        <f t="shared" si="37"/>
        <v>8.5579069291217635</v>
      </c>
      <c r="G432" s="1">
        <v>1</v>
      </c>
      <c r="H432" s="4">
        <v>9.7699999999999995E-2</v>
      </c>
      <c r="I432" s="4">
        <f t="shared" si="41"/>
        <v>0.17596321946530918</v>
      </c>
      <c r="J432" s="4">
        <f t="shared" si="38"/>
        <v>0.55522966843227917</v>
      </c>
      <c r="K432" s="4">
        <v>0</v>
      </c>
      <c r="L432" s="1">
        <v>1.2470000000000001</v>
      </c>
      <c r="M432" s="5">
        <f t="shared" si="39"/>
        <v>9.2351562954048866E-2</v>
      </c>
      <c r="N432" s="5">
        <f t="shared" si="40"/>
        <v>13.50274927800049</v>
      </c>
      <c r="O432" s="4">
        <v>1</v>
      </c>
    </row>
    <row r="433" spans="1:15" x14ac:dyDescent="0.25">
      <c r="A433">
        <v>432</v>
      </c>
      <c r="B433" s="2" t="s">
        <v>9</v>
      </c>
      <c r="C433" s="1">
        <v>8</v>
      </c>
      <c r="D433" s="1">
        <v>0.113</v>
      </c>
      <c r="E433" s="5">
        <f t="shared" si="36"/>
        <v>0.39834506594123953</v>
      </c>
      <c r="F433" s="5">
        <f t="shared" si="37"/>
        <v>0.2836736529747021</v>
      </c>
      <c r="G433" s="6">
        <v>0</v>
      </c>
      <c r="H433" s="4">
        <v>0.1239</v>
      </c>
      <c r="I433" s="4">
        <f t="shared" si="41"/>
        <v>0.17596321946530918</v>
      </c>
      <c r="J433" s="4">
        <f t="shared" si="38"/>
        <v>0.70412442086754756</v>
      </c>
      <c r="K433" s="4">
        <v>0</v>
      </c>
      <c r="L433" s="1">
        <v>0.86019999999999996</v>
      </c>
      <c r="M433" s="5">
        <f t="shared" si="39"/>
        <v>9.2351562954048866E-2</v>
      </c>
      <c r="N433" s="5">
        <f t="shared" si="40"/>
        <v>9.3144065187939216</v>
      </c>
      <c r="O433" s="4">
        <v>1</v>
      </c>
    </row>
    <row r="434" spans="1:15" x14ac:dyDescent="0.25">
      <c r="A434">
        <v>433</v>
      </c>
      <c r="B434" s="2" t="s">
        <v>9</v>
      </c>
      <c r="C434" s="1">
        <v>8</v>
      </c>
      <c r="D434" s="1">
        <v>0.1381</v>
      </c>
      <c r="E434" s="5">
        <f t="shared" si="36"/>
        <v>0.39834506594123953</v>
      </c>
      <c r="F434" s="5">
        <f t="shared" si="37"/>
        <v>0.34668434934341907</v>
      </c>
      <c r="G434" s="6">
        <v>0</v>
      </c>
      <c r="H434" s="4">
        <v>0.1081</v>
      </c>
      <c r="I434" s="4">
        <f t="shared" si="41"/>
        <v>0.17596321946530918</v>
      </c>
      <c r="J434" s="4">
        <f t="shared" si="38"/>
        <v>0.61433292894093539</v>
      </c>
      <c r="K434" s="4">
        <v>0</v>
      </c>
      <c r="L434" s="1">
        <v>0.55700000000000005</v>
      </c>
      <c r="M434" s="5">
        <f t="shared" si="39"/>
        <v>9.2351562954048866E-2</v>
      </c>
      <c r="N434" s="5">
        <f t="shared" si="40"/>
        <v>6.0313001987540282</v>
      </c>
      <c r="O434" s="4">
        <v>1</v>
      </c>
    </row>
    <row r="435" spans="1:15" x14ac:dyDescent="0.25">
      <c r="A435">
        <v>434</v>
      </c>
      <c r="B435" s="2" t="s">
        <v>9</v>
      </c>
      <c r="C435" s="1">
        <v>8</v>
      </c>
      <c r="D435" s="1">
        <v>0.11409999999999999</v>
      </c>
      <c r="E435" s="5">
        <f t="shared" si="36"/>
        <v>0.39834506594123953</v>
      </c>
      <c r="F435" s="5">
        <f t="shared" si="37"/>
        <v>0.28643507791516376</v>
      </c>
      <c r="G435" s="6">
        <v>0</v>
      </c>
      <c r="H435" s="4">
        <v>0.1124</v>
      </c>
      <c r="I435" s="4">
        <f t="shared" si="41"/>
        <v>0.17596321946530918</v>
      </c>
      <c r="J435" s="4">
        <f t="shared" si="38"/>
        <v>0.63876985395893737</v>
      </c>
      <c r="K435" s="4">
        <v>0</v>
      </c>
      <c r="L435" s="1">
        <v>0.30120000000000002</v>
      </c>
      <c r="M435" s="5">
        <f t="shared" si="39"/>
        <v>9.2351562954048866E-2</v>
      </c>
      <c r="N435" s="5">
        <f t="shared" si="40"/>
        <v>3.2614499458971511</v>
      </c>
      <c r="O435" s="4">
        <v>1</v>
      </c>
    </row>
    <row r="436" spans="1:15" x14ac:dyDescent="0.25">
      <c r="A436">
        <v>435</v>
      </c>
      <c r="B436" s="2" t="s">
        <v>9</v>
      </c>
      <c r="C436" s="1">
        <v>8</v>
      </c>
      <c r="D436" s="1">
        <v>0.15179999999999999</v>
      </c>
      <c r="E436" s="5">
        <f t="shared" si="36"/>
        <v>0.39834506594123953</v>
      </c>
      <c r="F436" s="5">
        <f t="shared" si="37"/>
        <v>0.38107664178371481</v>
      </c>
      <c r="G436" s="6">
        <v>0</v>
      </c>
      <c r="H436" s="4">
        <v>0.1797</v>
      </c>
      <c r="I436" s="4">
        <f t="shared" si="41"/>
        <v>0.17596321946530918</v>
      </c>
      <c r="J436" s="4">
        <f t="shared" si="38"/>
        <v>1.0212361455197603</v>
      </c>
      <c r="K436" s="4">
        <v>1</v>
      </c>
      <c r="L436" s="1">
        <v>2.6030000000000002</v>
      </c>
      <c r="M436" s="5">
        <f t="shared" si="39"/>
        <v>9.2351562954048866E-2</v>
      </c>
      <c r="N436" s="5">
        <f t="shared" si="40"/>
        <v>28.185770946780494</v>
      </c>
      <c r="O436" s="4">
        <v>1</v>
      </c>
    </row>
    <row r="437" spans="1:15" x14ac:dyDescent="0.25">
      <c r="A437">
        <v>436</v>
      </c>
      <c r="B437" s="2" t="s">
        <v>9</v>
      </c>
      <c r="C437" s="1">
        <v>8</v>
      </c>
      <c r="D437" s="1">
        <v>4.9399999999999999E-2</v>
      </c>
      <c r="E437" s="5">
        <f t="shared" si="36"/>
        <v>0.39834506594123953</v>
      </c>
      <c r="F437" s="5">
        <f t="shared" si="37"/>
        <v>0.12401308368982551</v>
      </c>
      <c r="G437" s="6">
        <v>0</v>
      </c>
      <c r="H437" s="4">
        <v>7.0800000000000002E-2</v>
      </c>
      <c r="I437" s="4">
        <f t="shared" si="41"/>
        <v>0.17596321946530918</v>
      </c>
      <c r="J437" s="4">
        <f t="shared" si="38"/>
        <v>0.40235681192431288</v>
      </c>
      <c r="K437" s="4">
        <v>0</v>
      </c>
      <c r="L437" s="1">
        <v>0.65169999999999995</v>
      </c>
      <c r="M437" s="5">
        <f t="shared" si="39"/>
        <v>9.2351562954048866E-2</v>
      </c>
      <c r="N437" s="5">
        <f t="shared" si="40"/>
        <v>7.0567295144129254</v>
      </c>
      <c r="O437" s="4">
        <v>1</v>
      </c>
    </row>
    <row r="438" spans="1:15" x14ac:dyDescent="0.25">
      <c r="A438">
        <v>437</v>
      </c>
      <c r="B438" s="2" t="s">
        <v>9</v>
      </c>
      <c r="C438" s="1">
        <v>8</v>
      </c>
      <c r="D438" s="1">
        <v>1.9350000000000001</v>
      </c>
      <c r="E438" s="5">
        <f t="shared" si="36"/>
        <v>0.39834506594123953</v>
      </c>
      <c r="F438" s="5">
        <f t="shared" si="37"/>
        <v>4.8575975089030843</v>
      </c>
      <c r="G438" s="1">
        <v>1</v>
      </c>
      <c r="H438" s="4">
        <v>0.25800000000000001</v>
      </c>
      <c r="I438" s="4">
        <f t="shared" si="41"/>
        <v>0.17596321946530918</v>
      </c>
      <c r="J438" s="4">
        <f t="shared" si="38"/>
        <v>1.4662155010801232</v>
      </c>
      <c r="K438" s="4">
        <v>1</v>
      </c>
      <c r="L438" s="1">
        <v>0.1721</v>
      </c>
      <c r="M438" s="5">
        <f t="shared" si="39"/>
        <v>9.2351562954048866E-2</v>
      </c>
      <c r="N438" s="5">
        <f t="shared" si="40"/>
        <v>1.8635309949830667</v>
      </c>
      <c r="O438" s="4">
        <v>1</v>
      </c>
    </row>
    <row r="439" spans="1:15" x14ac:dyDescent="0.25">
      <c r="A439">
        <v>438</v>
      </c>
      <c r="B439" s="2" t="s">
        <v>9</v>
      </c>
      <c r="C439" s="1">
        <v>8</v>
      </c>
      <c r="D439" s="1">
        <v>5.8900000000000001E-2</v>
      </c>
      <c r="E439" s="5">
        <f t="shared" si="36"/>
        <v>0.39834506594123953</v>
      </c>
      <c r="F439" s="5">
        <f t="shared" si="37"/>
        <v>0.14786175363017656</v>
      </c>
      <c r="G439" s="6">
        <v>0</v>
      </c>
      <c r="H439" s="4">
        <v>5.0700000000000002E-2</v>
      </c>
      <c r="I439" s="4">
        <f t="shared" si="41"/>
        <v>0.17596321946530918</v>
      </c>
      <c r="J439" s="4">
        <f t="shared" si="38"/>
        <v>0.28812839497969867</v>
      </c>
      <c r="K439" s="4">
        <v>0</v>
      </c>
      <c r="L439" s="1">
        <v>0.31509999999999999</v>
      </c>
      <c r="M439" s="5">
        <f t="shared" si="39"/>
        <v>9.2351562954048866E-2</v>
      </c>
      <c r="N439" s="5">
        <f t="shared" si="40"/>
        <v>3.4119617461892173</v>
      </c>
      <c r="O439" s="4">
        <v>1</v>
      </c>
    </row>
    <row r="440" spans="1:15" x14ac:dyDescent="0.25">
      <c r="A440">
        <v>439</v>
      </c>
      <c r="B440" s="2" t="s">
        <v>9</v>
      </c>
      <c r="C440" s="1">
        <v>8</v>
      </c>
      <c r="D440" s="1">
        <v>3.0300000000000001E-2</v>
      </c>
      <c r="E440" s="5">
        <f t="shared" si="36"/>
        <v>0.39834506594123953</v>
      </c>
      <c r="F440" s="5">
        <f t="shared" si="37"/>
        <v>7.6064705178172334E-2</v>
      </c>
      <c r="G440" s="6">
        <v>0</v>
      </c>
      <c r="H440" s="4">
        <v>0.18640000000000001</v>
      </c>
      <c r="I440" s="4">
        <f t="shared" si="41"/>
        <v>0.17596321946530918</v>
      </c>
      <c r="J440" s="4">
        <f t="shared" si="38"/>
        <v>1.0593122845012983</v>
      </c>
      <c r="K440" s="4">
        <v>1</v>
      </c>
      <c r="L440" s="1">
        <v>8.7499999999999994E-2</v>
      </c>
      <c r="M440" s="5">
        <f t="shared" si="39"/>
        <v>9.2351562954048866E-2</v>
      </c>
      <c r="N440" s="5">
        <f t="shared" si="40"/>
        <v>0.94746636874502221</v>
      </c>
      <c r="O440" s="4">
        <v>0</v>
      </c>
    </row>
    <row r="441" spans="1:15" x14ac:dyDescent="0.25">
      <c r="A441">
        <v>440</v>
      </c>
      <c r="B441" s="2" t="s">
        <v>9</v>
      </c>
      <c r="C441" s="1">
        <v>8</v>
      </c>
      <c r="D441" s="1">
        <v>6.3399999999999998E-2</v>
      </c>
      <c r="E441" s="5">
        <f t="shared" si="36"/>
        <v>0.39834506594123953</v>
      </c>
      <c r="F441" s="5">
        <f t="shared" si="37"/>
        <v>0.15915849202297444</v>
      </c>
      <c r="G441" s="6">
        <v>0</v>
      </c>
      <c r="H441" s="4">
        <v>7.1499999999999994E-2</v>
      </c>
      <c r="I441" s="4">
        <f t="shared" si="41"/>
        <v>0.17596321946530918</v>
      </c>
      <c r="J441" s="4">
        <f t="shared" si="38"/>
        <v>0.40633491599701088</v>
      </c>
      <c r="K441" s="4">
        <v>0</v>
      </c>
      <c r="L441" s="1">
        <v>0.1923</v>
      </c>
      <c r="M441" s="5">
        <f t="shared" si="39"/>
        <v>9.2351562954048866E-2</v>
      </c>
      <c r="N441" s="5">
        <f t="shared" si="40"/>
        <v>2.0822603738247745</v>
      </c>
      <c r="O441" s="4">
        <v>1</v>
      </c>
    </row>
    <row r="442" spans="1:15" x14ac:dyDescent="0.25">
      <c r="A442">
        <v>441</v>
      </c>
      <c r="B442" s="2" t="s">
        <v>9</v>
      </c>
      <c r="C442" s="1">
        <v>8</v>
      </c>
      <c r="D442" s="1">
        <v>7.2499999999999995E-2</v>
      </c>
      <c r="E442" s="5">
        <f t="shared" si="36"/>
        <v>0.39834506594123953</v>
      </c>
      <c r="F442" s="5">
        <f t="shared" si="37"/>
        <v>0.18200300743952125</v>
      </c>
      <c r="G442" s="6">
        <v>0</v>
      </c>
      <c r="H442" s="4">
        <v>0.40870000000000001</v>
      </c>
      <c r="I442" s="4">
        <f t="shared" si="41"/>
        <v>0.17596321946530918</v>
      </c>
      <c r="J442" s="4">
        <f t="shared" si="38"/>
        <v>2.3226444778738231</v>
      </c>
      <c r="K442" s="4">
        <v>1</v>
      </c>
      <c r="L442" s="1">
        <v>4.9299999999999997E-2</v>
      </c>
      <c r="M442" s="5">
        <f t="shared" si="39"/>
        <v>9.2351562954048866E-2</v>
      </c>
      <c r="N442" s="5">
        <f t="shared" si="40"/>
        <v>0.53382962261862399</v>
      </c>
      <c r="O442" s="4">
        <v>0</v>
      </c>
    </row>
    <row r="443" spans="1:15" x14ac:dyDescent="0.25">
      <c r="A443">
        <v>442</v>
      </c>
      <c r="B443" s="2" t="s">
        <v>9</v>
      </c>
      <c r="C443" s="1">
        <v>8</v>
      </c>
      <c r="D443" s="1">
        <v>5.67E-2</v>
      </c>
      <c r="E443" s="5">
        <f t="shared" si="36"/>
        <v>0.39834506594123953</v>
      </c>
      <c r="F443" s="5">
        <f t="shared" si="37"/>
        <v>0.14233890374925318</v>
      </c>
      <c r="G443" s="6">
        <v>0</v>
      </c>
      <c r="H443" s="4">
        <v>6.3399999999999998E-2</v>
      </c>
      <c r="I443" s="4">
        <f t="shared" si="41"/>
        <v>0.17596321946530918</v>
      </c>
      <c r="J443" s="4">
        <f t="shared" si="38"/>
        <v>0.36030256887007678</v>
      </c>
      <c r="K443" s="4">
        <v>0</v>
      </c>
      <c r="L443" s="1">
        <v>0.34899999999999998</v>
      </c>
      <c r="M443" s="5">
        <f t="shared" si="39"/>
        <v>9.2351562954048866E-2</v>
      </c>
      <c r="N443" s="5">
        <f t="shared" si="40"/>
        <v>3.7790372879087171</v>
      </c>
      <c r="O443" s="4">
        <v>1</v>
      </c>
    </row>
    <row r="444" spans="1:15" x14ac:dyDescent="0.25">
      <c r="A444">
        <v>443</v>
      </c>
      <c r="B444" s="2" t="s">
        <v>9</v>
      </c>
      <c r="C444" s="1">
        <v>8</v>
      </c>
      <c r="D444" s="1">
        <v>0.18479999999999999</v>
      </c>
      <c r="E444" s="5">
        <f t="shared" si="36"/>
        <v>0.39834506594123953</v>
      </c>
      <c r="F444" s="5">
        <f t="shared" si="37"/>
        <v>0.46391938999756588</v>
      </c>
      <c r="G444" s="6">
        <v>0</v>
      </c>
      <c r="H444" s="4">
        <v>0.1062</v>
      </c>
      <c r="I444" s="4">
        <f t="shared" si="41"/>
        <v>0.17596321946530918</v>
      </c>
      <c r="J444" s="4">
        <f t="shared" si="38"/>
        <v>0.60353521788646936</v>
      </c>
      <c r="K444" s="4">
        <v>0</v>
      </c>
      <c r="L444" s="1">
        <v>0.1968</v>
      </c>
      <c r="M444" s="5">
        <f t="shared" si="39"/>
        <v>9.2351562954048866E-2</v>
      </c>
      <c r="N444" s="5">
        <f t="shared" si="40"/>
        <v>2.1309872156459471</v>
      </c>
      <c r="O444" s="4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workbookViewId="0">
      <selection activeCell="W33" sqref="W33"/>
    </sheetView>
  </sheetViews>
  <sheetFormatPr defaultColWidth="8.85546875" defaultRowHeight="15" x14ac:dyDescent="0.25"/>
  <cols>
    <col min="1" max="1" width="20.28515625" bestFit="1" customWidth="1"/>
  </cols>
  <sheetData>
    <row r="1" spans="1:26" x14ac:dyDescent="0.25">
      <c r="A1" s="9" t="s">
        <v>32</v>
      </c>
      <c r="B1" s="14" t="s">
        <v>33</v>
      </c>
      <c r="C1" s="14"/>
      <c r="D1" s="14"/>
      <c r="E1" s="14"/>
      <c r="F1" s="14" t="s">
        <v>34</v>
      </c>
      <c r="G1" s="14"/>
      <c r="H1" s="14"/>
      <c r="I1" s="14"/>
      <c r="J1" s="14" t="s">
        <v>35</v>
      </c>
      <c r="K1" s="14"/>
      <c r="L1" s="14"/>
      <c r="M1" s="14"/>
      <c r="N1" s="14" t="s">
        <v>36</v>
      </c>
      <c r="O1" s="14"/>
      <c r="P1" s="14"/>
      <c r="Q1" s="14"/>
      <c r="R1" s="14" t="s">
        <v>37</v>
      </c>
      <c r="S1" s="14"/>
      <c r="T1" s="14"/>
      <c r="U1" s="14"/>
      <c r="V1" s="14" t="s">
        <v>38</v>
      </c>
      <c r="W1" s="14"/>
      <c r="X1" s="14"/>
      <c r="Y1" s="14"/>
    </row>
    <row r="2" spans="1:26" x14ac:dyDescent="0.25">
      <c r="A2" s="10">
        <v>10000</v>
      </c>
      <c r="B2" s="16">
        <v>4</v>
      </c>
      <c r="C2" s="16">
        <v>4</v>
      </c>
      <c r="D2" s="16">
        <v>4</v>
      </c>
      <c r="E2" s="16">
        <v>4</v>
      </c>
      <c r="F2" s="16">
        <v>1.26E-2</v>
      </c>
      <c r="G2" s="16">
        <v>1.3299999999999999E-2</v>
      </c>
      <c r="H2" s="16">
        <v>1.2800000000000001E-2</v>
      </c>
      <c r="I2" s="16">
        <v>1.29E-2</v>
      </c>
      <c r="J2" s="16">
        <v>1.218</v>
      </c>
      <c r="K2" s="16">
        <v>1.17</v>
      </c>
      <c r="L2" s="16">
        <v>1.087</v>
      </c>
      <c r="M2" s="16">
        <v>1.1339999999999999</v>
      </c>
      <c r="N2" s="16">
        <v>1.18E-2</v>
      </c>
      <c r="O2" s="16">
        <v>1.3100000000000001E-2</v>
      </c>
      <c r="P2" s="16">
        <v>1.17E-2</v>
      </c>
      <c r="Q2" s="16">
        <v>1.2800000000000001E-2</v>
      </c>
      <c r="R2" s="16">
        <v>3.5790000000000002</v>
      </c>
      <c r="S2" s="16">
        <v>3.6339999999999999</v>
      </c>
      <c r="T2" s="16">
        <v>3.633</v>
      </c>
      <c r="U2" s="16">
        <v>3.556</v>
      </c>
      <c r="V2" s="16">
        <v>6.7500000000000004E-2</v>
      </c>
      <c r="W2" s="16">
        <v>6.7100000000000007E-2</v>
      </c>
      <c r="X2" s="16">
        <v>7.2800000000000004E-2</v>
      </c>
      <c r="Y2" s="16">
        <v>7.9699999999999993E-2</v>
      </c>
      <c r="Z2" s="17"/>
    </row>
    <row r="3" spans="1:26" x14ac:dyDescent="0.25">
      <c r="A3" s="10">
        <v>5000</v>
      </c>
      <c r="B3" s="16">
        <v>4</v>
      </c>
      <c r="C3" s="16">
        <v>4</v>
      </c>
      <c r="D3" s="16">
        <v>4</v>
      </c>
      <c r="E3" s="16">
        <v>4</v>
      </c>
      <c r="F3" s="16">
        <v>1.95E-2</v>
      </c>
      <c r="G3" s="16">
        <v>1.21E-2</v>
      </c>
      <c r="H3" s="16">
        <v>1.29E-2</v>
      </c>
      <c r="I3" s="16">
        <v>1.14E-2</v>
      </c>
      <c r="J3" s="16">
        <v>0.86890000000000001</v>
      </c>
      <c r="K3" s="16">
        <v>0.84160000000000001</v>
      </c>
      <c r="L3" s="16">
        <v>0.72240000000000004</v>
      </c>
      <c r="M3" s="16">
        <v>0.74370000000000003</v>
      </c>
      <c r="N3" s="16">
        <v>9.4999999999999998E-3</v>
      </c>
      <c r="O3" s="16">
        <v>1.15E-2</v>
      </c>
      <c r="P3" s="16">
        <v>9.1000000000000004E-3</v>
      </c>
      <c r="Q3" s="16">
        <v>9.1000000000000004E-3</v>
      </c>
      <c r="R3" s="16">
        <v>3.0249999999999999</v>
      </c>
      <c r="S3" s="16">
        <v>3.1829999999999998</v>
      </c>
      <c r="T3" s="16">
        <v>3.12</v>
      </c>
      <c r="U3" s="16">
        <v>2.9249999999999998</v>
      </c>
      <c r="V3" s="16">
        <v>6.4899999999999999E-2</v>
      </c>
      <c r="W3" s="16">
        <v>6.5299999999999997E-2</v>
      </c>
      <c r="X3" s="16">
        <v>6.5000000000000002E-2</v>
      </c>
      <c r="Y3" s="16">
        <v>7.5600000000000001E-2</v>
      </c>
      <c r="Z3" s="17"/>
    </row>
    <row r="4" spans="1:26" x14ac:dyDescent="0.25">
      <c r="A4" s="10">
        <v>2500</v>
      </c>
      <c r="B4" s="16">
        <v>4</v>
      </c>
      <c r="C4" s="16">
        <v>4</v>
      </c>
      <c r="D4" s="16">
        <v>4</v>
      </c>
      <c r="E4" s="16">
        <v>4</v>
      </c>
      <c r="F4" s="16">
        <v>1.34E-2</v>
      </c>
      <c r="G4" s="16">
        <v>1.18E-2</v>
      </c>
      <c r="H4" s="16">
        <v>1.12E-2</v>
      </c>
      <c r="I4" s="16">
        <v>1.0500000000000001E-2</v>
      </c>
      <c r="J4" s="16">
        <v>0.67469999999999997</v>
      </c>
      <c r="K4" s="16">
        <v>0.48630000000000001</v>
      </c>
      <c r="L4" s="16">
        <v>0.46650000000000003</v>
      </c>
      <c r="M4" s="16">
        <v>0.53849999999999998</v>
      </c>
      <c r="N4" s="16">
        <v>8.8000000000000005E-3</v>
      </c>
      <c r="O4" s="16">
        <v>1.0200000000000001E-2</v>
      </c>
      <c r="P4" s="16">
        <v>8.8000000000000005E-3</v>
      </c>
      <c r="Q4" s="16">
        <v>9.1000000000000004E-3</v>
      </c>
      <c r="R4" s="16">
        <v>2.2909999999999999</v>
      </c>
      <c r="S4" s="16">
        <v>2.5009999999999999</v>
      </c>
      <c r="T4" s="16">
        <v>2.2400000000000002</v>
      </c>
      <c r="U4" s="16">
        <v>2.2029999999999998</v>
      </c>
      <c r="V4" s="16">
        <v>6.5000000000000002E-2</v>
      </c>
      <c r="W4" s="16">
        <v>6.8199999999999997E-2</v>
      </c>
      <c r="X4" s="16">
        <v>6.6299999999999998E-2</v>
      </c>
      <c r="Y4" s="16">
        <v>7.8399999999999997E-2</v>
      </c>
      <c r="Z4" s="17"/>
    </row>
    <row r="5" spans="1:26" x14ac:dyDescent="0.25">
      <c r="A5" s="10">
        <v>1250</v>
      </c>
      <c r="B5" s="16">
        <v>3.5870000000000002</v>
      </c>
      <c r="C5" s="16">
        <v>3.6</v>
      </c>
      <c r="D5" s="16">
        <v>2.9630000000000001</v>
      </c>
      <c r="E5" s="16">
        <v>3.12</v>
      </c>
      <c r="F5" s="16">
        <v>1.18E-2</v>
      </c>
      <c r="G5" s="16">
        <v>1.2200000000000001E-2</v>
      </c>
      <c r="H5" s="16">
        <v>1.03E-2</v>
      </c>
      <c r="I5" s="16">
        <v>1.24E-2</v>
      </c>
      <c r="J5" s="16">
        <v>0.31840000000000002</v>
      </c>
      <c r="K5" s="16">
        <v>0.28050000000000003</v>
      </c>
      <c r="L5" s="16">
        <v>0.27650000000000002</v>
      </c>
      <c r="M5" s="16">
        <v>0.2722</v>
      </c>
      <c r="N5" s="16">
        <v>8.5000000000000006E-3</v>
      </c>
      <c r="O5" s="16">
        <v>9.5999999999999992E-3</v>
      </c>
      <c r="P5" s="16">
        <v>8.8000000000000005E-3</v>
      </c>
      <c r="Q5" s="16">
        <v>1.34E-2</v>
      </c>
      <c r="R5" s="16">
        <v>1.532</v>
      </c>
      <c r="S5" s="16">
        <v>1.6819999999999999</v>
      </c>
      <c r="T5" s="16">
        <v>1.5509999999999999</v>
      </c>
      <c r="U5" s="16">
        <v>1.488</v>
      </c>
      <c r="V5" s="16">
        <v>6.1800000000000001E-2</v>
      </c>
      <c r="W5" s="16">
        <v>6.2899999999999998E-2</v>
      </c>
      <c r="X5" s="16">
        <v>6.5500000000000003E-2</v>
      </c>
      <c r="Y5" s="16">
        <v>7.3499999999999996E-2</v>
      </c>
      <c r="Z5" s="17"/>
    </row>
    <row r="6" spans="1:26" x14ac:dyDescent="0.25">
      <c r="A6" s="10">
        <v>625</v>
      </c>
      <c r="B6" s="16">
        <v>2.2690000000000001</v>
      </c>
      <c r="C6" s="16">
        <v>2.327</v>
      </c>
      <c r="D6" s="16">
        <v>2.3130000000000002</v>
      </c>
      <c r="E6" s="16">
        <v>2.097</v>
      </c>
      <c r="F6" s="16">
        <v>1.15E-2</v>
      </c>
      <c r="G6" s="16">
        <v>1.12E-2</v>
      </c>
      <c r="H6" s="16">
        <v>0.01</v>
      </c>
      <c r="I6" s="16">
        <v>1.34E-2</v>
      </c>
      <c r="J6" s="16">
        <v>0.15959999999999999</v>
      </c>
      <c r="K6" s="16">
        <v>0.17380000000000001</v>
      </c>
      <c r="L6" s="16">
        <v>0.1555</v>
      </c>
      <c r="M6" s="16">
        <v>0.1459</v>
      </c>
      <c r="N6" s="16">
        <v>7.7999999999999996E-3</v>
      </c>
      <c r="O6" s="16">
        <v>8.6E-3</v>
      </c>
      <c r="P6" s="16">
        <v>7.7000000000000002E-3</v>
      </c>
      <c r="Q6" s="16">
        <v>8.0999999999999996E-3</v>
      </c>
      <c r="R6" s="16">
        <v>1.002</v>
      </c>
      <c r="S6" s="16">
        <v>1.0780000000000001</v>
      </c>
      <c r="T6" s="16">
        <v>0.97940000000000005</v>
      </c>
      <c r="U6" s="16">
        <v>0.96209999999999996</v>
      </c>
      <c r="V6" s="16">
        <v>6.3799999999999996E-2</v>
      </c>
      <c r="W6" s="16">
        <v>5.9799999999999999E-2</v>
      </c>
      <c r="X6" s="16">
        <v>6.25E-2</v>
      </c>
      <c r="Y6" s="16">
        <v>7.3499999999999996E-2</v>
      </c>
      <c r="Z6" s="17"/>
    </row>
    <row r="7" spans="1:26" x14ac:dyDescent="0.25">
      <c r="A7" s="10">
        <v>312.5</v>
      </c>
      <c r="B7" s="16">
        <v>1.2849999999999999</v>
      </c>
      <c r="C7" s="16">
        <v>1.415</v>
      </c>
      <c r="D7" s="16">
        <v>1.302</v>
      </c>
      <c r="E7" s="16">
        <v>1.2869999999999999</v>
      </c>
      <c r="F7" s="16">
        <v>1.2200000000000001E-2</v>
      </c>
      <c r="G7" s="16">
        <v>1.0999999999999999E-2</v>
      </c>
      <c r="H7" s="16">
        <v>1.0200000000000001E-2</v>
      </c>
      <c r="I7" s="16">
        <v>1.01E-2</v>
      </c>
      <c r="J7" s="16">
        <v>8.5400000000000004E-2</v>
      </c>
      <c r="K7" s="16">
        <v>8.8900000000000007E-2</v>
      </c>
      <c r="L7" s="16">
        <v>7.4099999999999999E-2</v>
      </c>
      <c r="M7" s="16">
        <v>7.6799999999999993E-2</v>
      </c>
      <c r="N7" s="16">
        <v>8.0000000000000002E-3</v>
      </c>
      <c r="O7" s="16">
        <v>7.1000000000000004E-3</v>
      </c>
      <c r="P7" s="16">
        <v>9.4000000000000004E-3</v>
      </c>
      <c r="Q7" s="16">
        <v>7.6E-3</v>
      </c>
      <c r="R7" s="16">
        <v>0.57489999999999997</v>
      </c>
      <c r="S7" s="16">
        <v>0.65539999999999998</v>
      </c>
      <c r="T7" s="16">
        <v>0.55900000000000005</v>
      </c>
      <c r="U7" s="16">
        <v>0.61509999999999998</v>
      </c>
      <c r="V7" s="16">
        <v>6.1899999999999997E-2</v>
      </c>
      <c r="W7" s="16">
        <v>6.2300000000000001E-2</v>
      </c>
      <c r="X7" s="16">
        <v>6.1499999999999999E-2</v>
      </c>
      <c r="Y7" s="16">
        <v>7.1900000000000006E-2</v>
      </c>
      <c r="Z7" s="17"/>
    </row>
    <row r="8" spans="1:26" x14ac:dyDescent="0.25">
      <c r="A8" s="10">
        <v>156.30000000000001</v>
      </c>
      <c r="B8" s="16">
        <v>0.66320000000000001</v>
      </c>
      <c r="C8" s="16">
        <v>0.624</v>
      </c>
      <c r="D8" s="16">
        <v>0.63149999999999995</v>
      </c>
      <c r="E8" s="16">
        <v>0.64539999999999997</v>
      </c>
      <c r="F8" s="16">
        <v>1.15E-2</v>
      </c>
      <c r="G8" s="16">
        <v>1.03E-2</v>
      </c>
      <c r="H8" s="16">
        <v>8.9999999999999993E-3</v>
      </c>
      <c r="I8" s="16">
        <v>1.0699999999999999E-2</v>
      </c>
      <c r="J8" s="16">
        <v>5.0500000000000003E-2</v>
      </c>
      <c r="K8" s="16">
        <v>4.7300000000000002E-2</v>
      </c>
      <c r="L8" s="16">
        <v>4.6300000000000001E-2</v>
      </c>
      <c r="M8" s="16">
        <v>4.7899999999999998E-2</v>
      </c>
      <c r="N8" s="16">
        <v>7.7000000000000002E-3</v>
      </c>
      <c r="O8" s="16">
        <v>7.9000000000000008E-3</v>
      </c>
      <c r="P8" s="16">
        <v>7.4000000000000003E-3</v>
      </c>
      <c r="Q8" s="16">
        <v>7.6E-3</v>
      </c>
      <c r="R8" s="16">
        <v>0.35149999999999998</v>
      </c>
      <c r="S8" s="16">
        <v>0.39360000000000001</v>
      </c>
      <c r="T8" s="16">
        <v>0.32219999999999999</v>
      </c>
      <c r="U8" s="16">
        <v>0.3639</v>
      </c>
      <c r="V8" s="16">
        <v>5.8200000000000002E-2</v>
      </c>
      <c r="W8" s="16">
        <v>5.7700000000000001E-2</v>
      </c>
      <c r="X8" s="16">
        <v>6.2E-2</v>
      </c>
      <c r="Y8" s="16">
        <v>7.2099999999999997E-2</v>
      </c>
      <c r="Z8" s="17"/>
    </row>
    <row r="9" spans="1:26" x14ac:dyDescent="0.25">
      <c r="A9" s="10">
        <v>78.2</v>
      </c>
      <c r="B9" s="16">
        <v>0.32529999999999998</v>
      </c>
      <c r="C9" s="16">
        <v>0.32119999999999999</v>
      </c>
      <c r="D9" s="16">
        <v>0.32590000000000002</v>
      </c>
      <c r="E9" s="16">
        <v>0.3</v>
      </c>
      <c r="F9" s="16">
        <v>1.21E-2</v>
      </c>
      <c r="G9" s="16">
        <v>1.03E-2</v>
      </c>
      <c r="H9" s="16">
        <v>9.2999999999999992E-3</v>
      </c>
      <c r="I9" s="16">
        <v>1.2999999999999999E-2</v>
      </c>
      <c r="J9" s="16">
        <v>2.7699999999999999E-2</v>
      </c>
      <c r="K9" s="16">
        <v>2.47E-2</v>
      </c>
      <c r="L9" s="16">
        <v>2.4299999999999999E-2</v>
      </c>
      <c r="M9" s="16">
        <v>2.4199999999999999E-2</v>
      </c>
      <c r="N9" s="16">
        <v>7.3000000000000001E-3</v>
      </c>
      <c r="O9" s="16">
        <v>7.1000000000000004E-3</v>
      </c>
      <c r="P9" s="16">
        <v>8.0999999999999996E-3</v>
      </c>
      <c r="Q9" s="16">
        <v>6.3E-3</v>
      </c>
      <c r="R9" s="16">
        <v>0.22520000000000001</v>
      </c>
      <c r="S9" s="16">
        <v>0.24460000000000001</v>
      </c>
      <c r="T9" s="16">
        <v>0.21029999999999999</v>
      </c>
      <c r="U9" s="16">
        <v>0.2046</v>
      </c>
      <c r="V9" s="16">
        <v>5.9900000000000002E-2</v>
      </c>
      <c r="W9" s="16">
        <v>6.13E-2</v>
      </c>
      <c r="X9" s="16">
        <v>6.1499999999999999E-2</v>
      </c>
      <c r="Y9" s="16">
        <v>7.2800000000000004E-2</v>
      </c>
      <c r="Z9" s="17"/>
    </row>
    <row r="10" spans="1:26" x14ac:dyDescent="0.25">
      <c r="A10" s="10">
        <v>39.1</v>
      </c>
      <c r="B10" s="16">
        <v>0.18260000000000001</v>
      </c>
      <c r="C10" s="16">
        <v>0.1636</v>
      </c>
      <c r="D10" s="16">
        <v>0.16439999999999999</v>
      </c>
      <c r="E10" s="16">
        <v>0.15340000000000001</v>
      </c>
      <c r="F10" s="16">
        <v>1.14E-2</v>
      </c>
      <c r="G10" s="16">
        <v>9.1999999999999998E-3</v>
      </c>
      <c r="H10" s="16">
        <v>9.4999999999999998E-3</v>
      </c>
      <c r="I10" s="16">
        <v>1.21E-2</v>
      </c>
      <c r="J10" s="16">
        <v>1.8200000000000001E-2</v>
      </c>
      <c r="K10" s="16">
        <v>1.54E-2</v>
      </c>
      <c r="L10" s="16">
        <v>1.3599999999999999E-2</v>
      </c>
      <c r="M10" s="16">
        <v>1.5599999999999999E-2</v>
      </c>
      <c r="N10" s="16">
        <v>7.1000000000000004E-3</v>
      </c>
      <c r="O10" s="16">
        <v>7.6E-3</v>
      </c>
      <c r="P10" s="16">
        <v>7.7000000000000002E-3</v>
      </c>
      <c r="Q10" s="16">
        <v>6.7000000000000002E-3</v>
      </c>
      <c r="R10" s="16">
        <v>0.1623</v>
      </c>
      <c r="S10" s="16">
        <v>0.1699</v>
      </c>
      <c r="T10" s="16">
        <v>0.14319999999999999</v>
      </c>
      <c r="U10" s="16">
        <v>0.1497</v>
      </c>
      <c r="V10" s="16">
        <v>6.2700000000000006E-2</v>
      </c>
      <c r="W10" s="16">
        <v>6.3799999999999996E-2</v>
      </c>
      <c r="X10" s="16">
        <v>6.1800000000000001E-2</v>
      </c>
      <c r="Y10" s="16">
        <v>7.2900000000000006E-2</v>
      </c>
      <c r="Z10" s="17"/>
    </row>
    <row r="11" spans="1:26" x14ac:dyDescent="0.25">
      <c r="A11" s="10">
        <v>19.600000000000001</v>
      </c>
      <c r="B11" s="16">
        <v>9.9400000000000002E-2</v>
      </c>
      <c r="C11" s="16">
        <v>8.7800000000000003E-2</v>
      </c>
      <c r="D11" s="16">
        <v>8.7499999999999994E-2</v>
      </c>
      <c r="E11" s="16">
        <v>8.0500000000000002E-2</v>
      </c>
      <c r="F11" s="16">
        <v>1.15E-2</v>
      </c>
      <c r="G11" s="16">
        <v>9.4999999999999998E-3</v>
      </c>
      <c r="H11" s="16">
        <v>9.4000000000000004E-3</v>
      </c>
      <c r="I11" s="16">
        <v>8.0000000000000002E-3</v>
      </c>
      <c r="J11" s="16">
        <v>1.0699999999999999E-2</v>
      </c>
      <c r="K11" s="16">
        <v>9.1999999999999998E-3</v>
      </c>
      <c r="L11" s="16">
        <v>9.4000000000000004E-3</v>
      </c>
      <c r="M11" s="16">
        <v>1.03E-2</v>
      </c>
      <c r="N11" s="16">
        <v>7.0000000000000001E-3</v>
      </c>
      <c r="O11" s="16">
        <v>6.7000000000000002E-3</v>
      </c>
      <c r="P11" s="16">
        <v>8.3999999999999995E-3</v>
      </c>
      <c r="Q11" s="16">
        <v>6.8999999999999999E-3</v>
      </c>
      <c r="R11" s="16">
        <v>0.1227</v>
      </c>
      <c r="S11" s="16">
        <v>0.12520000000000001</v>
      </c>
      <c r="T11" s="16">
        <v>0.11260000000000001</v>
      </c>
      <c r="U11" s="16">
        <v>0.1129</v>
      </c>
      <c r="V11" s="16">
        <v>6.8500000000000005E-2</v>
      </c>
      <c r="W11" s="16">
        <v>6.4500000000000002E-2</v>
      </c>
      <c r="X11" s="16">
        <v>6.8500000000000005E-2</v>
      </c>
      <c r="Y11" s="16">
        <v>8.2100000000000006E-2</v>
      </c>
      <c r="Z11" s="17"/>
    </row>
    <row r="12" spans="1:26" x14ac:dyDescent="0.25">
      <c r="A12" s="10">
        <v>9.8000000000000007</v>
      </c>
      <c r="B12" s="16">
        <v>5.5199999999999999E-2</v>
      </c>
      <c r="C12" s="16">
        <v>5.3100000000000001E-2</v>
      </c>
      <c r="D12" s="16">
        <v>5.8400000000000001E-2</v>
      </c>
      <c r="E12" s="16">
        <v>4.3900000000000002E-2</v>
      </c>
      <c r="F12" s="16">
        <v>1.14E-2</v>
      </c>
      <c r="G12" s="16">
        <v>9.5999999999999992E-3</v>
      </c>
      <c r="H12" s="16">
        <v>8.8000000000000005E-3</v>
      </c>
      <c r="I12" s="16">
        <v>9.1000000000000004E-3</v>
      </c>
      <c r="J12" s="16">
        <v>1.01E-2</v>
      </c>
      <c r="K12" s="16">
        <v>6.7000000000000002E-3</v>
      </c>
      <c r="L12" s="16">
        <v>7.6E-3</v>
      </c>
      <c r="M12" s="16">
        <v>9.2999999999999992E-3</v>
      </c>
      <c r="N12" s="16">
        <v>6.7000000000000002E-3</v>
      </c>
      <c r="O12" s="16">
        <v>7.1000000000000004E-3</v>
      </c>
      <c r="P12" s="16">
        <v>5.1999999999999998E-3</v>
      </c>
      <c r="Q12" s="16">
        <v>5.7999999999999996E-3</v>
      </c>
      <c r="R12" s="16">
        <v>0.1042</v>
      </c>
      <c r="S12" s="16">
        <v>0.1109</v>
      </c>
      <c r="T12" s="16">
        <v>9.2799999999999994E-2</v>
      </c>
      <c r="U12" s="16">
        <v>9.8699999999999996E-2</v>
      </c>
      <c r="V12" s="16">
        <v>7.0599999999999996E-2</v>
      </c>
      <c r="W12" s="16">
        <v>6.6900000000000001E-2</v>
      </c>
      <c r="X12" s="16">
        <v>7.1900000000000006E-2</v>
      </c>
      <c r="Y12" s="16">
        <v>7.8700000000000006E-2</v>
      </c>
      <c r="Z12" s="17"/>
    </row>
    <row r="13" spans="1:26" x14ac:dyDescent="0.25">
      <c r="A13" s="10">
        <v>4.9000000000000004</v>
      </c>
      <c r="B13" s="16">
        <v>4.7199999999999999E-2</v>
      </c>
      <c r="C13" s="16">
        <v>4.6399999999999997E-2</v>
      </c>
      <c r="D13" s="16">
        <v>4.7399999999999998E-2</v>
      </c>
      <c r="E13" s="16">
        <v>2.6800000000000001E-2</v>
      </c>
      <c r="F13" s="16">
        <v>1.01E-2</v>
      </c>
      <c r="G13" s="16">
        <v>1.1299999999999999E-2</v>
      </c>
      <c r="H13" s="16">
        <v>1.0200000000000001E-2</v>
      </c>
      <c r="I13" s="16">
        <v>9.5999999999999992E-3</v>
      </c>
      <c r="J13" s="16">
        <v>5.7000000000000002E-3</v>
      </c>
      <c r="K13" s="16">
        <v>7.4000000000000003E-3</v>
      </c>
      <c r="L13" s="16">
        <v>7.4999999999999997E-3</v>
      </c>
      <c r="M13" s="16">
        <v>7.9000000000000008E-3</v>
      </c>
      <c r="N13" s="16">
        <v>8.0999999999999996E-3</v>
      </c>
      <c r="O13" s="16">
        <v>7.7000000000000002E-3</v>
      </c>
      <c r="P13" s="16">
        <v>7.1000000000000004E-3</v>
      </c>
      <c r="Q13" s="16">
        <v>5.4999999999999997E-3</v>
      </c>
      <c r="R13" s="16">
        <v>9.4200000000000006E-2</v>
      </c>
      <c r="S13" s="16">
        <v>9.8100000000000007E-2</v>
      </c>
      <c r="T13" s="16">
        <v>9.9400000000000002E-2</v>
      </c>
      <c r="U13" s="16">
        <v>9.9400000000000002E-2</v>
      </c>
      <c r="V13" s="16">
        <v>6.3799999999999996E-2</v>
      </c>
      <c r="W13" s="16">
        <v>7.0599999999999996E-2</v>
      </c>
      <c r="X13" s="16">
        <v>8.4500000000000006E-2</v>
      </c>
      <c r="Y13" s="16">
        <v>7.6899999999999996E-2</v>
      </c>
      <c r="Z13" s="17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4"/>
  <sheetViews>
    <sheetView workbookViewId="0">
      <selection activeCell="F10" sqref="F10"/>
    </sheetView>
  </sheetViews>
  <sheetFormatPr defaultColWidth="11.42578125" defaultRowHeight="15" x14ac:dyDescent="0.25"/>
  <cols>
    <col min="1" max="1" width="7" bestFit="1" customWidth="1"/>
    <col min="2" max="2" width="9.7109375" bestFit="1" customWidth="1"/>
    <col min="3" max="3" width="9.85546875" bestFit="1" customWidth="1"/>
  </cols>
  <sheetData>
    <row r="1" spans="1:3" x14ac:dyDescent="0.25">
      <c r="A1" s="22" t="s">
        <v>49</v>
      </c>
      <c r="B1" s="22" t="s">
        <v>39</v>
      </c>
      <c r="C1" s="22" t="s">
        <v>40</v>
      </c>
    </row>
    <row r="2" spans="1:3" x14ac:dyDescent="0.25">
      <c r="A2" s="19">
        <v>2.4199999999999999E-2</v>
      </c>
      <c r="B2" s="19">
        <v>2.8400000000000002E-2</v>
      </c>
      <c r="C2" s="19">
        <v>1.7500000000000002E-2</v>
      </c>
    </row>
    <row r="3" spans="1:3" x14ac:dyDescent="0.25">
      <c r="A3" s="19">
        <v>4.2700000000000002E-2</v>
      </c>
      <c r="B3" s="19">
        <v>5.0500000000000003E-2</v>
      </c>
      <c r="C3" s="19">
        <v>5.16E-2</v>
      </c>
    </row>
    <row r="4" spans="1:3" x14ac:dyDescent="0.25">
      <c r="A4" s="19">
        <v>3.0300000000000001E-2</v>
      </c>
      <c r="B4" s="19">
        <v>6.0499999999999998E-2</v>
      </c>
      <c r="C4" s="19">
        <v>2.7099999999999999E-2</v>
      </c>
    </row>
    <row r="5" spans="1:3" x14ac:dyDescent="0.25">
      <c r="A5" s="19">
        <v>7.17E-2</v>
      </c>
      <c r="B5" s="19">
        <v>9.74E-2</v>
      </c>
      <c r="C5" s="19">
        <v>4.2599999999999999E-2</v>
      </c>
    </row>
    <row r="6" spans="1:3" x14ac:dyDescent="0.25">
      <c r="A6" s="19">
        <v>4.2900000000000001E-2</v>
      </c>
      <c r="B6" s="19">
        <v>3.3599999999999998E-2</v>
      </c>
      <c r="C6" s="19">
        <v>3.8300000000000001E-2</v>
      </c>
    </row>
    <row r="7" spans="1:3" x14ac:dyDescent="0.25">
      <c r="A7" s="19">
        <v>3.56E-2</v>
      </c>
      <c r="B7" s="19">
        <v>7.5899999999999995E-2</v>
      </c>
      <c r="C7" s="19">
        <v>0.02</v>
      </c>
    </row>
    <row r="8" spans="1:3" x14ac:dyDescent="0.25">
      <c r="A8" s="19">
        <v>7.1999999999999995E-2</v>
      </c>
      <c r="B8" s="19">
        <v>0.1106</v>
      </c>
      <c r="C8" s="19">
        <v>4.9500000000000002E-2</v>
      </c>
    </row>
    <row r="9" spans="1:3" x14ac:dyDescent="0.25">
      <c r="A9" s="19">
        <v>2.0500000000000001E-2</v>
      </c>
      <c r="B9" s="19">
        <v>2.6599999999999999E-2</v>
      </c>
      <c r="C9" s="19">
        <v>1.89E-2</v>
      </c>
    </row>
    <row r="10" spans="1:3" x14ac:dyDescent="0.25">
      <c r="A10" s="19">
        <v>2.12E-2</v>
      </c>
      <c r="B10" s="19">
        <v>5.1900000000000002E-2</v>
      </c>
      <c r="C10" s="19">
        <v>3.27E-2</v>
      </c>
    </row>
    <row r="11" spans="1:3" x14ac:dyDescent="0.25">
      <c r="A11" s="19">
        <v>1.8800000000000001E-2</v>
      </c>
      <c r="B11" s="19">
        <v>2.4199999999999999E-2</v>
      </c>
      <c r="C11" s="19">
        <v>2.7699999999999999E-2</v>
      </c>
    </row>
    <row r="12" spans="1:3" x14ac:dyDescent="0.25">
      <c r="A12" s="19">
        <v>1.6400000000000001E-2</v>
      </c>
      <c r="B12" s="19">
        <v>4.7399999999999998E-2</v>
      </c>
      <c r="C12" s="19">
        <v>1.6199999999999999E-2</v>
      </c>
    </row>
    <row r="13" spans="1:3" x14ac:dyDescent="0.25">
      <c r="A13" s="19">
        <v>2.06E-2</v>
      </c>
      <c r="B13" s="19">
        <v>2.53E-2</v>
      </c>
      <c r="C13" s="19">
        <v>1.9800000000000002E-2</v>
      </c>
    </row>
    <row r="14" spans="1:3" x14ac:dyDescent="0.25">
      <c r="A14" s="19">
        <v>2.3E-2</v>
      </c>
      <c r="B14" s="19">
        <v>4.6600000000000003E-2</v>
      </c>
      <c r="C14" s="19">
        <v>3.3099999999999997E-2</v>
      </c>
    </row>
    <row r="15" spans="1:3" x14ac:dyDescent="0.25">
      <c r="A15" s="19">
        <v>7.9399999999999998E-2</v>
      </c>
      <c r="B15" s="19">
        <v>4.0899999999999999E-2</v>
      </c>
      <c r="C15" s="19">
        <v>4.0300000000000002E-2</v>
      </c>
    </row>
    <row r="16" spans="1:3" x14ac:dyDescent="0.25">
      <c r="A16" s="19">
        <v>2.0199999999999999E-2</v>
      </c>
      <c r="B16" s="19">
        <v>3.6999999999999998E-2</v>
      </c>
      <c r="C16" s="19">
        <v>1.7100000000000001E-2</v>
      </c>
    </row>
    <row r="17" spans="1:3" x14ac:dyDescent="0.25">
      <c r="A17" s="19">
        <v>3.3300000000000003E-2</v>
      </c>
      <c r="B17" s="19">
        <v>2.8500000000000001E-2</v>
      </c>
      <c r="C17" s="19">
        <v>3.4799999999999998E-2</v>
      </c>
    </row>
    <row r="18" spans="1:3" x14ac:dyDescent="0.25">
      <c r="A18" s="19">
        <v>1.9900000000000001E-2</v>
      </c>
      <c r="B18" s="19">
        <v>4.7199999999999999E-2</v>
      </c>
      <c r="C18" s="19">
        <v>1.7000000000000001E-2</v>
      </c>
    </row>
    <row r="19" spans="1:3" x14ac:dyDescent="0.25">
      <c r="A19" s="19">
        <v>3.7100000000000001E-2</v>
      </c>
      <c r="B19" s="19">
        <v>3.7100000000000001E-2</v>
      </c>
      <c r="C19" s="19">
        <v>2.2700000000000001E-2</v>
      </c>
    </row>
    <row r="20" spans="1:3" x14ac:dyDescent="0.25">
      <c r="A20" s="19">
        <v>2.5399999999999999E-2</v>
      </c>
      <c r="B20" s="19">
        <v>7.7899999999999997E-2</v>
      </c>
      <c r="C20" s="19">
        <v>2.1100000000000001E-2</v>
      </c>
    </row>
    <row r="21" spans="1:3" x14ac:dyDescent="0.25">
      <c r="A21" s="19">
        <v>1.9400000000000001E-2</v>
      </c>
      <c r="B21" s="19">
        <v>2.8299999999999999E-2</v>
      </c>
      <c r="C21" s="19">
        <v>2.0500000000000001E-2</v>
      </c>
    </row>
    <row r="22" spans="1:3" x14ac:dyDescent="0.25">
      <c r="A22" s="19">
        <v>1.5800000000000002E-2</v>
      </c>
      <c r="B22" s="19">
        <v>3.8899999999999997E-2</v>
      </c>
      <c r="C22" s="19">
        <v>1.66E-2</v>
      </c>
    </row>
    <row r="23" spans="1:3" x14ac:dyDescent="0.25">
      <c r="A23" s="19">
        <v>2.2200000000000001E-2</v>
      </c>
      <c r="B23" s="19">
        <v>8.5599999999999996E-2</v>
      </c>
      <c r="C23" s="19">
        <v>9.9000000000000005E-2</v>
      </c>
    </row>
    <row r="24" spans="1:3" x14ac:dyDescent="0.25">
      <c r="A24" s="19">
        <v>3.6799999999999999E-2</v>
      </c>
      <c r="B24" s="19">
        <v>5.4699999999999999E-2</v>
      </c>
      <c r="C24" s="19">
        <v>2.3800000000000002E-2</v>
      </c>
    </row>
    <row r="25" spans="1:3" x14ac:dyDescent="0.25">
      <c r="A25" s="19">
        <v>1.6E-2</v>
      </c>
      <c r="B25" s="19">
        <v>4.2200000000000001E-2</v>
      </c>
      <c r="C25" s="19">
        <v>1.7399999999999999E-2</v>
      </c>
    </row>
    <row r="26" spans="1:3" x14ac:dyDescent="0.25">
      <c r="A26" s="19">
        <v>1.77E-2</v>
      </c>
      <c r="B26" s="19">
        <v>3.2300000000000002E-2</v>
      </c>
      <c r="C26" s="19">
        <v>1.78E-2</v>
      </c>
    </row>
    <row r="27" spans="1:3" x14ac:dyDescent="0.25">
      <c r="A27" s="19">
        <v>3.1899999999999998E-2</v>
      </c>
      <c r="B27" s="19">
        <v>9.9699999999999997E-2</v>
      </c>
      <c r="C27" s="19">
        <v>0.12920000000000001</v>
      </c>
    </row>
    <row r="28" spans="1:3" x14ac:dyDescent="0.25">
      <c r="A28" s="19">
        <v>4.19E-2</v>
      </c>
      <c r="B28" s="19">
        <v>4.7399999999999998E-2</v>
      </c>
      <c r="C28" s="19">
        <v>2.4400000000000002E-2</v>
      </c>
    </row>
    <row r="29" spans="1:3" x14ac:dyDescent="0.25">
      <c r="A29" s="19">
        <v>7.9799999999999996E-2</v>
      </c>
      <c r="B29" s="19">
        <v>2.7099999999999999E-2</v>
      </c>
      <c r="C29" s="19">
        <v>8.3599999999999994E-2</v>
      </c>
    </row>
    <row r="30" spans="1:3" x14ac:dyDescent="0.25">
      <c r="A30" s="19">
        <v>3.9800000000000002E-2</v>
      </c>
      <c r="B30" s="19">
        <v>0.10920000000000001</v>
      </c>
      <c r="C30" s="19">
        <v>5.5399999999999998E-2</v>
      </c>
    </row>
    <row r="31" spans="1:3" x14ac:dyDescent="0.25">
      <c r="A31" s="19">
        <v>5.8000000000000003E-2</v>
      </c>
      <c r="B31" s="19">
        <v>3.6999999999999998E-2</v>
      </c>
      <c r="C31" s="19">
        <v>4.5999999999999999E-2</v>
      </c>
    </row>
    <row r="32" spans="1:3" x14ac:dyDescent="0.25">
      <c r="A32" s="19">
        <v>6.0999999999999999E-2</v>
      </c>
      <c r="B32" s="19">
        <v>6.1800000000000001E-2</v>
      </c>
      <c r="C32" s="19">
        <v>7.4099999999999999E-2</v>
      </c>
    </row>
    <row r="33" spans="1:3" x14ac:dyDescent="0.25">
      <c r="A33" s="19">
        <v>6.25E-2</v>
      </c>
      <c r="B33" s="19">
        <v>3.2199999999999999E-2</v>
      </c>
      <c r="C33" s="19">
        <v>8.1299999999999997E-2</v>
      </c>
    </row>
    <row r="34" spans="1:3" x14ac:dyDescent="0.25">
      <c r="A34" s="19">
        <v>4.0899999999999999E-2</v>
      </c>
      <c r="B34" s="19">
        <v>4.4600000000000001E-2</v>
      </c>
      <c r="C34" s="19">
        <v>4.8099999999999997E-2</v>
      </c>
    </row>
    <row r="35" spans="1:3" x14ac:dyDescent="0.25">
      <c r="A35" s="19">
        <v>2.8400000000000002E-2</v>
      </c>
      <c r="B35" s="19">
        <v>3.2500000000000001E-2</v>
      </c>
      <c r="C35" s="19">
        <v>1.9400000000000001E-2</v>
      </c>
    </row>
    <row r="36" spans="1:3" x14ac:dyDescent="0.25">
      <c r="A36" s="19">
        <v>6.93E-2</v>
      </c>
      <c r="B36" s="19">
        <v>6.7599999999999993E-2</v>
      </c>
      <c r="C36" s="19">
        <v>4.4200000000000003E-2</v>
      </c>
    </row>
    <row r="37" spans="1:3" x14ac:dyDescent="0.25">
      <c r="A37" s="19">
        <v>3.4200000000000001E-2</v>
      </c>
      <c r="B37" s="19">
        <v>2.4E-2</v>
      </c>
      <c r="C37" s="19">
        <v>2.2499999999999999E-2</v>
      </c>
    </row>
    <row r="38" spans="1:3" x14ac:dyDescent="0.25">
      <c r="A38" s="19">
        <v>2.7400000000000001E-2</v>
      </c>
      <c r="B38" s="19">
        <v>5.0299999999999997E-2</v>
      </c>
      <c r="C38" s="19">
        <v>2.87E-2</v>
      </c>
    </row>
    <row r="39" spans="1:3" x14ac:dyDescent="0.25">
      <c r="A39" s="19">
        <v>3.9100000000000003E-2</v>
      </c>
      <c r="B39" s="19">
        <v>5.91E-2</v>
      </c>
      <c r="C39" s="19">
        <v>3.0499999999999999E-2</v>
      </c>
    </row>
    <row r="40" spans="1:3" x14ac:dyDescent="0.25">
      <c r="A40" s="19">
        <v>2.53E-2</v>
      </c>
      <c r="B40" s="19">
        <v>0.21060000000000001</v>
      </c>
      <c r="C40" s="19">
        <v>2.5700000000000001E-2</v>
      </c>
    </row>
    <row r="41" spans="1:3" x14ac:dyDescent="0.25">
      <c r="A41" s="19">
        <v>1.7999999999999999E-2</v>
      </c>
      <c r="B41" s="19">
        <v>7.9600000000000004E-2</v>
      </c>
      <c r="C41" s="19">
        <v>1.7999999999999999E-2</v>
      </c>
    </row>
    <row r="42" spans="1:3" x14ac:dyDescent="0.25">
      <c r="A42" s="19">
        <v>2.6800000000000001E-2</v>
      </c>
      <c r="B42" s="19">
        <v>5.4899999999999997E-2</v>
      </c>
      <c r="C42" s="19">
        <v>2.1600000000000001E-2</v>
      </c>
    </row>
    <row r="43" spans="1:3" x14ac:dyDescent="0.25">
      <c r="A43" s="19">
        <v>2.06E-2</v>
      </c>
      <c r="B43" s="19">
        <v>5.4800000000000001E-2</v>
      </c>
      <c r="C43" s="19">
        <v>1.9E-2</v>
      </c>
    </row>
    <row r="44" spans="1:3" x14ac:dyDescent="0.25">
      <c r="A44" s="19">
        <v>2.5499999999999998E-2</v>
      </c>
      <c r="B44" s="19">
        <v>6.6900000000000001E-2</v>
      </c>
      <c r="C44" s="19">
        <v>7.17E-2</v>
      </c>
    </row>
    <row r="45" spans="1:3" x14ac:dyDescent="0.25">
      <c r="A45" s="19">
        <v>3.6400000000000002E-2</v>
      </c>
      <c r="B45" s="19">
        <v>8.6699999999999999E-2</v>
      </c>
      <c r="C45" s="19">
        <v>3.8300000000000001E-2</v>
      </c>
    </row>
    <row r="46" spans="1:3" x14ac:dyDescent="0.25">
      <c r="A46" s="19">
        <v>5.7299999999999997E-2</v>
      </c>
      <c r="B46" s="19">
        <v>3.4000000000000002E-2</v>
      </c>
      <c r="C46" s="19">
        <v>1.8800000000000001E-2</v>
      </c>
    </row>
    <row r="47" spans="1:3" x14ac:dyDescent="0.25">
      <c r="A47" s="19">
        <v>7.2499999999999995E-2</v>
      </c>
      <c r="B47" s="19">
        <v>5.3400000000000003E-2</v>
      </c>
      <c r="C47" s="19">
        <v>2.5600000000000001E-2</v>
      </c>
    </row>
    <row r="48" spans="1:3" x14ac:dyDescent="0.25">
      <c r="A48" s="19">
        <v>3.1699999999999999E-2</v>
      </c>
      <c r="B48" s="19">
        <v>0.2419</v>
      </c>
      <c r="C48" s="19">
        <v>1.9599999999999999E-2</v>
      </c>
    </row>
    <row r="49" spans="1:3" x14ac:dyDescent="0.25">
      <c r="A49" s="19">
        <v>3.32E-2</v>
      </c>
      <c r="B49" s="19">
        <v>3.7100000000000001E-2</v>
      </c>
      <c r="C49" s="19">
        <v>2.7199999999999998E-2</v>
      </c>
    </row>
    <row r="50" spans="1:3" x14ac:dyDescent="0.25">
      <c r="A50" s="19">
        <v>6.7900000000000002E-2</v>
      </c>
      <c r="B50" s="19">
        <v>6.8099999999999994E-2</v>
      </c>
      <c r="C50" s="19">
        <v>2.9100000000000001E-2</v>
      </c>
    </row>
    <row r="51" spans="1:3" x14ac:dyDescent="0.25">
      <c r="A51" s="19">
        <v>4.5600000000000002E-2</v>
      </c>
      <c r="B51" s="19">
        <v>0.04</v>
      </c>
      <c r="C51" s="19">
        <v>3.0300000000000001E-2</v>
      </c>
    </row>
    <row r="52" spans="1:3" x14ac:dyDescent="0.25">
      <c r="A52" s="19">
        <v>3.7600000000000001E-2</v>
      </c>
      <c r="B52" s="19">
        <v>8.6900000000000005E-2</v>
      </c>
      <c r="C52" s="19">
        <v>0.65069999999999995</v>
      </c>
    </row>
    <row r="53" spans="1:3" x14ac:dyDescent="0.25">
      <c r="A53" s="19">
        <v>4.4200000000000003E-2</v>
      </c>
      <c r="B53" s="19">
        <v>3.9199999999999999E-2</v>
      </c>
      <c r="C53" s="19">
        <v>2.3300000000000001E-2</v>
      </c>
    </row>
    <row r="54" spans="1:3" x14ac:dyDescent="0.25">
      <c r="A54" s="19">
        <v>2.0899999999999998E-2</v>
      </c>
      <c r="B54" s="19">
        <v>4.9799999999999997E-2</v>
      </c>
      <c r="C54" s="19">
        <v>1.6400000000000001E-2</v>
      </c>
    </row>
    <row r="55" spans="1:3" x14ac:dyDescent="0.25">
      <c r="A55" s="19">
        <v>6.3299999999999995E-2</v>
      </c>
      <c r="B55" s="19">
        <v>5.1400000000000001E-2</v>
      </c>
      <c r="C55" s="19">
        <v>3.4500000000000003E-2</v>
      </c>
    </row>
    <row r="56" spans="1:3" x14ac:dyDescent="0.25">
      <c r="A56" s="19">
        <v>2.2499999999999999E-2</v>
      </c>
      <c r="B56" s="19">
        <v>5.2400000000000002E-2</v>
      </c>
      <c r="C56" s="19">
        <v>1.7299999999999999E-2</v>
      </c>
    </row>
    <row r="57" spans="1:3" x14ac:dyDescent="0.25">
      <c r="A57" s="19">
        <v>2.81E-2</v>
      </c>
      <c r="B57" s="19">
        <v>6.7000000000000004E-2</v>
      </c>
      <c r="C57" s="19">
        <v>2.2800000000000001E-2</v>
      </c>
    </row>
    <row r="58" spans="1:3" x14ac:dyDescent="0.25">
      <c r="A58" s="19">
        <v>2.4199999999999999E-2</v>
      </c>
      <c r="B58" s="19">
        <v>9.1600000000000001E-2</v>
      </c>
      <c r="C58" s="19">
        <v>0.02</v>
      </c>
    </row>
    <row r="59" spans="1:3" x14ac:dyDescent="0.25">
      <c r="A59" s="19">
        <v>3.6900000000000002E-2</v>
      </c>
      <c r="B59" s="19">
        <v>4.9200000000000001E-2</v>
      </c>
      <c r="C59" s="19">
        <v>2.0899999999999998E-2</v>
      </c>
    </row>
    <row r="60" spans="1:3" x14ac:dyDescent="0.25">
      <c r="A60" s="19">
        <v>2.1600000000000001E-2</v>
      </c>
      <c r="B60" s="19">
        <v>3.7199999999999997E-2</v>
      </c>
      <c r="C60" s="19">
        <v>1.67E-2</v>
      </c>
    </row>
    <row r="61" spans="1:3" x14ac:dyDescent="0.25">
      <c r="A61" s="19">
        <v>2.4799999999999999E-2</v>
      </c>
      <c r="B61" s="19">
        <v>4.4299999999999999E-2</v>
      </c>
      <c r="C61" s="19">
        <v>4.9000000000000002E-2</v>
      </c>
    </row>
    <row r="62" spans="1:3" x14ac:dyDescent="0.25">
      <c r="A62" s="19">
        <v>2.12E-2</v>
      </c>
      <c r="B62" s="19">
        <v>4.87E-2</v>
      </c>
      <c r="C62" s="19">
        <v>4.1599999999999998E-2</v>
      </c>
    </row>
    <row r="63" spans="1:3" x14ac:dyDescent="0.25">
      <c r="A63" s="19">
        <v>3.0499999999999999E-2</v>
      </c>
      <c r="B63" s="19">
        <v>7.5600000000000001E-2</v>
      </c>
      <c r="C63" s="19">
        <v>1.9800000000000002E-2</v>
      </c>
    </row>
    <row r="64" spans="1:3" x14ac:dyDescent="0.25">
      <c r="A64" s="19">
        <v>2.2100000000000002E-2</v>
      </c>
      <c r="B64" s="19">
        <v>4.87E-2</v>
      </c>
      <c r="C64" s="19">
        <v>2.12E-2</v>
      </c>
    </row>
    <row r="65" spans="1:3" x14ac:dyDescent="0.25">
      <c r="A65" s="19">
        <v>1.7299999999999999E-2</v>
      </c>
      <c r="B65" s="19">
        <v>4.7199999999999999E-2</v>
      </c>
      <c r="C65" s="19">
        <v>2.0199999999999999E-2</v>
      </c>
    </row>
    <row r="66" spans="1:3" x14ac:dyDescent="0.25">
      <c r="A66" s="19">
        <v>1.3599999999999999E-2</v>
      </c>
      <c r="B66" s="19">
        <v>4.9200000000000001E-2</v>
      </c>
      <c r="C66" s="19">
        <v>1.61E-2</v>
      </c>
    </row>
    <row r="67" spans="1:3" x14ac:dyDescent="0.25">
      <c r="A67" s="19">
        <v>1.5900000000000001E-2</v>
      </c>
      <c r="B67" s="19">
        <v>4.0500000000000001E-2</v>
      </c>
      <c r="C67" s="19">
        <v>1.43E-2</v>
      </c>
    </row>
    <row r="68" spans="1:3" x14ac:dyDescent="0.25">
      <c r="A68" s="19">
        <v>3.1099999999999999E-2</v>
      </c>
      <c r="B68" s="19">
        <v>7.2999999999999995E-2</v>
      </c>
      <c r="C68" s="19">
        <v>2.52E-2</v>
      </c>
    </row>
    <row r="69" spans="1:3" x14ac:dyDescent="0.25">
      <c r="A69" s="19">
        <v>2.8899999999999999E-2</v>
      </c>
      <c r="B69" s="19">
        <v>5.74E-2</v>
      </c>
      <c r="C69" s="19">
        <v>3.1300000000000001E-2</v>
      </c>
    </row>
    <row r="70" spans="1:3" x14ac:dyDescent="0.25">
      <c r="A70" s="19">
        <v>2.1899999999999999E-2</v>
      </c>
      <c r="B70" s="19">
        <v>5.9799999999999999E-2</v>
      </c>
      <c r="C70" s="19">
        <v>1.6299999999999999E-2</v>
      </c>
    </row>
    <row r="71" spans="1:3" x14ac:dyDescent="0.25">
      <c r="A71" s="19">
        <v>2.3099999999999999E-2</v>
      </c>
      <c r="B71" s="19">
        <v>9.01E-2</v>
      </c>
      <c r="C71" s="19">
        <v>1.8800000000000001E-2</v>
      </c>
    </row>
    <row r="72" spans="1:3" x14ac:dyDescent="0.25">
      <c r="A72" s="19">
        <v>4.6399999999999997E-2</v>
      </c>
      <c r="B72" s="19">
        <v>4.2099999999999999E-2</v>
      </c>
      <c r="C72" s="19">
        <v>2.6200000000000001E-2</v>
      </c>
    </row>
    <row r="73" spans="1:3" x14ac:dyDescent="0.25">
      <c r="A73" s="19">
        <v>4.1500000000000002E-2</v>
      </c>
      <c r="B73" s="19">
        <v>3.5999999999999997E-2</v>
      </c>
      <c r="C73" s="19">
        <v>3.6400000000000002E-2</v>
      </c>
    </row>
    <row r="74" spans="1:3" x14ac:dyDescent="0.25">
      <c r="A74" s="19">
        <v>1.83E-2</v>
      </c>
      <c r="B74" s="19">
        <v>4.99E-2</v>
      </c>
      <c r="C74" s="19">
        <v>1.7999999999999999E-2</v>
      </c>
    </row>
    <row r="75" spans="1:3" x14ac:dyDescent="0.25">
      <c r="A75" s="19">
        <v>4.2999999999999997E-2</v>
      </c>
      <c r="B75" s="19">
        <v>6.4600000000000005E-2</v>
      </c>
      <c r="C75" s="19">
        <v>0.10780000000000001</v>
      </c>
    </row>
    <row r="76" spans="1:3" x14ac:dyDescent="0.25">
      <c r="A76" s="19">
        <v>3.5700000000000003E-2</v>
      </c>
      <c r="B76" s="19">
        <v>8.5699999999999998E-2</v>
      </c>
      <c r="C76" s="19">
        <v>5.6399999999999999E-2</v>
      </c>
    </row>
    <row r="77" spans="1:3" x14ac:dyDescent="0.25">
      <c r="A77" s="19">
        <v>0.1134</v>
      </c>
      <c r="B77" s="19">
        <v>0.13020000000000001</v>
      </c>
      <c r="C77" s="19">
        <v>0.14630000000000001</v>
      </c>
    </row>
    <row r="78" spans="1:3" x14ac:dyDescent="0.25">
      <c r="A78" s="19">
        <v>5.0799999999999998E-2</v>
      </c>
      <c r="B78" s="19">
        <v>3.2199999999999999E-2</v>
      </c>
      <c r="C78" s="19">
        <v>6.6699999999999995E-2</v>
      </c>
    </row>
    <row r="79" spans="1:3" x14ac:dyDescent="0.25">
      <c r="A79" s="19">
        <v>4.7100000000000003E-2</v>
      </c>
      <c r="B79" s="19">
        <v>0.16739999999999999</v>
      </c>
      <c r="C79" s="19">
        <v>1.177</v>
      </c>
    </row>
    <row r="80" spans="1:3" x14ac:dyDescent="0.25">
      <c r="A80" s="19">
        <v>0.1022</v>
      </c>
      <c r="B80" s="19">
        <v>9.6500000000000002E-2</v>
      </c>
      <c r="C80" s="19">
        <v>9.2600000000000002E-2</v>
      </c>
    </row>
    <row r="81" spans="1:3" x14ac:dyDescent="0.25">
      <c r="A81" s="19">
        <v>5.45E-2</v>
      </c>
      <c r="B81" s="19">
        <v>2.7199999999999998E-2</v>
      </c>
      <c r="C81" s="19">
        <v>6.6799999999999998E-2</v>
      </c>
    </row>
    <row r="82" spans="1:3" x14ac:dyDescent="0.25">
      <c r="A82" s="19">
        <v>6.3600000000000004E-2</v>
      </c>
      <c r="B82" s="19">
        <v>0.10539999999999999</v>
      </c>
      <c r="C82" s="19">
        <v>7.0099999999999996E-2</v>
      </c>
    </row>
    <row r="83" spans="1:3" x14ac:dyDescent="0.25">
      <c r="A83" s="19">
        <v>7.3899999999999993E-2</v>
      </c>
      <c r="B83" s="19">
        <v>8.4400000000000003E-2</v>
      </c>
      <c r="C83" s="19">
        <v>9.5699999999999993E-2</v>
      </c>
    </row>
    <row r="84" spans="1:3" x14ac:dyDescent="0.25">
      <c r="A84" s="19">
        <v>3.8399999999999997E-2</v>
      </c>
      <c r="B84" s="19">
        <v>5.0099999999999999E-2</v>
      </c>
      <c r="C84" s="19">
        <v>5.5899999999999998E-2</v>
      </c>
    </row>
    <row r="85" spans="1:3" x14ac:dyDescent="0.25">
      <c r="A85" s="19">
        <v>2.9399999999999999E-2</v>
      </c>
      <c r="B85" s="19">
        <v>3.5700000000000003E-2</v>
      </c>
      <c r="C85" s="19">
        <v>2.1100000000000001E-2</v>
      </c>
    </row>
    <row r="86" spans="1:3" x14ac:dyDescent="0.25">
      <c r="A86" s="19">
        <v>3.3399999999999999E-2</v>
      </c>
      <c r="B86" s="19">
        <v>4.6399999999999997E-2</v>
      </c>
      <c r="C86" s="19">
        <v>2.2100000000000002E-2</v>
      </c>
    </row>
    <row r="87" spans="1:3" x14ac:dyDescent="0.25">
      <c r="A87" s="19">
        <v>3.9E-2</v>
      </c>
      <c r="B87" s="19">
        <v>3.56E-2</v>
      </c>
      <c r="C87" s="19">
        <v>3.6400000000000002E-2</v>
      </c>
    </row>
    <row r="88" spans="1:3" x14ac:dyDescent="0.25">
      <c r="A88" s="19">
        <v>2.8799999999999999E-2</v>
      </c>
      <c r="B88" s="19">
        <v>3.56E-2</v>
      </c>
      <c r="C88" s="19">
        <v>2.0500000000000001E-2</v>
      </c>
    </row>
    <row r="89" spans="1:3" x14ac:dyDescent="0.25">
      <c r="A89" s="19">
        <v>2.6700000000000002E-2</v>
      </c>
      <c r="B89" s="19">
        <v>6.2700000000000006E-2</v>
      </c>
      <c r="C89" s="19">
        <v>4.41E-2</v>
      </c>
    </row>
    <row r="90" spans="1:3" x14ac:dyDescent="0.25">
      <c r="A90" s="19">
        <v>3.4500000000000003E-2</v>
      </c>
      <c r="B90" s="19">
        <v>4.9000000000000002E-2</v>
      </c>
      <c r="C90" s="19">
        <v>2.3800000000000002E-2</v>
      </c>
    </row>
    <row r="91" spans="1:3" x14ac:dyDescent="0.25">
      <c r="A91" s="19">
        <v>1.77E-2</v>
      </c>
      <c r="B91" s="19">
        <v>6.8900000000000003E-2</v>
      </c>
      <c r="C91" s="19">
        <v>1.6500000000000001E-2</v>
      </c>
    </row>
    <row r="92" spans="1:3" x14ac:dyDescent="0.25">
      <c r="A92" s="19">
        <v>2.7400000000000001E-2</v>
      </c>
      <c r="B92" s="19">
        <v>7.9600000000000004E-2</v>
      </c>
      <c r="C92" s="19">
        <v>2.2200000000000001E-2</v>
      </c>
    </row>
    <row r="93" spans="1:3" x14ac:dyDescent="0.25">
      <c r="A93" s="19">
        <v>2.1999999999999999E-2</v>
      </c>
      <c r="B93" s="19">
        <v>7.4399999999999994E-2</v>
      </c>
      <c r="C93" s="19">
        <v>2.1399999999999999E-2</v>
      </c>
    </row>
    <row r="94" spans="1:3" x14ac:dyDescent="0.25">
      <c r="A94" s="19">
        <v>0.02</v>
      </c>
      <c r="B94" s="19">
        <v>4.5199999999999997E-2</v>
      </c>
      <c r="C94" s="19">
        <v>4.6100000000000002E-2</v>
      </c>
    </row>
    <row r="95" spans="1:3" x14ac:dyDescent="0.25">
      <c r="A95" s="19">
        <v>1.72E-2</v>
      </c>
      <c r="B95" s="19">
        <v>8.48E-2</v>
      </c>
      <c r="C95" s="19">
        <v>2.93E-2</v>
      </c>
    </row>
    <row r="96" spans="1:3" x14ac:dyDescent="0.25">
      <c r="A96" s="19">
        <v>2.1499999999999998E-2</v>
      </c>
      <c r="B96" s="19">
        <v>5.21E-2</v>
      </c>
      <c r="C96" s="19">
        <v>1.7299999999999999E-2</v>
      </c>
    </row>
    <row r="97" spans="1:3" x14ac:dyDescent="0.25">
      <c r="A97" s="19">
        <v>1.6299999999999999E-2</v>
      </c>
      <c r="B97" s="19">
        <v>4.8399999999999999E-2</v>
      </c>
      <c r="C97" s="19">
        <v>1.37E-2</v>
      </c>
    </row>
    <row r="98" spans="1:3" x14ac:dyDescent="0.25">
      <c r="A98" s="19">
        <v>3.0599999999999999E-2</v>
      </c>
      <c r="B98" s="19">
        <v>6.2300000000000001E-2</v>
      </c>
      <c r="C98" s="19">
        <v>2.9399999999999999E-2</v>
      </c>
    </row>
    <row r="99" spans="1:3" x14ac:dyDescent="0.25">
      <c r="A99" s="19">
        <v>3.4500000000000003E-2</v>
      </c>
      <c r="B99" s="19">
        <v>5.8200000000000002E-2</v>
      </c>
      <c r="C99" s="19">
        <v>2.92E-2</v>
      </c>
    </row>
    <row r="100" spans="1:3" x14ac:dyDescent="0.25">
      <c r="A100" s="19">
        <v>1.8200000000000001E-2</v>
      </c>
      <c r="B100" s="19">
        <v>7.7600000000000002E-2</v>
      </c>
      <c r="C100" s="19">
        <v>1.55E-2</v>
      </c>
    </row>
    <row r="101" spans="1:3" x14ac:dyDescent="0.25">
      <c r="A101" s="19">
        <v>1.5699999999999999E-2</v>
      </c>
      <c r="B101" s="19">
        <v>3.7400000000000003E-2</v>
      </c>
      <c r="C101" s="19">
        <v>1.6500000000000001E-2</v>
      </c>
    </row>
    <row r="102" spans="1:3" x14ac:dyDescent="0.25">
      <c r="A102" s="19">
        <v>2.5899999999999999E-2</v>
      </c>
      <c r="B102" s="19">
        <v>6.3799999999999996E-2</v>
      </c>
      <c r="C102" s="19">
        <v>3.2899999999999999E-2</v>
      </c>
    </row>
    <row r="103" spans="1:3" x14ac:dyDescent="0.25">
      <c r="A103" s="19">
        <v>1.6E-2</v>
      </c>
      <c r="B103" s="19">
        <v>8.4699999999999998E-2</v>
      </c>
      <c r="C103" s="19">
        <v>3.2099999999999997E-2</v>
      </c>
    </row>
    <row r="104" spans="1:3" x14ac:dyDescent="0.25">
      <c r="A104" s="19">
        <v>4.1399999999999999E-2</v>
      </c>
      <c r="B104" s="19">
        <v>4.5100000000000001E-2</v>
      </c>
      <c r="C104" s="19">
        <v>2.2499999999999999E-2</v>
      </c>
    </row>
    <row r="105" spans="1:3" x14ac:dyDescent="0.25">
      <c r="A105" s="19">
        <v>3.3700000000000001E-2</v>
      </c>
      <c r="B105" s="19">
        <v>6.6799999999999998E-2</v>
      </c>
      <c r="C105" s="19">
        <v>3.5099999999999999E-2</v>
      </c>
    </row>
    <row r="106" spans="1:3" x14ac:dyDescent="0.25">
      <c r="A106" s="19">
        <v>1.8599999999999998E-2</v>
      </c>
      <c r="B106" s="19">
        <v>6.7699999999999996E-2</v>
      </c>
      <c r="C106" s="19">
        <v>3.78E-2</v>
      </c>
    </row>
    <row r="107" spans="1:3" x14ac:dyDescent="0.25">
      <c r="A107" s="19">
        <v>1.61E-2</v>
      </c>
      <c r="B107" s="19">
        <v>4.9200000000000001E-2</v>
      </c>
      <c r="C107" s="19">
        <v>1.9599999999999999E-2</v>
      </c>
    </row>
    <row r="108" spans="1:3" x14ac:dyDescent="0.25">
      <c r="A108" s="19">
        <v>1.7600000000000001E-2</v>
      </c>
      <c r="B108" s="19">
        <v>6.6699999999999995E-2</v>
      </c>
      <c r="C108" s="19">
        <v>4.6800000000000001E-2</v>
      </c>
    </row>
    <row r="109" spans="1:3" x14ac:dyDescent="0.25">
      <c r="A109" s="19">
        <v>1.6400000000000001E-2</v>
      </c>
      <c r="B109" s="19">
        <v>3.5400000000000001E-2</v>
      </c>
      <c r="C109" s="19">
        <v>1.66E-2</v>
      </c>
    </row>
    <row r="110" spans="1:3" x14ac:dyDescent="0.25">
      <c r="A110" s="19">
        <v>1.9699999999999999E-2</v>
      </c>
      <c r="B110" s="19">
        <v>6.5299999999999997E-2</v>
      </c>
      <c r="C110" s="19">
        <v>2.3199999999999998E-2</v>
      </c>
    </row>
    <row r="111" spans="1:3" x14ac:dyDescent="0.25">
      <c r="A111" s="19">
        <v>2.5100000000000001E-2</v>
      </c>
      <c r="B111" s="19">
        <v>0.11899999999999999</v>
      </c>
      <c r="C111" s="19">
        <v>2.1700000000000001E-2</v>
      </c>
    </row>
    <row r="112" spans="1:3" x14ac:dyDescent="0.25">
      <c r="A112" s="19">
        <v>3.4500000000000003E-2</v>
      </c>
      <c r="B112" s="19">
        <v>0.14860000000000001</v>
      </c>
      <c r="C112" s="19">
        <v>0.15340000000000001</v>
      </c>
    </row>
    <row r="113" spans="1:3" x14ac:dyDescent="0.25">
      <c r="A113" s="19">
        <v>3.1699999999999999E-2</v>
      </c>
      <c r="B113" s="19">
        <v>0.11269999999999999</v>
      </c>
      <c r="C113" s="19">
        <v>0.03</v>
      </c>
    </row>
    <row r="114" spans="1:3" x14ac:dyDescent="0.25">
      <c r="A114" s="19">
        <v>2.3599999999999999E-2</v>
      </c>
      <c r="B114" s="19">
        <v>0.1421</v>
      </c>
      <c r="C114" s="19">
        <v>2.9499999999999998E-2</v>
      </c>
    </row>
    <row r="115" spans="1:3" x14ac:dyDescent="0.25">
      <c r="A115" s="19">
        <v>2.7900000000000001E-2</v>
      </c>
      <c r="B115" s="19">
        <v>0.1169</v>
      </c>
      <c r="C115" s="19">
        <v>8.72E-2</v>
      </c>
    </row>
    <row r="116" spans="1:3" x14ac:dyDescent="0.25">
      <c r="A116" s="19">
        <v>2.6599999999999999E-2</v>
      </c>
      <c r="B116" s="19">
        <v>7.2099999999999997E-2</v>
      </c>
      <c r="C116" s="19">
        <v>2.76E-2</v>
      </c>
    </row>
    <row r="117" spans="1:3" x14ac:dyDescent="0.25">
      <c r="A117" s="19">
        <v>2.5499999999999998E-2</v>
      </c>
      <c r="B117" s="19">
        <v>3.8199999999999998E-2</v>
      </c>
      <c r="C117" s="19">
        <v>4.3499999999999997E-2</v>
      </c>
    </row>
    <row r="118" spans="1:3" x14ac:dyDescent="0.25">
      <c r="A118" s="19">
        <v>3.4200000000000001E-2</v>
      </c>
      <c r="B118" s="19">
        <v>0.13550000000000001</v>
      </c>
      <c r="C118" s="19">
        <v>0.1447</v>
      </c>
    </row>
    <row r="119" spans="1:3" x14ac:dyDescent="0.25">
      <c r="A119" s="19">
        <v>2.7300000000000001E-2</v>
      </c>
      <c r="B119" s="19">
        <v>0.16650000000000001</v>
      </c>
      <c r="C119" s="19">
        <v>3.1399999999999997E-2</v>
      </c>
    </row>
    <row r="120" spans="1:3" x14ac:dyDescent="0.25">
      <c r="A120" s="19">
        <v>2.7199999999999998E-2</v>
      </c>
      <c r="B120" s="19">
        <v>6.7900000000000002E-2</v>
      </c>
      <c r="C120" s="19">
        <v>3.8399999999999997E-2</v>
      </c>
    </row>
    <row r="121" spans="1:3" x14ac:dyDescent="0.25">
      <c r="A121" s="19">
        <v>3.2300000000000002E-2</v>
      </c>
      <c r="B121" s="19">
        <v>6.5299999999999997E-2</v>
      </c>
      <c r="C121" s="19">
        <v>4.07E-2</v>
      </c>
    </row>
    <row r="122" spans="1:3" x14ac:dyDescent="0.25">
      <c r="A122" s="19">
        <v>3.1399999999999997E-2</v>
      </c>
      <c r="B122" s="19">
        <v>0.11890000000000001</v>
      </c>
      <c r="C122" s="19">
        <v>3.1300000000000001E-2</v>
      </c>
    </row>
    <row r="123" spans="1:3" x14ac:dyDescent="0.25">
      <c r="A123" s="19">
        <v>3.6200000000000003E-2</v>
      </c>
      <c r="B123" s="19">
        <v>0.1113</v>
      </c>
      <c r="C123" s="19">
        <v>3.3700000000000001E-2</v>
      </c>
    </row>
    <row r="124" spans="1:3" x14ac:dyDescent="0.25">
      <c r="A124" s="19">
        <v>4.48E-2</v>
      </c>
      <c r="B124" s="19">
        <v>8.0299999999999996E-2</v>
      </c>
      <c r="C124" s="19">
        <v>5.2900000000000003E-2</v>
      </c>
    </row>
    <row r="125" spans="1:3" x14ac:dyDescent="0.25">
      <c r="A125" s="19">
        <v>7.5200000000000003E-2</v>
      </c>
      <c r="B125" s="19">
        <v>0.11070000000000001</v>
      </c>
      <c r="C125" s="19">
        <v>6.6699999999999995E-2</v>
      </c>
    </row>
    <row r="126" spans="1:3" x14ac:dyDescent="0.25">
      <c r="A126" s="19">
        <v>6.0699999999999997E-2</v>
      </c>
      <c r="B126" s="19">
        <v>0.14369999999999999</v>
      </c>
      <c r="C126" s="19">
        <v>6.0600000000000001E-2</v>
      </c>
    </row>
    <row r="127" spans="1:3" x14ac:dyDescent="0.25">
      <c r="A127" s="19">
        <v>3.7699999999999997E-2</v>
      </c>
      <c r="B127" s="19">
        <v>7.4200000000000002E-2</v>
      </c>
      <c r="C127" s="19">
        <v>5.8400000000000001E-2</v>
      </c>
    </row>
    <row r="128" spans="1:3" x14ac:dyDescent="0.25">
      <c r="A128" s="19">
        <v>4.7100000000000003E-2</v>
      </c>
      <c r="B128" s="19">
        <v>9.64E-2</v>
      </c>
      <c r="C128" s="19">
        <v>6.3100000000000003E-2</v>
      </c>
    </row>
    <row r="129" spans="1:3" x14ac:dyDescent="0.25">
      <c r="A129" s="19">
        <v>4.4200000000000003E-2</v>
      </c>
      <c r="B129" s="19">
        <v>3.3300000000000003E-2</v>
      </c>
      <c r="C129" s="19">
        <v>4.2999999999999997E-2</v>
      </c>
    </row>
    <row r="130" spans="1:3" x14ac:dyDescent="0.25">
      <c r="A130" s="19">
        <v>6.0100000000000001E-2</v>
      </c>
      <c r="B130" s="19">
        <v>7.7600000000000002E-2</v>
      </c>
      <c r="C130" s="19">
        <v>0.1033</v>
      </c>
    </row>
    <row r="131" spans="1:3" x14ac:dyDescent="0.25">
      <c r="A131" s="19">
        <v>7.7700000000000005E-2</v>
      </c>
      <c r="B131" s="19">
        <v>8.2500000000000004E-2</v>
      </c>
      <c r="C131" s="19">
        <v>9.9299999999999999E-2</v>
      </c>
    </row>
    <row r="132" spans="1:3" x14ac:dyDescent="0.25">
      <c r="A132" s="19">
        <v>4.2299999999999997E-2</v>
      </c>
      <c r="B132" s="19">
        <v>6.2E-2</v>
      </c>
      <c r="C132" s="19">
        <v>5.5300000000000002E-2</v>
      </c>
    </row>
    <row r="133" spans="1:3" x14ac:dyDescent="0.25">
      <c r="A133" s="19">
        <v>7.2599999999999998E-2</v>
      </c>
      <c r="B133" s="19">
        <v>7.0599999999999996E-2</v>
      </c>
      <c r="C133" s="19">
        <v>8.3799999999999999E-2</v>
      </c>
    </row>
    <row r="134" spans="1:3" x14ac:dyDescent="0.25">
      <c r="A134" s="19">
        <v>4.0500000000000001E-2</v>
      </c>
      <c r="B134" s="19">
        <v>4.7800000000000002E-2</v>
      </c>
      <c r="C134" s="19">
        <v>5.4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workbookViewId="0">
      <selection activeCell="R13" sqref="R13"/>
    </sheetView>
  </sheetViews>
  <sheetFormatPr defaultColWidth="11.42578125" defaultRowHeight="15" x14ac:dyDescent="0.25"/>
  <sheetData>
    <row r="1" spans="1:29" x14ac:dyDescent="0.25">
      <c r="A1" s="20" t="s">
        <v>46</v>
      </c>
      <c r="B1" s="20"/>
      <c r="C1" s="20"/>
      <c r="D1" s="20"/>
      <c r="E1" s="20"/>
      <c r="F1" s="20"/>
      <c r="G1" s="20"/>
      <c r="H1" s="20"/>
      <c r="I1" s="20"/>
      <c r="J1" s="18"/>
      <c r="K1" s="21" t="s">
        <v>47</v>
      </c>
      <c r="L1" s="21"/>
      <c r="M1" s="21"/>
      <c r="N1" s="21"/>
      <c r="O1" s="21"/>
      <c r="P1" s="21"/>
      <c r="Q1" s="21"/>
      <c r="R1" s="21"/>
      <c r="S1" s="21"/>
      <c r="U1" s="21" t="s">
        <v>48</v>
      </c>
      <c r="V1" s="21"/>
      <c r="W1" s="21"/>
      <c r="X1" s="21"/>
      <c r="Y1" s="21"/>
      <c r="Z1" s="21"/>
      <c r="AA1" s="21"/>
      <c r="AB1" s="21"/>
      <c r="AC1" s="21"/>
    </row>
    <row r="2" spans="1:29" x14ac:dyDescent="0.25">
      <c r="A2" s="13" t="s">
        <v>10</v>
      </c>
      <c r="B2" s="13" t="s">
        <v>11</v>
      </c>
      <c r="C2" s="13" t="s">
        <v>12</v>
      </c>
      <c r="D2" s="13" t="s">
        <v>13</v>
      </c>
      <c r="E2" s="13" t="s">
        <v>14</v>
      </c>
      <c r="F2" s="13" t="s">
        <v>15</v>
      </c>
      <c r="G2" s="13" t="s">
        <v>16</v>
      </c>
      <c r="H2" s="13" t="s">
        <v>17</v>
      </c>
      <c r="I2" s="13" t="s">
        <v>45</v>
      </c>
      <c r="J2" s="10"/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3" t="s">
        <v>17</v>
      </c>
      <c r="S2" s="13" t="s">
        <v>45</v>
      </c>
      <c r="U2" s="13" t="s">
        <v>10</v>
      </c>
      <c r="V2" s="13" t="s">
        <v>11</v>
      </c>
      <c r="W2" s="13" t="s">
        <v>12</v>
      </c>
      <c r="X2" s="13" t="s">
        <v>13</v>
      </c>
      <c r="Y2" s="13" t="s">
        <v>14</v>
      </c>
      <c r="Z2" s="13" t="s">
        <v>15</v>
      </c>
      <c r="AA2" s="13" t="s">
        <v>16</v>
      </c>
      <c r="AB2" s="13" t="s">
        <v>17</v>
      </c>
      <c r="AC2" s="13" t="s">
        <v>45</v>
      </c>
    </row>
    <row r="3" spans="1:29" x14ac:dyDescent="0.25">
      <c r="A3" s="19">
        <v>2.4199999999999999E-2</v>
      </c>
      <c r="B3" s="19">
        <v>2.8400000000000002E-2</v>
      </c>
      <c r="C3" s="19">
        <v>2.9399999999999999E-2</v>
      </c>
      <c r="D3" s="19">
        <v>4.65E-2</v>
      </c>
      <c r="E3" s="19">
        <v>8.1699999999999995E-2</v>
      </c>
      <c r="F3" s="19">
        <v>7.6200000000000004E-2</v>
      </c>
      <c r="G3" s="19">
        <v>0.16950000000000001</v>
      </c>
      <c r="H3" s="19">
        <v>0.24399999999999999</v>
      </c>
      <c r="I3" s="19">
        <v>0.18959999999999999</v>
      </c>
      <c r="J3" s="10"/>
      <c r="K3" s="19">
        <v>2.8400000000000002E-2</v>
      </c>
      <c r="L3" s="19">
        <v>3.2500000000000001E-2</v>
      </c>
      <c r="M3" s="19">
        <v>3.5700000000000003E-2</v>
      </c>
      <c r="N3" s="19">
        <v>8.8599999999999998E-2</v>
      </c>
      <c r="O3" s="19">
        <v>3.5900000000000001E-2</v>
      </c>
      <c r="P3" s="19">
        <v>7.6799999999999993E-2</v>
      </c>
      <c r="Q3" s="19">
        <v>8.7400000000000005E-2</v>
      </c>
      <c r="R3" s="19">
        <v>5.2699999999999997E-2</v>
      </c>
      <c r="S3" s="19">
        <v>0.16769999999999999</v>
      </c>
      <c r="U3" s="19">
        <v>1.7500000000000002E-2</v>
      </c>
      <c r="V3" s="19">
        <v>1.9400000000000001E-2</v>
      </c>
      <c r="W3" s="19">
        <v>2.1100000000000001E-2</v>
      </c>
      <c r="X3" s="19">
        <v>2.7300000000000001E-2</v>
      </c>
      <c r="Y3" s="19">
        <v>6.3200000000000006E-2</v>
      </c>
      <c r="Z3" s="19">
        <v>3.7499999999999999E-2</v>
      </c>
      <c r="AA3" s="19">
        <v>0.12189999999999999</v>
      </c>
      <c r="AB3" s="19">
        <v>0.10920000000000001</v>
      </c>
      <c r="AC3" s="19">
        <v>0.12330000000000001</v>
      </c>
    </row>
    <row r="4" spans="1:29" x14ac:dyDescent="0.25">
      <c r="A4" s="19">
        <v>4.2700000000000002E-2</v>
      </c>
      <c r="B4" s="19">
        <v>6.93E-2</v>
      </c>
      <c r="C4" s="19">
        <v>3.3399999999999999E-2</v>
      </c>
      <c r="D4" s="19">
        <v>4.2299999999999997E-2</v>
      </c>
      <c r="E4" s="19">
        <v>4.24E-2</v>
      </c>
      <c r="F4" s="19">
        <v>0.1197</v>
      </c>
      <c r="G4" s="19">
        <v>0.36770000000000003</v>
      </c>
      <c r="H4" s="19">
        <v>0.17960000000000001</v>
      </c>
      <c r="I4" s="19">
        <v>0.83260000000000001</v>
      </c>
      <c r="J4" s="10"/>
      <c r="K4" s="19">
        <v>5.0500000000000003E-2</v>
      </c>
      <c r="L4" s="19">
        <v>6.7599999999999993E-2</v>
      </c>
      <c r="M4" s="19">
        <v>4.6399999999999997E-2</v>
      </c>
      <c r="N4" s="19">
        <v>3.5700000000000003E-2</v>
      </c>
      <c r="O4" s="19">
        <v>5.2900000000000003E-2</v>
      </c>
      <c r="P4" s="19">
        <v>5.4100000000000002E-2</v>
      </c>
      <c r="Q4" s="19">
        <v>6.1899999999999997E-2</v>
      </c>
      <c r="R4" s="19">
        <v>0.1026</v>
      </c>
      <c r="S4" s="19">
        <v>0.15390000000000001</v>
      </c>
      <c r="U4" s="19">
        <v>5.16E-2</v>
      </c>
      <c r="V4" s="19">
        <v>4.4200000000000003E-2</v>
      </c>
      <c r="W4" s="19">
        <v>2.2100000000000002E-2</v>
      </c>
      <c r="X4" s="19">
        <v>3.5799999999999998E-2</v>
      </c>
      <c r="Y4" s="19">
        <v>3.6700000000000003E-2</v>
      </c>
      <c r="Z4" s="19">
        <v>3.6799999999999999E-2</v>
      </c>
      <c r="AA4" s="19">
        <v>3.0599999999999999E-2</v>
      </c>
      <c r="AB4" s="19">
        <v>5.6500000000000002E-2</v>
      </c>
      <c r="AC4" s="19">
        <v>9.1499999999999998E-2</v>
      </c>
    </row>
    <row r="5" spans="1:29" x14ac:dyDescent="0.25">
      <c r="A5" s="19">
        <v>3.0300000000000001E-2</v>
      </c>
      <c r="B5" s="19">
        <v>3.4200000000000001E-2</v>
      </c>
      <c r="C5" s="19">
        <v>3.9E-2</v>
      </c>
      <c r="D5" s="19">
        <v>3.9199999999999999E-2</v>
      </c>
      <c r="E5" s="19">
        <v>0.17780000000000001</v>
      </c>
      <c r="F5" s="19">
        <v>8.5000000000000006E-2</v>
      </c>
      <c r="G5" s="19">
        <v>0.38400000000000001</v>
      </c>
      <c r="H5" s="19">
        <v>0.40489999999999998</v>
      </c>
      <c r="I5" s="19">
        <v>2.0270000000000001</v>
      </c>
      <c r="J5" s="10"/>
      <c r="K5" s="19">
        <v>6.0499999999999998E-2</v>
      </c>
      <c r="L5" s="19">
        <v>2.4E-2</v>
      </c>
      <c r="M5" s="19">
        <v>3.56E-2</v>
      </c>
      <c r="N5" s="19">
        <v>6.4699999999999994E-2</v>
      </c>
      <c r="O5" s="19">
        <v>3.2099999999999997E-2</v>
      </c>
      <c r="P5" s="19">
        <v>0.1179</v>
      </c>
      <c r="Q5" s="19">
        <v>4.3900000000000002E-2</v>
      </c>
      <c r="R5" s="19">
        <v>0.1176</v>
      </c>
      <c r="S5" s="19">
        <v>9.06E-2</v>
      </c>
      <c r="U5" s="19">
        <v>2.7099999999999999E-2</v>
      </c>
      <c r="V5" s="19">
        <v>2.2499999999999999E-2</v>
      </c>
      <c r="W5" s="19">
        <v>3.6400000000000002E-2</v>
      </c>
      <c r="X5" s="19">
        <v>2.7199999999999998E-2</v>
      </c>
      <c r="Y5" s="19">
        <v>3.6799999999999999E-2</v>
      </c>
      <c r="Z5" s="19">
        <v>0.2354</v>
      </c>
      <c r="AA5" s="19">
        <v>5.1499999999999997E-2</v>
      </c>
      <c r="AB5" s="19">
        <v>0.1094</v>
      </c>
      <c r="AC5" s="19">
        <v>0.1079</v>
      </c>
    </row>
    <row r="6" spans="1:29" x14ac:dyDescent="0.25">
      <c r="A6" s="19">
        <v>7.17E-2</v>
      </c>
      <c r="B6" s="19">
        <v>2.7400000000000001E-2</v>
      </c>
      <c r="C6" s="19">
        <v>2.8799999999999999E-2</v>
      </c>
      <c r="D6" s="19">
        <v>4.2700000000000002E-2</v>
      </c>
      <c r="E6" s="19">
        <v>0.18559999999999999</v>
      </c>
      <c r="F6" s="19">
        <v>0.64639999999999997</v>
      </c>
      <c r="G6" s="19">
        <v>0.26490000000000002</v>
      </c>
      <c r="H6" s="19">
        <v>0.48870000000000002</v>
      </c>
      <c r="I6" s="19">
        <v>0.79249999999999998</v>
      </c>
      <c r="J6" s="10"/>
      <c r="K6" s="19">
        <v>9.74E-2</v>
      </c>
      <c r="L6" s="19">
        <v>5.0299999999999997E-2</v>
      </c>
      <c r="M6" s="19">
        <v>3.56E-2</v>
      </c>
      <c r="N6" s="19">
        <v>9.9900000000000003E-2</v>
      </c>
      <c r="O6" s="19">
        <v>0.1012</v>
      </c>
      <c r="P6" s="19">
        <v>2.81E-2</v>
      </c>
      <c r="Q6" s="19">
        <v>9.5100000000000004E-2</v>
      </c>
      <c r="R6" s="19">
        <v>6.13E-2</v>
      </c>
      <c r="S6" s="19">
        <v>0.18260000000000001</v>
      </c>
      <c r="U6" s="19">
        <v>4.2599999999999999E-2</v>
      </c>
      <c r="V6" s="19">
        <v>2.87E-2</v>
      </c>
      <c r="W6" s="19">
        <v>2.0500000000000001E-2</v>
      </c>
      <c r="X6" s="19">
        <v>2.4500000000000001E-2</v>
      </c>
      <c r="Y6" s="19">
        <v>5.6000000000000001E-2</v>
      </c>
      <c r="Z6" s="19">
        <v>9.7000000000000003E-2</v>
      </c>
      <c r="AA6" s="19">
        <v>9.4500000000000001E-2</v>
      </c>
      <c r="AB6" s="19">
        <v>2.52E-2</v>
      </c>
      <c r="AC6" s="19">
        <v>8.8599999999999998E-2</v>
      </c>
    </row>
    <row r="7" spans="1:29" x14ac:dyDescent="0.25">
      <c r="A7" s="19">
        <v>4.2900000000000001E-2</v>
      </c>
      <c r="B7" s="19">
        <v>3.9100000000000003E-2</v>
      </c>
      <c r="C7" s="19">
        <v>2.6700000000000002E-2</v>
      </c>
      <c r="D7" s="19">
        <v>0.22570000000000001</v>
      </c>
      <c r="E7" s="19">
        <v>6.1499999999999999E-2</v>
      </c>
      <c r="F7" s="19">
        <v>6.8900000000000003E-2</v>
      </c>
      <c r="G7" s="19">
        <v>0.1575</v>
      </c>
      <c r="H7" s="19">
        <v>0.18</v>
      </c>
      <c r="I7" s="19">
        <v>0.15290000000000001</v>
      </c>
      <c r="J7" s="10"/>
      <c r="K7" s="19">
        <v>3.3599999999999998E-2</v>
      </c>
      <c r="L7" s="19">
        <v>5.91E-2</v>
      </c>
      <c r="M7" s="19">
        <v>6.2700000000000006E-2</v>
      </c>
      <c r="N7" s="19">
        <v>3.8699999999999998E-2</v>
      </c>
      <c r="O7" s="19">
        <v>4.2999999999999997E-2</v>
      </c>
      <c r="P7" s="19">
        <v>8.4699999999999998E-2</v>
      </c>
      <c r="Q7" s="19">
        <v>6.6100000000000006E-2</v>
      </c>
      <c r="R7" s="19">
        <v>0.1331</v>
      </c>
      <c r="S7" s="19">
        <v>6.1800000000000001E-2</v>
      </c>
      <c r="U7" s="19">
        <v>3.8300000000000001E-2</v>
      </c>
      <c r="V7" s="19">
        <v>3.0499999999999999E-2</v>
      </c>
      <c r="W7" s="19">
        <v>4.41E-2</v>
      </c>
      <c r="X7" s="19">
        <v>4.9799999999999997E-2</v>
      </c>
      <c r="Y7" s="19">
        <v>5.7700000000000001E-2</v>
      </c>
      <c r="Z7" s="19">
        <v>0.4521</v>
      </c>
      <c r="AA7" s="19">
        <v>3.3500000000000002E-2</v>
      </c>
      <c r="AB7" s="19">
        <v>0.13159999999999999</v>
      </c>
      <c r="AC7" s="19">
        <v>0.1552</v>
      </c>
    </row>
    <row r="8" spans="1:29" x14ac:dyDescent="0.25">
      <c r="A8" s="19">
        <v>3.56E-2</v>
      </c>
      <c r="B8" s="19">
        <v>2.53E-2</v>
      </c>
      <c r="C8" s="19">
        <v>3.4500000000000003E-2</v>
      </c>
      <c r="D8" s="19">
        <v>1.9599999999999999E-2</v>
      </c>
      <c r="E8" s="19">
        <v>4.5600000000000002E-2</v>
      </c>
      <c r="F8" s="19">
        <v>0.34039999999999998</v>
      </c>
      <c r="G8" s="19">
        <v>1.647</v>
      </c>
      <c r="H8" s="19">
        <v>0.19289999999999999</v>
      </c>
      <c r="I8" s="19">
        <v>0.87060000000000004</v>
      </c>
      <c r="J8" s="10"/>
      <c r="K8" s="19">
        <v>7.5899999999999995E-2</v>
      </c>
      <c r="L8" s="19">
        <v>0.21060000000000001</v>
      </c>
      <c r="M8" s="19">
        <v>4.9000000000000002E-2</v>
      </c>
      <c r="N8" s="19">
        <v>6.2E-2</v>
      </c>
      <c r="O8" s="19">
        <v>0.1201</v>
      </c>
      <c r="P8" s="19">
        <v>9.9500000000000005E-2</v>
      </c>
      <c r="Q8" s="19">
        <v>8.1600000000000006E-2</v>
      </c>
      <c r="R8" s="19">
        <v>2.3699999999999999E-2</v>
      </c>
      <c r="S8" s="19">
        <v>7.3599999999999999E-2</v>
      </c>
      <c r="U8" s="19">
        <v>0.02</v>
      </c>
      <c r="V8" s="19">
        <v>2.5700000000000001E-2</v>
      </c>
      <c r="W8" s="19">
        <v>2.3800000000000002E-2</v>
      </c>
      <c r="X8" s="19">
        <v>9.1600000000000001E-2</v>
      </c>
      <c r="Y8" s="19">
        <v>3.6700000000000003E-2</v>
      </c>
      <c r="Z8" s="19">
        <v>5.8000000000000003E-2</v>
      </c>
      <c r="AA8" s="19">
        <v>0.24060000000000001</v>
      </c>
      <c r="AB8" s="19">
        <v>0.05</v>
      </c>
      <c r="AC8" s="19">
        <v>0.42909999999999998</v>
      </c>
    </row>
    <row r="9" spans="1:29" x14ac:dyDescent="0.25">
      <c r="A9" s="19">
        <v>7.1999999999999995E-2</v>
      </c>
      <c r="B9" s="19">
        <v>1.7999999999999999E-2</v>
      </c>
      <c r="C9" s="19">
        <v>1.77E-2</v>
      </c>
      <c r="D9" s="19">
        <v>5.1200000000000002E-2</v>
      </c>
      <c r="E9" s="19">
        <v>3.15E-2</v>
      </c>
      <c r="F9" s="19">
        <v>0.17760000000000001</v>
      </c>
      <c r="G9" s="19">
        <v>0.28920000000000001</v>
      </c>
      <c r="H9" s="19">
        <v>0.4032</v>
      </c>
      <c r="I9" s="19">
        <v>0.79949999999999999</v>
      </c>
      <c r="J9" s="10"/>
      <c r="K9" s="19">
        <v>0.1106</v>
      </c>
      <c r="L9" s="19">
        <v>7.9600000000000004E-2</v>
      </c>
      <c r="M9" s="19">
        <v>6.8900000000000003E-2</v>
      </c>
      <c r="N9" s="19">
        <v>0.128</v>
      </c>
      <c r="O9" s="19">
        <v>3.5799999999999998E-2</v>
      </c>
      <c r="P9" s="19">
        <v>8.6699999999999999E-2</v>
      </c>
      <c r="Q9" s="19">
        <v>9.9400000000000002E-2</v>
      </c>
      <c r="R9" s="19">
        <v>9.7799999999999998E-2</v>
      </c>
      <c r="S9" s="19">
        <v>0.1709</v>
      </c>
      <c r="U9" s="19">
        <v>4.9500000000000002E-2</v>
      </c>
      <c r="V9" s="19">
        <v>1.7999999999999999E-2</v>
      </c>
      <c r="W9" s="19">
        <v>1.6500000000000001E-2</v>
      </c>
      <c r="X9" s="19">
        <v>4.9000000000000002E-2</v>
      </c>
      <c r="Y9" s="19">
        <v>3.2500000000000001E-2</v>
      </c>
      <c r="Z9" s="19">
        <v>8.9700000000000002E-2</v>
      </c>
      <c r="AA9" s="19">
        <v>0.12909999999999999</v>
      </c>
      <c r="AB9" s="19">
        <v>4.7600000000000003E-2</v>
      </c>
      <c r="AC9" s="19">
        <v>0.1527</v>
      </c>
    </row>
    <row r="10" spans="1:29" x14ac:dyDescent="0.25">
      <c r="A10" s="19">
        <v>2.0500000000000001E-2</v>
      </c>
      <c r="B10" s="19">
        <v>2.6800000000000001E-2</v>
      </c>
      <c r="C10" s="19">
        <v>2.7400000000000001E-2</v>
      </c>
      <c r="D10" s="19">
        <v>5.3100000000000001E-2</v>
      </c>
      <c r="E10" s="19">
        <v>3.15E-2</v>
      </c>
      <c r="F10" s="19">
        <v>8.6300000000000002E-2</v>
      </c>
      <c r="G10" s="19">
        <v>0.53369999999999995</v>
      </c>
      <c r="H10" s="19">
        <v>0.63029999999999997</v>
      </c>
      <c r="I10" s="19">
        <v>0.63859999999999995</v>
      </c>
      <c r="J10" s="10"/>
      <c r="K10" s="19">
        <v>2.6599999999999999E-2</v>
      </c>
      <c r="L10" s="19">
        <v>5.4899999999999997E-2</v>
      </c>
      <c r="M10" s="19">
        <v>7.9600000000000004E-2</v>
      </c>
      <c r="N10" s="19">
        <v>7.5600000000000001E-2</v>
      </c>
      <c r="O10" s="19">
        <v>0.49669999999999997</v>
      </c>
      <c r="P10" s="19">
        <v>0.1305</v>
      </c>
      <c r="Q10" s="19">
        <v>4.0899999999999999E-2</v>
      </c>
      <c r="R10" s="19">
        <v>3.8699999999999998E-2</v>
      </c>
      <c r="S10" s="19">
        <v>0.11749999999999999</v>
      </c>
      <c r="U10" s="19">
        <v>1.89E-2</v>
      </c>
      <c r="V10" s="19">
        <v>2.1600000000000001E-2</v>
      </c>
      <c r="W10" s="19">
        <v>2.2200000000000001E-2</v>
      </c>
      <c r="X10" s="19">
        <v>4.2599999999999999E-2</v>
      </c>
      <c r="Y10" s="19">
        <v>3.6600000000000001E-2</v>
      </c>
      <c r="Z10" s="19">
        <v>3.85E-2</v>
      </c>
      <c r="AA10" s="19">
        <v>5.79E-2</v>
      </c>
      <c r="AB10" s="19">
        <v>8.0600000000000005E-2</v>
      </c>
      <c r="AC10" s="19">
        <v>0.22770000000000001</v>
      </c>
    </row>
    <row r="11" spans="1:29" x14ac:dyDescent="0.25">
      <c r="A11" s="19">
        <v>2.12E-2</v>
      </c>
      <c r="B11" s="19">
        <v>2.06E-2</v>
      </c>
      <c r="C11" s="19">
        <v>2.1999999999999999E-2</v>
      </c>
      <c r="D11" s="19">
        <v>3.7400000000000003E-2</v>
      </c>
      <c r="E11" s="19">
        <v>4.1700000000000001E-2</v>
      </c>
      <c r="F11" s="19">
        <v>0.2747</v>
      </c>
      <c r="G11" s="19">
        <v>9.0200000000000002E-2</v>
      </c>
      <c r="H11" s="19">
        <v>0.1239</v>
      </c>
      <c r="I11" s="19">
        <v>1.177</v>
      </c>
      <c r="K11" s="19">
        <v>5.1900000000000002E-2</v>
      </c>
      <c r="L11" s="19">
        <v>5.4800000000000001E-2</v>
      </c>
      <c r="M11" s="19">
        <v>7.4399999999999994E-2</v>
      </c>
      <c r="N11" s="19">
        <v>0.1086</v>
      </c>
      <c r="O11" s="19">
        <v>0.1013</v>
      </c>
      <c r="P11" s="19">
        <v>3.9899999999999998E-2</v>
      </c>
      <c r="Q11" s="19">
        <v>3.9399999999999998E-2</v>
      </c>
      <c r="R11" s="19">
        <v>4.58E-2</v>
      </c>
      <c r="S11" s="19">
        <v>0.24479999999999999</v>
      </c>
      <c r="U11" s="19">
        <v>3.27E-2</v>
      </c>
      <c r="V11" s="19">
        <v>1.9E-2</v>
      </c>
      <c r="W11" s="19">
        <v>2.1399999999999999E-2</v>
      </c>
      <c r="X11" s="19">
        <v>4.7399999999999998E-2</v>
      </c>
      <c r="Y11" s="19">
        <v>3.0499999999999999E-2</v>
      </c>
      <c r="Z11" s="19">
        <v>5.3400000000000003E-2</v>
      </c>
      <c r="AA11" s="19">
        <v>4.6300000000000001E-2</v>
      </c>
      <c r="AB11" s="19">
        <v>2.5399999999999999E-2</v>
      </c>
      <c r="AC11" s="19">
        <v>0.21410000000000001</v>
      </c>
    </row>
    <row r="12" spans="1:29" x14ac:dyDescent="0.25">
      <c r="A12" s="19">
        <v>1.8800000000000001E-2</v>
      </c>
      <c r="B12" s="19">
        <v>2.5499999999999998E-2</v>
      </c>
      <c r="C12" s="19">
        <v>0.02</v>
      </c>
      <c r="D12" s="19">
        <v>5.5599999999999997E-2</v>
      </c>
      <c r="E12" s="19">
        <v>9.2600000000000002E-2</v>
      </c>
      <c r="F12" s="19">
        <v>0.16170000000000001</v>
      </c>
      <c r="G12" s="19">
        <v>0.1231</v>
      </c>
      <c r="H12" s="19">
        <v>5.0900000000000001E-2</v>
      </c>
      <c r="I12" s="19">
        <v>0.91839999999999999</v>
      </c>
      <c r="K12" s="19">
        <v>2.4199999999999999E-2</v>
      </c>
      <c r="L12" s="19">
        <v>6.6900000000000001E-2</v>
      </c>
      <c r="M12" s="19">
        <v>4.5199999999999997E-2</v>
      </c>
      <c r="N12" s="19">
        <v>0.15459999999999999</v>
      </c>
      <c r="O12" s="19">
        <v>7.2400000000000006E-2</v>
      </c>
      <c r="P12" s="19">
        <v>9.4799999999999995E-2</v>
      </c>
      <c r="Q12" s="19">
        <v>7.0000000000000007E-2</v>
      </c>
      <c r="R12" s="19">
        <v>4.1000000000000002E-2</v>
      </c>
      <c r="S12" s="19">
        <v>0.1149</v>
      </c>
      <c r="U12" s="19">
        <v>2.7699999999999999E-2</v>
      </c>
      <c r="V12" s="19">
        <v>7.17E-2</v>
      </c>
      <c r="W12" s="19">
        <v>4.6100000000000002E-2</v>
      </c>
      <c r="X12" s="19">
        <v>4.3499999999999997E-2</v>
      </c>
      <c r="Y12" s="19">
        <v>5.2499999999999998E-2</v>
      </c>
      <c r="Z12" s="19">
        <v>4.1700000000000001E-2</v>
      </c>
      <c r="AA12" s="19">
        <v>0.1022</v>
      </c>
      <c r="AB12" s="19">
        <v>3.2800000000000003E-2</v>
      </c>
      <c r="AC12" s="19">
        <v>8.6599999999999996E-2</v>
      </c>
    </row>
    <row r="13" spans="1:29" x14ac:dyDescent="0.25">
      <c r="A13" s="19">
        <v>1.6400000000000001E-2</v>
      </c>
      <c r="B13" s="19">
        <v>3.6400000000000002E-2</v>
      </c>
      <c r="C13" s="19">
        <v>1.72E-2</v>
      </c>
      <c r="D13" s="19">
        <v>4.5999999999999999E-2</v>
      </c>
      <c r="E13" s="19">
        <v>8.3900000000000002E-2</v>
      </c>
      <c r="F13" s="19">
        <v>0.13159999999999999</v>
      </c>
      <c r="G13" s="19">
        <v>0.2591</v>
      </c>
      <c r="H13" s="19">
        <v>0.86040000000000005</v>
      </c>
      <c r="I13" s="19">
        <v>8.3699999999999997E-2</v>
      </c>
      <c r="K13" s="19">
        <v>4.7399999999999998E-2</v>
      </c>
      <c r="L13" s="19">
        <v>8.6699999999999999E-2</v>
      </c>
      <c r="M13" s="19">
        <v>8.48E-2</v>
      </c>
      <c r="N13" s="19">
        <v>0.11509999999999999</v>
      </c>
      <c r="O13" s="19">
        <v>3.5400000000000001E-2</v>
      </c>
      <c r="P13" s="19">
        <v>5.33E-2</v>
      </c>
      <c r="Q13" s="19">
        <v>0.129</v>
      </c>
      <c r="R13" s="19">
        <v>9.5000000000000001E-2</v>
      </c>
      <c r="S13" s="19">
        <v>0.15310000000000001</v>
      </c>
      <c r="U13" s="19">
        <v>1.6199999999999999E-2</v>
      </c>
      <c r="V13" s="19">
        <v>3.8300000000000001E-2</v>
      </c>
      <c r="W13" s="19">
        <v>2.93E-2</v>
      </c>
      <c r="X13" s="19">
        <v>7.8299999999999995E-2</v>
      </c>
      <c r="Y13" s="19">
        <v>4.7100000000000003E-2</v>
      </c>
      <c r="Z13" s="19">
        <v>7.7899999999999997E-2</v>
      </c>
      <c r="AA13" s="19">
        <v>0.1033</v>
      </c>
      <c r="AB13" s="19">
        <v>4.24E-2</v>
      </c>
      <c r="AC13" s="19">
        <v>7.6999999999999999E-2</v>
      </c>
    </row>
    <row r="14" spans="1:29" x14ac:dyDescent="0.25">
      <c r="A14" s="19">
        <v>2.06E-2</v>
      </c>
      <c r="B14" s="19">
        <v>5.7299999999999997E-2</v>
      </c>
      <c r="C14" s="19">
        <v>2.1499999999999998E-2</v>
      </c>
      <c r="D14" s="19">
        <v>4.8399999999999999E-2</v>
      </c>
      <c r="E14" s="19">
        <v>9.5299999999999996E-2</v>
      </c>
      <c r="F14" s="19">
        <v>3.2199999999999999E-2</v>
      </c>
      <c r="G14" s="19">
        <v>0.57720000000000005</v>
      </c>
      <c r="H14" s="19">
        <v>0.1424</v>
      </c>
      <c r="I14" s="19">
        <v>0.16950000000000001</v>
      </c>
      <c r="K14" s="19">
        <v>2.53E-2</v>
      </c>
      <c r="L14" s="19">
        <v>3.4000000000000002E-2</v>
      </c>
      <c r="M14" s="19">
        <v>5.21E-2</v>
      </c>
      <c r="N14" s="19">
        <v>3.5700000000000003E-2</v>
      </c>
      <c r="O14" s="19">
        <v>0.06</v>
      </c>
      <c r="P14" s="19">
        <v>3.4500000000000003E-2</v>
      </c>
      <c r="Q14" s="19">
        <v>5.04E-2</v>
      </c>
      <c r="R14" s="19">
        <v>3.2300000000000002E-2</v>
      </c>
      <c r="S14" s="19">
        <v>0.1195</v>
      </c>
      <c r="U14" s="19">
        <v>1.9800000000000002E-2</v>
      </c>
      <c r="V14" s="19">
        <v>1.8800000000000001E-2</v>
      </c>
      <c r="W14" s="19">
        <v>1.7299999999999999E-2</v>
      </c>
      <c r="X14" s="19">
        <v>2.5000000000000001E-2</v>
      </c>
      <c r="Y14" s="19">
        <v>4.3700000000000003E-2</v>
      </c>
      <c r="Z14" s="19">
        <v>3.04E-2</v>
      </c>
      <c r="AA14" s="19">
        <v>6.7299999999999999E-2</v>
      </c>
      <c r="AB14" s="19">
        <v>2.5999999999999999E-2</v>
      </c>
      <c r="AC14" s="19">
        <v>0.62590000000000001</v>
      </c>
    </row>
    <row r="15" spans="1:29" x14ac:dyDescent="0.25">
      <c r="A15" s="19">
        <v>2.3E-2</v>
      </c>
      <c r="B15" s="19">
        <v>7.2499999999999995E-2</v>
      </c>
      <c r="C15" s="19">
        <v>1.6299999999999999E-2</v>
      </c>
      <c r="D15" s="19">
        <v>4.5600000000000002E-2</v>
      </c>
      <c r="E15" s="19">
        <v>9.4500000000000001E-2</v>
      </c>
      <c r="F15" s="19">
        <v>0.18940000000000001</v>
      </c>
      <c r="G15" s="19">
        <v>0.33139999999999997</v>
      </c>
      <c r="H15" s="19">
        <v>0.3997</v>
      </c>
      <c r="I15" s="19">
        <v>9.8599999999999993E-2</v>
      </c>
      <c r="K15" s="19">
        <v>4.6600000000000003E-2</v>
      </c>
      <c r="L15" s="19">
        <v>5.3400000000000003E-2</v>
      </c>
      <c r="M15" s="19">
        <v>4.8399999999999999E-2</v>
      </c>
      <c r="N15" s="19">
        <v>0.23530000000000001</v>
      </c>
      <c r="O15" s="19">
        <v>0.15390000000000001</v>
      </c>
      <c r="P15" s="19">
        <v>6.7400000000000002E-2</v>
      </c>
      <c r="Q15" s="19">
        <v>0.13100000000000001</v>
      </c>
      <c r="R15" s="19">
        <v>6.4500000000000002E-2</v>
      </c>
      <c r="S15" s="19">
        <v>0.36840000000000001</v>
      </c>
      <c r="U15" s="19">
        <v>3.3099999999999997E-2</v>
      </c>
      <c r="V15" s="19">
        <v>2.5600000000000001E-2</v>
      </c>
      <c r="W15" s="19">
        <v>1.37E-2</v>
      </c>
      <c r="X15" s="19">
        <v>3.0499999999999999E-2</v>
      </c>
      <c r="Y15" s="19">
        <v>0.16980000000000001</v>
      </c>
      <c r="Z15" s="19">
        <v>6.3200000000000006E-2</v>
      </c>
      <c r="AA15" s="19">
        <v>9.7199999999999995E-2</v>
      </c>
      <c r="AB15" s="19">
        <v>0.10970000000000001</v>
      </c>
      <c r="AC15" s="19">
        <v>8.6400000000000005E-2</v>
      </c>
    </row>
    <row r="16" spans="1:29" x14ac:dyDescent="0.25">
      <c r="A16" s="19">
        <v>7.9399999999999998E-2</v>
      </c>
      <c r="B16" s="19">
        <v>3.1699999999999999E-2</v>
      </c>
      <c r="C16" s="19">
        <v>3.0599999999999999E-2</v>
      </c>
      <c r="D16" s="19">
        <v>4.4600000000000001E-2</v>
      </c>
      <c r="E16" s="19">
        <v>5.6300000000000003E-2</v>
      </c>
      <c r="F16" s="19">
        <v>5.6300000000000003E-2</v>
      </c>
      <c r="G16" s="19">
        <v>0.1215</v>
      </c>
      <c r="H16" s="19">
        <v>1.5649999999999999</v>
      </c>
      <c r="I16" s="19">
        <v>0.2555</v>
      </c>
      <c r="K16" s="19">
        <v>4.0899999999999999E-2</v>
      </c>
      <c r="L16" s="19">
        <v>0.2419</v>
      </c>
      <c r="M16" s="19">
        <v>6.2300000000000001E-2</v>
      </c>
      <c r="N16" s="19">
        <v>9.4899999999999998E-2</v>
      </c>
      <c r="O16" s="19">
        <v>4.2700000000000002E-2</v>
      </c>
      <c r="P16" s="19">
        <v>0.1638</v>
      </c>
      <c r="Q16" s="19">
        <v>0.13830000000000001</v>
      </c>
      <c r="R16" s="19">
        <v>8.8400000000000006E-2</v>
      </c>
      <c r="S16" s="19">
        <v>0.10979999999999999</v>
      </c>
      <c r="U16" s="19">
        <v>4.0300000000000002E-2</v>
      </c>
      <c r="V16" s="19">
        <v>1.9599999999999999E-2</v>
      </c>
      <c r="W16" s="19">
        <v>2.9399999999999999E-2</v>
      </c>
      <c r="X16" s="19">
        <v>3.3500000000000002E-2</v>
      </c>
      <c r="Y16" s="19">
        <v>0.1069</v>
      </c>
      <c r="Z16" s="19">
        <v>6.2899999999999998E-2</v>
      </c>
      <c r="AA16" s="19">
        <v>0.18859999999999999</v>
      </c>
      <c r="AB16" s="19">
        <v>0.1686</v>
      </c>
      <c r="AC16" s="19">
        <v>0.10349999999999999</v>
      </c>
    </row>
    <row r="17" spans="1:29" x14ac:dyDescent="0.25">
      <c r="A17" s="19">
        <v>2.0199999999999999E-2</v>
      </c>
      <c r="B17" s="19">
        <v>3.32E-2</v>
      </c>
      <c r="C17" s="19">
        <v>3.4500000000000003E-2</v>
      </c>
      <c r="D17" s="19">
        <v>3.7999999999999999E-2</v>
      </c>
      <c r="E17" s="19">
        <v>5.0999999999999997E-2</v>
      </c>
      <c r="F17" s="19">
        <v>4.5199999999999997E-2</v>
      </c>
      <c r="G17" s="19">
        <v>7.0800000000000002E-2</v>
      </c>
      <c r="H17" s="19">
        <v>0.18279999999999999</v>
      </c>
      <c r="I17" s="19">
        <v>0.373</v>
      </c>
      <c r="K17" s="19">
        <v>3.6999999999999998E-2</v>
      </c>
      <c r="L17" s="19">
        <v>3.7100000000000001E-2</v>
      </c>
      <c r="M17" s="19">
        <v>5.8200000000000002E-2</v>
      </c>
      <c r="N17" s="19">
        <v>0.12570000000000001</v>
      </c>
      <c r="O17" s="19">
        <v>6.0100000000000001E-2</v>
      </c>
      <c r="P17" s="19">
        <v>4.6399999999999997E-2</v>
      </c>
      <c r="Q17" s="19">
        <v>3.0599999999999999E-2</v>
      </c>
      <c r="R17" s="19">
        <v>0.1009</v>
      </c>
      <c r="S17" s="19">
        <v>0.16209999999999999</v>
      </c>
      <c r="U17" s="19">
        <v>1.7100000000000001E-2</v>
      </c>
      <c r="V17" s="19">
        <v>2.7199999999999998E-2</v>
      </c>
      <c r="W17" s="19">
        <v>2.92E-2</v>
      </c>
      <c r="X17" s="19">
        <v>3.1600000000000003E-2</v>
      </c>
      <c r="Y17" s="19">
        <v>3.5099999999999999E-2</v>
      </c>
      <c r="Z17" s="19">
        <v>4.1500000000000002E-2</v>
      </c>
      <c r="AA17" s="19">
        <v>3.9699999999999999E-2</v>
      </c>
      <c r="AB17" s="19">
        <v>0.11700000000000001</v>
      </c>
      <c r="AC17" s="19">
        <v>2.99</v>
      </c>
    </row>
    <row r="18" spans="1:29" x14ac:dyDescent="0.25">
      <c r="A18" s="19">
        <v>3.3300000000000003E-2</v>
      </c>
      <c r="B18" s="19">
        <v>6.7900000000000002E-2</v>
      </c>
      <c r="C18" s="19">
        <v>1.8200000000000001E-2</v>
      </c>
      <c r="D18" s="19">
        <v>5.4199999999999998E-2</v>
      </c>
      <c r="E18" s="19">
        <v>0.19370000000000001</v>
      </c>
      <c r="F18" s="19">
        <v>0.10009999999999999</v>
      </c>
      <c r="G18" s="19">
        <v>8.4500000000000006E-2</v>
      </c>
      <c r="H18" s="19">
        <v>9.98E-2</v>
      </c>
      <c r="I18" s="19">
        <v>0.1065</v>
      </c>
      <c r="K18" s="19">
        <v>2.8500000000000001E-2</v>
      </c>
      <c r="L18" s="19">
        <v>6.8099999999999994E-2</v>
      </c>
      <c r="M18" s="19">
        <v>7.7600000000000002E-2</v>
      </c>
      <c r="N18" s="19">
        <v>0.05</v>
      </c>
      <c r="O18" s="19">
        <v>0.1085</v>
      </c>
      <c r="P18" s="19">
        <v>5.8299999999999998E-2</v>
      </c>
      <c r="Q18" s="19">
        <v>6.2199999999999998E-2</v>
      </c>
      <c r="R18" s="19">
        <v>8.4099999999999994E-2</v>
      </c>
      <c r="S18" s="19">
        <v>4.9299999999999997E-2</v>
      </c>
      <c r="U18" s="19">
        <v>3.4799999999999998E-2</v>
      </c>
      <c r="V18" s="19">
        <v>2.9100000000000001E-2</v>
      </c>
      <c r="W18" s="19">
        <v>1.55E-2</v>
      </c>
      <c r="X18" s="19">
        <v>2.7699999999999999E-2</v>
      </c>
      <c r="Y18" s="19">
        <v>9.3399999999999997E-2</v>
      </c>
      <c r="Z18" s="19">
        <v>7.7700000000000005E-2</v>
      </c>
      <c r="AA18" s="19">
        <v>0.77480000000000004</v>
      </c>
      <c r="AB18" s="19">
        <v>6.6199999999999995E-2</v>
      </c>
      <c r="AC18" s="19">
        <v>0.05</v>
      </c>
    </row>
    <row r="19" spans="1:29" x14ac:dyDescent="0.25">
      <c r="A19" s="19">
        <v>1.9900000000000001E-2</v>
      </c>
      <c r="B19" s="19">
        <v>4.5600000000000002E-2</v>
      </c>
      <c r="C19" s="19">
        <v>1.5699999999999999E-2</v>
      </c>
      <c r="D19" s="19">
        <v>5.2699999999999997E-2</v>
      </c>
      <c r="E19" s="19">
        <v>5.7500000000000002E-2</v>
      </c>
      <c r="F19" s="19">
        <v>0.16109999999999999</v>
      </c>
      <c r="G19" s="19">
        <v>0.26029999999999998</v>
      </c>
      <c r="H19" s="19">
        <v>0.16270000000000001</v>
      </c>
      <c r="I19" s="19">
        <v>0.1404</v>
      </c>
      <c r="K19" s="19">
        <v>4.7199999999999999E-2</v>
      </c>
      <c r="L19" s="19">
        <v>0.04</v>
      </c>
      <c r="M19" s="19">
        <v>3.7400000000000003E-2</v>
      </c>
      <c r="N19" s="19">
        <v>0.09</v>
      </c>
      <c r="O19" s="19">
        <v>0.10879999999999999</v>
      </c>
      <c r="P19" s="19">
        <v>7.4399999999999994E-2</v>
      </c>
      <c r="Q19" s="19">
        <v>7.8899999999999998E-2</v>
      </c>
      <c r="R19" s="19">
        <v>9.6699999999999994E-2</v>
      </c>
      <c r="S19" s="19">
        <v>0.38080000000000003</v>
      </c>
      <c r="U19" s="19">
        <v>1.7000000000000001E-2</v>
      </c>
      <c r="V19" s="19">
        <v>3.0300000000000001E-2</v>
      </c>
      <c r="W19" s="19">
        <v>1.6500000000000001E-2</v>
      </c>
      <c r="X19" s="19">
        <v>3.4299999999999997E-2</v>
      </c>
      <c r="Y19" s="19">
        <v>3.95E-2</v>
      </c>
      <c r="Z19" s="19">
        <v>3.8300000000000001E-2</v>
      </c>
      <c r="AA19" s="19">
        <v>0.1085</v>
      </c>
      <c r="AB19" s="19">
        <v>6.5100000000000005E-2</v>
      </c>
      <c r="AC19" s="19">
        <v>7.4300000000000005E-2</v>
      </c>
    </row>
    <row r="20" spans="1:29" x14ac:dyDescent="0.25">
      <c r="A20" s="19">
        <v>3.7100000000000001E-2</v>
      </c>
      <c r="B20" s="19">
        <v>3.7600000000000001E-2</v>
      </c>
      <c r="C20" s="19">
        <v>2.5899999999999999E-2</v>
      </c>
      <c r="D20" s="19">
        <v>5.0999999999999997E-2</v>
      </c>
      <c r="E20" s="19">
        <v>0.1109</v>
      </c>
      <c r="F20" s="19">
        <v>0.127</v>
      </c>
      <c r="G20" s="19">
        <v>0.1779</v>
      </c>
      <c r="H20" s="19">
        <v>1.7130000000000001</v>
      </c>
      <c r="I20" s="19">
        <v>0.46899999999999997</v>
      </c>
      <c r="K20" s="19">
        <v>3.7100000000000001E-2</v>
      </c>
      <c r="L20" s="19">
        <v>8.6900000000000005E-2</v>
      </c>
      <c r="M20" s="19">
        <v>6.3799999999999996E-2</v>
      </c>
      <c r="N20" s="19">
        <v>8.8499999999999995E-2</v>
      </c>
      <c r="O20" s="19">
        <v>8.7599999999999997E-2</v>
      </c>
      <c r="P20" s="19">
        <v>7.2900000000000006E-2</v>
      </c>
      <c r="Q20" s="19">
        <v>5.3199999999999997E-2</v>
      </c>
      <c r="R20" s="19">
        <v>0.1249</v>
      </c>
      <c r="S20" s="19">
        <v>5.9900000000000002E-2</v>
      </c>
      <c r="U20" s="19">
        <v>2.2700000000000001E-2</v>
      </c>
      <c r="V20" s="19">
        <v>0.65069999999999995</v>
      </c>
      <c r="W20" s="19">
        <v>3.2899999999999999E-2</v>
      </c>
      <c r="X20" s="19">
        <v>3.5499999999999997E-2</v>
      </c>
      <c r="Y20" s="19">
        <v>3.5299999999999998E-2</v>
      </c>
      <c r="Z20" s="19">
        <v>6.5000000000000002E-2</v>
      </c>
      <c r="AA20" s="19">
        <v>5.3600000000000002E-2</v>
      </c>
      <c r="AB20" s="19">
        <v>0.26150000000000001</v>
      </c>
      <c r="AC20" s="19">
        <v>7.0300000000000001E-2</v>
      </c>
    </row>
    <row r="21" spans="1:29" x14ac:dyDescent="0.25">
      <c r="A21" s="19">
        <v>2.5399999999999999E-2</v>
      </c>
      <c r="B21" s="19">
        <v>4.4200000000000003E-2</v>
      </c>
      <c r="C21" s="19">
        <v>1.6E-2</v>
      </c>
      <c r="D21" s="19">
        <v>3.85E-2</v>
      </c>
      <c r="E21" s="19">
        <v>6.83E-2</v>
      </c>
      <c r="F21" s="19">
        <v>2.4E-2</v>
      </c>
      <c r="G21" s="19">
        <v>0.19350000000000001</v>
      </c>
      <c r="H21" s="19">
        <v>0.2404</v>
      </c>
      <c r="I21" s="19">
        <v>0.31059999999999999</v>
      </c>
      <c r="K21" s="19">
        <v>7.7899999999999997E-2</v>
      </c>
      <c r="L21" s="19">
        <v>3.9199999999999999E-2</v>
      </c>
      <c r="M21" s="19">
        <v>8.4699999999999998E-2</v>
      </c>
      <c r="N21" s="19">
        <v>8.9899999999999994E-2</v>
      </c>
      <c r="O21" s="19">
        <v>5.7799999999999997E-2</v>
      </c>
      <c r="P21" s="19">
        <v>3.1899999999999998E-2</v>
      </c>
      <c r="Q21" s="19">
        <v>0.15409999999999999</v>
      </c>
      <c r="R21" s="19">
        <v>0.16389999999999999</v>
      </c>
      <c r="S21" s="19">
        <v>5.7200000000000001E-2</v>
      </c>
      <c r="U21" s="19">
        <v>2.1100000000000001E-2</v>
      </c>
      <c r="V21" s="19">
        <v>2.3300000000000001E-2</v>
      </c>
      <c r="W21" s="19">
        <v>3.2099999999999997E-2</v>
      </c>
      <c r="X21" s="19">
        <v>6.0999999999999999E-2</v>
      </c>
      <c r="Y21" s="19">
        <v>3.85E-2</v>
      </c>
      <c r="Z21" s="19">
        <v>6.6500000000000004E-2</v>
      </c>
      <c r="AA21" s="19">
        <v>6.8699999999999997E-2</v>
      </c>
      <c r="AB21" s="19">
        <v>5.5199999999999999E-2</v>
      </c>
      <c r="AC21" s="19">
        <v>0.47499999999999998</v>
      </c>
    </row>
    <row r="22" spans="1:29" x14ac:dyDescent="0.25">
      <c r="A22" s="19">
        <v>1.9400000000000001E-2</v>
      </c>
      <c r="B22" s="19">
        <v>2.0899999999999998E-2</v>
      </c>
      <c r="C22" s="19">
        <v>4.1399999999999999E-2</v>
      </c>
      <c r="D22" s="19">
        <v>3.2300000000000002E-2</v>
      </c>
      <c r="E22" s="19">
        <v>4.6199999999999998E-2</v>
      </c>
      <c r="F22" s="19">
        <v>7.4200000000000002E-2</v>
      </c>
      <c r="G22" s="19">
        <v>0.2087</v>
      </c>
      <c r="H22" s="19">
        <v>0.1084</v>
      </c>
      <c r="I22" s="19">
        <v>1.294</v>
      </c>
      <c r="K22" s="19">
        <v>2.8299999999999999E-2</v>
      </c>
      <c r="L22" s="19">
        <v>4.9799999999999997E-2</v>
      </c>
      <c r="M22" s="19">
        <v>4.5100000000000001E-2</v>
      </c>
      <c r="N22" s="19">
        <v>0.18590000000000001</v>
      </c>
      <c r="O22" s="19">
        <v>7.7899999999999997E-2</v>
      </c>
      <c r="P22" s="19">
        <v>6.9900000000000004E-2</v>
      </c>
      <c r="Q22" s="19">
        <v>6.83E-2</v>
      </c>
      <c r="R22" s="19">
        <v>0.27139999999999997</v>
      </c>
      <c r="S22" s="19">
        <v>4.82E-2</v>
      </c>
      <c r="U22" s="19">
        <v>2.0500000000000001E-2</v>
      </c>
      <c r="V22" s="19">
        <v>1.6400000000000001E-2</v>
      </c>
      <c r="W22" s="19">
        <v>2.2499999999999999E-2</v>
      </c>
      <c r="X22" s="19">
        <v>3.5400000000000001E-2</v>
      </c>
      <c r="Y22" s="19">
        <v>3.9399999999999998E-2</v>
      </c>
      <c r="Z22" s="19">
        <v>5.3900000000000003E-2</v>
      </c>
      <c r="AA22" s="19">
        <v>0.14280000000000001</v>
      </c>
      <c r="AB22" s="19">
        <v>2.0459999999999998</v>
      </c>
      <c r="AC22" s="19">
        <v>9.8500000000000004E-2</v>
      </c>
    </row>
    <row r="23" spans="1:29" x14ac:dyDescent="0.25">
      <c r="A23" s="19">
        <v>1.5800000000000002E-2</v>
      </c>
      <c r="B23" s="19">
        <v>6.3299999999999995E-2</v>
      </c>
      <c r="C23" s="19">
        <v>3.3700000000000001E-2</v>
      </c>
      <c r="D23" s="19">
        <v>2.9499999999999998E-2</v>
      </c>
      <c r="E23" s="19">
        <v>7.9100000000000004E-2</v>
      </c>
      <c r="F23" s="19">
        <v>2.7699999999999999E-2</v>
      </c>
      <c r="G23" s="19">
        <v>0.2218</v>
      </c>
      <c r="H23" s="19">
        <v>1.4219999999999999</v>
      </c>
      <c r="I23" s="19">
        <v>1.222</v>
      </c>
      <c r="K23" s="19">
        <v>3.8899999999999997E-2</v>
      </c>
      <c r="L23" s="19">
        <v>5.1400000000000001E-2</v>
      </c>
      <c r="M23" s="19">
        <v>6.6799999999999998E-2</v>
      </c>
      <c r="N23" s="19">
        <v>7.5499999999999998E-2</v>
      </c>
      <c r="O23" s="19">
        <v>8.1100000000000005E-2</v>
      </c>
      <c r="P23" s="19">
        <v>4.6800000000000001E-2</v>
      </c>
      <c r="Q23" s="19">
        <v>0.1133</v>
      </c>
      <c r="R23" s="19">
        <v>0.30280000000000001</v>
      </c>
      <c r="S23" s="19">
        <v>7.9500000000000001E-2</v>
      </c>
      <c r="U23" s="19">
        <v>1.66E-2</v>
      </c>
      <c r="V23" s="19">
        <v>3.4500000000000003E-2</v>
      </c>
      <c r="W23" s="19">
        <v>3.5099999999999999E-2</v>
      </c>
      <c r="X23" s="19">
        <v>2.5700000000000001E-2</v>
      </c>
      <c r="Y23" s="19">
        <v>3.8199999999999998E-2</v>
      </c>
      <c r="Z23" s="19">
        <v>0.1152</v>
      </c>
      <c r="AA23" s="19">
        <v>4.7199999999999999E-2</v>
      </c>
      <c r="AB23" s="19">
        <v>1.1559999999999999</v>
      </c>
      <c r="AC23" s="19">
        <v>0.1295</v>
      </c>
    </row>
    <row r="24" spans="1:29" x14ac:dyDescent="0.25">
      <c r="A24" s="19">
        <v>2.2200000000000001E-2</v>
      </c>
      <c r="B24" s="19">
        <v>2.2499999999999999E-2</v>
      </c>
      <c r="C24" s="19">
        <v>1.8599999999999998E-2</v>
      </c>
      <c r="D24" s="19">
        <v>1.9800000000000002E-2</v>
      </c>
      <c r="E24" s="19">
        <v>4.0300000000000002E-2</v>
      </c>
      <c r="F24" s="19">
        <v>0.12989999999999999</v>
      </c>
      <c r="G24" s="19">
        <v>7.3099999999999998E-2</v>
      </c>
      <c r="H24" s="19">
        <v>0.35570000000000002</v>
      </c>
      <c r="I24" s="19">
        <v>0.60529999999999995</v>
      </c>
      <c r="K24" s="19">
        <v>8.5599999999999996E-2</v>
      </c>
      <c r="L24" s="19">
        <v>5.2400000000000002E-2</v>
      </c>
      <c r="M24" s="19">
        <v>6.7699999999999996E-2</v>
      </c>
      <c r="N24" s="19">
        <v>6.7100000000000007E-2</v>
      </c>
      <c r="O24" s="19">
        <v>9.5799999999999996E-2</v>
      </c>
      <c r="P24" s="19">
        <v>3.6999999999999998E-2</v>
      </c>
      <c r="Q24" s="19">
        <v>2.7900000000000001E-2</v>
      </c>
      <c r="R24" s="19">
        <v>7.2900000000000006E-2</v>
      </c>
      <c r="S24" s="19">
        <v>9.2899999999999996E-2</v>
      </c>
      <c r="U24" s="19">
        <v>9.9000000000000005E-2</v>
      </c>
      <c r="V24" s="19">
        <v>1.7299999999999999E-2</v>
      </c>
      <c r="W24" s="19">
        <v>3.78E-2</v>
      </c>
      <c r="X24" s="19">
        <v>1.7000000000000001E-2</v>
      </c>
      <c r="Y24" s="19">
        <v>2.4400000000000002E-2</v>
      </c>
      <c r="Z24" s="19">
        <v>6.3500000000000001E-2</v>
      </c>
      <c r="AA24" s="19">
        <v>3.4200000000000001E-2</v>
      </c>
      <c r="AB24" s="19">
        <v>8.4500000000000006E-2</v>
      </c>
      <c r="AC24" s="19">
        <v>0.1792</v>
      </c>
    </row>
    <row r="25" spans="1:29" x14ac:dyDescent="0.25">
      <c r="A25" s="19">
        <v>3.6799999999999999E-2</v>
      </c>
      <c r="B25" s="19">
        <v>2.81E-2</v>
      </c>
      <c r="C25" s="19">
        <v>1.61E-2</v>
      </c>
      <c r="D25" s="19">
        <v>3.1199999999999999E-2</v>
      </c>
      <c r="E25" s="19">
        <v>4.99E-2</v>
      </c>
      <c r="F25" s="19">
        <v>4.3299999999999998E-2</v>
      </c>
      <c r="G25" s="19">
        <v>7.0199999999999999E-2</v>
      </c>
      <c r="H25" s="19">
        <v>0.1749</v>
      </c>
      <c r="I25" s="19">
        <v>0.37580000000000002</v>
      </c>
      <c r="K25" s="19">
        <v>5.4699999999999999E-2</v>
      </c>
      <c r="L25" s="19">
        <v>6.7000000000000004E-2</v>
      </c>
      <c r="M25" s="19">
        <v>4.9200000000000001E-2</v>
      </c>
      <c r="N25" s="19">
        <v>8.7300000000000003E-2</v>
      </c>
      <c r="O25" s="19">
        <v>3.8100000000000002E-2</v>
      </c>
      <c r="P25" s="19">
        <v>4.7199999999999999E-2</v>
      </c>
      <c r="Q25" s="19">
        <v>7.4800000000000005E-2</v>
      </c>
      <c r="R25" s="19">
        <v>8.4699999999999998E-2</v>
      </c>
      <c r="S25" s="19">
        <v>0.2185</v>
      </c>
      <c r="U25" s="19">
        <v>2.3800000000000002E-2</v>
      </c>
      <c r="V25" s="19">
        <v>2.2800000000000001E-2</v>
      </c>
      <c r="W25" s="19">
        <v>1.9599999999999999E-2</v>
      </c>
      <c r="X25" s="19">
        <v>2.86E-2</v>
      </c>
      <c r="Y25" s="19">
        <v>5.91E-2</v>
      </c>
      <c r="Z25" s="19">
        <v>4.6600000000000003E-2</v>
      </c>
      <c r="AA25" s="19">
        <v>5.16E-2</v>
      </c>
      <c r="AB25" s="19">
        <v>0.1094</v>
      </c>
      <c r="AC25" s="19">
        <v>0.25650000000000001</v>
      </c>
    </row>
    <row r="26" spans="1:29" x14ac:dyDescent="0.25">
      <c r="A26" s="19">
        <v>1.6E-2</v>
      </c>
      <c r="B26" s="19">
        <v>2.4199999999999999E-2</v>
      </c>
      <c r="C26" s="19">
        <v>1.7600000000000001E-2</v>
      </c>
      <c r="D26" s="19">
        <v>2.0500000000000001E-2</v>
      </c>
      <c r="E26" s="19">
        <v>8.2000000000000003E-2</v>
      </c>
      <c r="F26" s="19">
        <v>7.2800000000000004E-2</v>
      </c>
      <c r="G26" s="19">
        <v>5.9499999999999997E-2</v>
      </c>
      <c r="H26" s="19">
        <v>8.8200000000000001E-2</v>
      </c>
      <c r="I26" s="19">
        <v>0.79779999999999995</v>
      </c>
      <c r="K26" s="19">
        <v>4.2200000000000001E-2</v>
      </c>
      <c r="L26" s="19">
        <v>9.1600000000000001E-2</v>
      </c>
      <c r="M26" s="19">
        <v>6.6699999999999995E-2</v>
      </c>
      <c r="N26" s="19">
        <v>9.8199999999999996E-2</v>
      </c>
      <c r="O26" s="19">
        <v>5.3100000000000001E-2</v>
      </c>
      <c r="P26" s="19">
        <v>9.7100000000000006E-2</v>
      </c>
      <c r="Q26" s="19">
        <v>2.3599999999999999E-2</v>
      </c>
      <c r="R26" s="19">
        <v>5.21E-2</v>
      </c>
      <c r="S26" s="19">
        <v>8.6300000000000002E-2</v>
      </c>
      <c r="U26" s="19">
        <v>1.7399999999999999E-2</v>
      </c>
      <c r="V26" s="19">
        <v>0.02</v>
      </c>
      <c r="W26" s="19">
        <v>4.6800000000000001E-2</v>
      </c>
      <c r="X26" s="19">
        <v>2.3900000000000001E-2</v>
      </c>
      <c r="Y26" s="19">
        <v>2.8799999999999999E-2</v>
      </c>
      <c r="Z26" s="19">
        <v>5.6399999999999999E-2</v>
      </c>
      <c r="AA26" s="19">
        <v>3.6499999999999998E-2</v>
      </c>
      <c r="AB26" s="19">
        <v>0.1144</v>
      </c>
      <c r="AC26" s="19">
        <v>8.8999999999999996E-2</v>
      </c>
    </row>
    <row r="27" spans="1:29" x14ac:dyDescent="0.25">
      <c r="A27" s="19">
        <v>1.77E-2</v>
      </c>
      <c r="B27" s="19">
        <v>3.6900000000000002E-2</v>
      </c>
      <c r="C27" s="19">
        <v>1.6400000000000001E-2</v>
      </c>
      <c r="D27" s="19">
        <v>2.5000000000000001E-2</v>
      </c>
      <c r="E27" s="19">
        <v>3.1800000000000002E-2</v>
      </c>
      <c r="F27" s="19">
        <v>0.1144</v>
      </c>
      <c r="G27" s="19">
        <v>4.6100000000000002E-2</v>
      </c>
      <c r="H27" s="19">
        <v>5.6800000000000003E-2</v>
      </c>
      <c r="I27" s="19">
        <v>0.5595</v>
      </c>
      <c r="K27" s="19">
        <v>3.2300000000000002E-2</v>
      </c>
      <c r="L27" s="19">
        <v>4.9200000000000001E-2</v>
      </c>
      <c r="M27" s="19">
        <v>3.5400000000000001E-2</v>
      </c>
      <c r="N27" s="19">
        <v>7.3200000000000001E-2</v>
      </c>
      <c r="O27" s="19">
        <v>9.2600000000000002E-2</v>
      </c>
      <c r="P27" s="19">
        <v>7.9100000000000004E-2</v>
      </c>
      <c r="Q27" s="19">
        <v>3.4799999999999998E-2</v>
      </c>
      <c r="R27" s="19">
        <v>0.13300000000000001</v>
      </c>
      <c r="S27" s="19">
        <v>0.37219999999999998</v>
      </c>
      <c r="U27" s="19">
        <v>1.78E-2</v>
      </c>
      <c r="V27" s="19">
        <v>2.0899999999999998E-2</v>
      </c>
      <c r="W27" s="19">
        <v>1.66E-2</v>
      </c>
      <c r="X27" s="19">
        <v>2.1999999999999999E-2</v>
      </c>
      <c r="Y27" s="19">
        <v>4.0099999999999997E-2</v>
      </c>
      <c r="Z27" s="19">
        <v>9.9199999999999997E-2</v>
      </c>
      <c r="AA27" s="19">
        <v>4.1500000000000002E-2</v>
      </c>
      <c r="AB27" s="19">
        <v>6.13E-2</v>
      </c>
      <c r="AC27" s="19">
        <v>1.952</v>
      </c>
    </row>
    <row r="28" spans="1:29" x14ac:dyDescent="0.25">
      <c r="A28" s="19">
        <v>3.1899999999999998E-2</v>
      </c>
      <c r="B28" s="19">
        <v>2.1600000000000001E-2</v>
      </c>
      <c r="C28" s="19">
        <v>1.9699999999999999E-2</v>
      </c>
      <c r="D28" s="19">
        <v>2.3699999999999999E-2</v>
      </c>
      <c r="E28" s="19">
        <v>4.8300000000000003E-2</v>
      </c>
      <c r="F28" s="19">
        <v>0.14269999999999999</v>
      </c>
      <c r="G28" s="19">
        <v>5.28E-2</v>
      </c>
      <c r="H28" s="19">
        <v>0.70379999999999998</v>
      </c>
      <c r="I28" s="19">
        <v>0.17560000000000001</v>
      </c>
      <c r="K28" s="19">
        <v>9.9699999999999997E-2</v>
      </c>
      <c r="L28" s="19">
        <v>3.7199999999999997E-2</v>
      </c>
      <c r="M28" s="19">
        <v>6.5299999999999997E-2</v>
      </c>
      <c r="N28" s="19">
        <v>8.0399999999999999E-2</v>
      </c>
      <c r="O28" s="19">
        <v>5.8700000000000002E-2</v>
      </c>
      <c r="P28" s="19">
        <v>5.4699999999999999E-2</v>
      </c>
      <c r="Q28" s="19">
        <v>0.14180000000000001</v>
      </c>
      <c r="R28" s="19">
        <v>0.1125</v>
      </c>
      <c r="S28" s="19">
        <v>0.53820000000000001</v>
      </c>
      <c r="U28" s="19">
        <v>0.12920000000000001</v>
      </c>
      <c r="V28" s="19">
        <v>1.67E-2</v>
      </c>
      <c r="W28" s="19">
        <v>2.3199999999999998E-2</v>
      </c>
      <c r="X28" s="19">
        <v>2.81E-2</v>
      </c>
      <c r="Y28" s="19">
        <v>4.7699999999999999E-2</v>
      </c>
      <c r="Z28" s="19">
        <v>4.1599999999999998E-2</v>
      </c>
      <c r="AA28" s="19">
        <v>4.4499999999999998E-2</v>
      </c>
      <c r="AB28" s="19">
        <v>0.1721</v>
      </c>
      <c r="AC28" s="19">
        <v>1.798</v>
      </c>
    </row>
    <row r="29" spans="1:29" x14ac:dyDescent="0.25">
      <c r="A29" s="19">
        <v>4.19E-2</v>
      </c>
      <c r="B29" s="19">
        <v>2.4799999999999999E-2</v>
      </c>
      <c r="C29" s="19">
        <v>2.5100000000000001E-2</v>
      </c>
      <c r="D29" s="19">
        <v>3.3799999999999997E-2</v>
      </c>
      <c r="E29" s="19">
        <v>0.17649999999999999</v>
      </c>
      <c r="F29" s="19">
        <v>0.1512</v>
      </c>
      <c r="G29" s="19">
        <v>0.2412</v>
      </c>
      <c r="H29" s="19">
        <v>0.40529999999999999</v>
      </c>
      <c r="I29" s="19">
        <v>0.38990000000000002</v>
      </c>
      <c r="K29" s="19">
        <v>4.7399999999999998E-2</v>
      </c>
      <c r="L29" s="19">
        <v>4.4299999999999999E-2</v>
      </c>
      <c r="M29" s="19">
        <v>0.11899999999999999</v>
      </c>
      <c r="N29" s="19">
        <v>0.1152</v>
      </c>
      <c r="O29" s="19">
        <v>0.11070000000000001</v>
      </c>
      <c r="P29" s="19">
        <v>0.1641</v>
      </c>
      <c r="Q29" s="19">
        <v>7.4099999999999999E-2</v>
      </c>
      <c r="R29" s="19">
        <v>0.1331</v>
      </c>
      <c r="S29" s="19">
        <v>9.2600000000000002E-2</v>
      </c>
      <c r="U29" s="19">
        <v>2.4400000000000002E-2</v>
      </c>
      <c r="V29" s="19">
        <v>4.9000000000000002E-2</v>
      </c>
      <c r="W29" s="19">
        <v>2.1700000000000001E-2</v>
      </c>
      <c r="X29" s="19">
        <v>5.8900000000000001E-2</v>
      </c>
      <c r="Y29" s="19">
        <v>3.9600000000000003E-2</v>
      </c>
      <c r="Z29" s="19">
        <v>4.3700000000000003E-2</v>
      </c>
      <c r="AA29" s="19">
        <v>5.3199999999999997E-2</v>
      </c>
      <c r="AB29" s="19">
        <v>0.25990000000000002</v>
      </c>
      <c r="AC29" s="19">
        <v>0.14330000000000001</v>
      </c>
    </row>
    <row r="30" spans="1:29" x14ac:dyDescent="0.25">
      <c r="A30" s="19">
        <v>7.9799999999999996E-2</v>
      </c>
      <c r="B30" s="19">
        <v>2.12E-2</v>
      </c>
      <c r="C30" s="19">
        <v>3.4500000000000003E-2</v>
      </c>
      <c r="D30" s="19">
        <v>3.2500000000000001E-2</v>
      </c>
      <c r="E30" s="19">
        <v>0.1181</v>
      </c>
      <c r="F30" s="19">
        <v>6.7400000000000002E-2</v>
      </c>
      <c r="G30" s="19">
        <v>0.22969999999999999</v>
      </c>
      <c r="H30" s="19">
        <v>0.96960000000000002</v>
      </c>
      <c r="I30" s="19">
        <v>0.99750000000000005</v>
      </c>
      <c r="K30" s="19">
        <v>2.7099999999999999E-2</v>
      </c>
      <c r="L30" s="19">
        <v>4.87E-2</v>
      </c>
      <c r="M30" s="19">
        <v>0.14860000000000001</v>
      </c>
      <c r="N30" s="19">
        <v>0.125</v>
      </c>
      <c r="O30" s="19">
        <v>4.2999999999999997E-2</v>
      </c>
      <c r="P30" s="19">
        <v>5.0099999999999999E-2</v>
      </c>
      <c r="Q30" s="19">
        <v>4.4400000000000002E-2</v>
      </c>
      <c r="R30" s="19">
        <v>0.13739999999999999</v>
      </c>
      <c r="S30" s="19">
        <v>6.5500000000000003E-2</v>
      </c>
      <c r="U30" s="19">
        <v>8.3599999999999994E-2</v>
      </c>
      <c r="V30" s="19">
        <v>4.1599999999999998E-2</v>
      </c>
      <c r="W30" s="19">
        <v>0.15340000000000001</v>
      </c>
      <c r="X30" s="19">
        <v>2.8899999999999999E-2</v>
      </c>
      <c r="Y30" s="19">
        <v>6.3E-2</v>
      </c>
      <c r="Z30" s="19">
        <v>9.1499999999999998E-2</v>
      </c>
      <c r="AA30" s="19">
        <v>7.9000000000000001E-2</v>
      </c>
      <c r="AB30" s="19">
        <v>0.1915</v>
      </c>
      <c r="AC30" s="19">
        <v>8.1799999999999998E-2</v>
      </c>
    </row>
    <row r="31" spans="1:29" x14ac:dyDescent="0.25">
      <c r="A31" s="19">
        <v>3.9800000000000002E-2</v>
      </c>
      <c r="B31" s="19">
        <v>3.0499999999999999E-2</v>
      </c>
      <c r="C31" s="19">
        <v>3.1699999999999999E-2</v>
      </c>
      <c r="D31" s="19">
        <v>6.6900000000000001E-2</v>
      </c>
      <c r="E31" s="19">
        <v>2.7E-2</v>
      </c>
      <c r="F31" s="19">
        <v>5.4300000000000001E-2</v>
      </c>
      <c r="G31" s="19">
        <v>0.37109999999999999</v>
      </c>
      <c r="H31" s="19">
        <v>0.83709999999999996</v>
      </c>
      <c r="I31" s="19">
        <v>0.72260000000000002</v>
      </c>
      <c r="K31" s="19">
        <v>0.10920000000000001</v>
      </c>
      <c r="L31" s="19">
        <v>7.5600000000000001E-2</v>
      </c>
      <c r="M31" s="19">
        <v>0.11269999999999999</v>
      </c>
      <c r="N31" s="19">
        <v>1.8800000000000001E-2</v>
      </c>
      <c r="O31" s="19">
        <v>2.4500000000000001E-2</v>
      </c>
      <c r="P31" s="19">
        <v>0.13300000000000001</v>
      </c>
      <c r="Q31" s="19">
        <v>3.1399999999999997E-2</v>
      </c>
      <c r="R31" s="19">
        <v>4.0800000000000003E-2</v>
      </c>
      <c r="S31" s="19">
        <v>0.223</v>
      </c>
      <c r="U31" s="19">
        <v>5.5399999999999998E-2</v>
      </c>
      <c r="V31" s="19">
        <v>1.9800000000000002E-2</v>
      </c>
      <c r="W31" s="19">
        <v>0.03</v>
      </c>
      <c r="X31" s="19">
        <v>1.6899999999999998E-2</v>
      </c>
      <c r="Y31" s="19">
        <v>1.54E-2</v>
      </c>
      <c r="Z31" s="19">
        <v>8.4900000000000003E-2</v>
      </c>
      <c r="AA31" s="19">
        <v>5.9900000000000002E-2</v>
      </c>
      <c r="AB31" s="19">
        <v>9.9500000000000005E-2</v>
      </c>
      <c r="AC31" s="19">
        <v>0.71989999999999998</v>
      </c>
    </row>
    <row r="32" spans="1:29" x14ac:dyDescent="0.25">
      <c r="A32" s="19">
        <v>5.8000000000000003E-2</v>
      </c>
      <c r="B32" s="19">
        <v>2.2100000000000002E-2</v>
      </c>
      <c r="C32" s="19">
        <v>2.3599999999999999E-2</v>
      </c>
      <c r="D32" s="19">
        <v>4.7699999999999999E-2</v>
      </c>
      <c r="E32" s="19">
        <v>2.7199999999999998E-2</v>
      </c>
      <c r="F32" s="19">
        <v>0.38540000000000002</v>
      </c>
      <c r="G32" s="19">
        <v>0.25519999999999998</v>
      </c>
      <c r="H32" s="19">
        <v>0.1467</v>
      </c>
      <c r="I32" s="19">
        <v>1.504</v>
      </c>
      <c r="K32" s="19">
        <v>3.6999999999999998E-2</v>
      </c>
      <c r="L32" s="19">
        <v>4.87E-2</v>
      </c>
      <c r="M32" s="19">
        <v>0.1421</v>
      </c>
      <c r="N32" s="19">
        <v>0.17080000000000001</v>
      </c>
      <c r="O32" s="19">
        <v>7.3400000000000007E-2</v>
      </c>
      <c r="P32" s="19">
        <v>7.6999999999999999E-2</v>
      </c>
      <c r="Q32" s="19">
        <v>5.4800000000000001E-2</v>
      </c>
      <c r="R32" s="19">
        <v>5.6000000000000001E-2</v>
      </c>
      <c r="S32" s="19">
        <v>0.1043</v>
      </c>
      <c r="U32" s="19">
        <v>4.5999999999999999E-2</v>
      </c>
      <c r="V32" s="19">
        <v>2.12E-2</v>
      </c>
      <c r="W32" s="19">
        <v>2.9499999999999998E-2</v>
      </c>
      <c r="X32" s="19">
        <v>3.7900000000000003E-2</v>
      </c>
      <c r="Y32" s="19">
        <v>0.45760000000000001</v>
      </c>
      <c r="Z32" s="19">
        <v>4.4499999999999998E-2</v>
      </c>
      <c r="AA32" s="19">
        <v>2.7400000000000001E-2</v>
      </c>
      <c r="AB32" s="19">
        <v>6.7299999999999999E-2</v>
      </c>
      <c r="AC32" s="19">
        <v>0.1653</v>
      </c>
    </row>
    <row r="33" spans="1:29" x14ac:dyDescent="0.25">
      <c r="A33" s="19">
        <v>6.0999999999999999E-2</v>
      </c>
      <c r="B33" s="19">
        <v>1.7299999999999999E-2</v>
      </c>
      <c r="C33" s="19">
        <v>2.7900000000000001E-2</v>
      </c>
      <c r="D33" s="19">
        <v>5.8299999999999998E-2</v>
      </c>
      <c r="E33" s="19">
        <v>0.1221</v>
      </c>
      <c r="F33" s="19">
        <v>3.3700000000000001E-2</v>
      </c>
      <c r="G33" s="19">
        <v>0.47899999999999998</v>
      </c>
      <c r="H33" s="19">
        <v>0.75329999999999997</v>
      </c>
      <c r="I33" s="19">
        <v>0.94120000000000004</v>
      </c>
      <c r="K33" s="19">
        <v>6.1800000000000001E-2</v>
      </c>
      <c r="L33" s="19">
        <v>4.7199999999999999E-2</v>
      </c>
      <c r="M33" s="19">
        <v>0.1169</v>
      </c>
      <c r="N33" s="19">
        <v>0.1133</v>
      </c>
      <c r="O33" s="19">
        <v>5.9700000000000003E-2</v>
      </c>
      <c r="P33" s="19">
        <v>3.5799999999999998E-2</v>
      </c>
      <c r="Q33" s="19">
        <v>0.02</v>
      </c>
      <c r="R33" s="19">
        <v>0.10489999999999999</v>
      </c>
      <c r="S33" s="19">
        <v>4.1399999999999999E-2</v>
      </c>
      <c r="U33" s="19">
        <v>7.4099999999999999E-2</v>
      </c>
      <c r="V33" s="19">
        <v>2.0199999999999999E-2</v>
      </c>
      <c r="W33" s="19">
        <v>8.72E-2</v>
      </c>
      <c r="X33" s="19">
        <v>4.7899999999999998E-2</v>
      </c>
      <c r="Y33" s="19">
        <v>2.2800000000000001E-2</v>
      </c>
      <c r="Z33" s="19">
        <v>2.24E-2</v>
      </c>
      <c r="AA33" s="19">
        <v>8.7599999999999997E-2</v>
      </c>
      <c r="AB33" s="19">
        <v>0.31340000000000001</v>
      </c>
      <c r="AC33" s="19">
        <v>6.8199999999999997E-2</v>
      </c>
    </row>
    <row r="34" spans="1:29" x14ac:dyDescent="0.25">
      <c r="A34" s="19">
        <v>6.25E-2</v>
      </c>
      <c r="B34" s="19">
        <v>1.3599999999999999E-2</v>
      </c>
      <c r="C34" s="19">
        <v>2.6599999999999999E-2</v>
      </c>
      <c r="D34" s="19">
        <v>3.3500000000000002E-2</v>
      </c>
      <c r="E34" s="19">
        <v>9.9400000000000002E-2</v>
      </c>
      <c r="F34" s="19">
        <v>0.1893</v>
      </c>
      <c r="G34" s="19">
        <v>1.0389999999999999</v>
      </c>
      <c r="H34" s="19">
        <v>0.60519999999999996</v>
      </c>
      <c r="I34" s="19">
        <v>0.64639999999999997</v>
      </c>
      <c r="K34" s="19">
        <v>3.2199999999999999E-2</v>
      </c>
      <c r="L34" s="19">
        <v>4.9200000000000001E-2</v>
      </c>
      <c r="M34" s="19">
        <v>7.2099999999999997E-2</v>
      </c>
      <c r="N34" s="19">
        <v>6.6100000000000006E-2</v>
      </c>
      <c r="O34" s="19">
        <v>0.1368</v>
      </c>
      <c r="P34" s="19">
        <v>4.7399999999999998E-2</v>
      </c>
      <c r="Q34" s="19">
        <v>4.3799999999999999E-2</v>
      </c>
      <c r="R34" s="19">
        <v>0.1439</v>
      </c>
      <c r="S34" s="19">
        <v>8.6099999999999996E-2</v>
      </c>
      <c r="U34" s="19">
        <v>8.1299999999999997E-2</v>
      </c>
      <c r="V34" s="19">
        <v>1.61E-2</v>
      </c>
      <c r="W34" s="19">
        <v>2.76E-2</v>
      </c>
      <c r="X34" s="19">
        <v>3.9699999999999999E-2</v>
      </c>
      <c r="Y34" s="19">
        <v>5.7299999999999997E-2</v>
      </c>
      <c r="Z34" s="19">
        <v>4.0500000000000001E-2</v>
      </c>
      <c r="AA34" s="19">
        <v>0.1368</v>
      </c>
      <c r="AB34" s="19">
        <v>0.16139999999999999</v>
      </c>
      <c r="AC34" s="19">
        <v>0.12039999999999999</v>
      </c>
    </row>
    <row r="35" spans="1:29" x14ac:dyDescent="0.25">
      <c r="A35" s="19">
        <v>4.0899999999999999E-2</v>
      </c>
      <c r="B35" s="19">
        <v>1.5900000000000001E-2</v>
      </c>
      <c r="C35" s="19">
        <v>2.5499999999999998E-2</v>
      </c>
      <c r="D35" s="19">
        <v>3.3099999999999997E-2</v>
      </c>
      <c r="E35" s="19">
        <v>5.7000000000000002E-2</v>
      </c>
      <c r="F35" s="19">
        <v>6.2100000000000002E-2</v>
      </c>
      <c r="G35" s="19">
        <v>0.42509999999999998</v>
      </c>
      <c r="H35" s="19">
        <v>7.3800000000000004E-2</v>
      </c>
      <c r="I35" s="19">
        <v>0.49909999999999999</v>
      </c>
      <c r="K35" s="19">
        <v>4.4600000000000001E-2</v>
      </c>
      <c r="L35" s="19">
        <v>4.0500000000000001E-2</v>
      </c>
      <c r="M35" s="19">
        <v>3.8199999999999998E-2</v>
      </c>
      <c r="N35" s="19">
        <v>5.91E-2</v>
      </c>
      <c r="O35" s="19">
        <v>6.7299999999999999E-2</v>
      </c>
      <c r="P35" s="19">
        <v>7.2999999999999995E-2</v>
      </c>
      <c r="Q35" s="19">
        <v>7.2599999999999998E-2</v>
      </c>
      <c r="R35" s="19">
        <v>4.07E-2</v>
      </c>
      <c r="S35" s="19">
        <v>5.9299999999999999E-2</v>
      </c>
      <c r="U35" s="19">
        <v>4.8099999999999997E-2</v>
      </c>
      <c r="V35" s="19">
        <v>1.43E-2</v>
      </c>
      <c r="W35" s="19">
        <v>4.3499999999999997E-2</v>
      </c>
      <c r="X35" s="19">
        <v>4.3099999999999999E-2</v>
      </c>
      <c r="Y35" s="19">
        <v>7.5200000000000003E-2</v>
      </c>
      <c r="Z35" s="19">
        <v>7.6600000000000001E-2</v>
      </c>
      <c r="AA35" s="19">
        <v>0.115</v>
      </c>
      <c r="AB35" s="19">
        <v>5.8900000000000001E-2</v>
      </c>
      <c r="AC35" s="19">
        <v>7.1800000000000003E-2</v>
      </c>
    </row>
    <row r="36" spans="1:29" x14ac:dyDescent="0.25">
      <c r="A36" s="19"/>
      <c r="B36" s="19">
        <v>3.1099999999999999E-2</v>
      </c>
      <c r="C36" s="19">
        <v>3.4200000000000001E-2</v>
      </c>
      <c r="D36" s="19">
        <v>4.2599999999999999E-2</v>
      </c>
      <c r="E36" s="19">
        <v>0.33210000000000001</v>
      </c>
      <c r="F36" s="19">
        <v>0.1439</v>
      </c>
      <c r="G36" s="19">
        <v>6.0900000000000003E-2</v>
      </c>
      <c r="H36" s="19">
        <v>3.0300000000000001E-2</v>
      </c>
      <c r="I36" s="19">
        <v>1.256</v>
      </c>
      <c r="K36" s="19"/>
      <c r="L36" s="19">
        <v>7.2999999999999995E-2</v>
      </c>
      <c r="M36" s="19">
        <v>0.13550000000000001</v>
      </c>
      <c r="N36" s="19">
        <v>0.13239999999999999</v>
      </c>
      <c r="O36" s="19">
        <v>0.14940000000000001</v>
      </c>
      <c r="P36" s="19">
        <v>4.8500000000000001E-2</v>
      </c>
      <c r="Q36" s="19">
        <v>2.98E-2</v>
      </c>
      <c r="R36" s="19">
        <v>1.113</v>
      </c>
      <c r="S36" s="19">
        <v>0.1845</v>
      </c>
      <c r="U36" s="19"/>
      <c r="V36" s="19">
        <v>2.52E-2</v>
      </c>
      <c r="W36" s="19">
        <v>0.1447</v>
      </c>
      <c r="X36" s="19">
        <v>4.2799999999999998E-2</v>
      </c>
      <c r="Y36" s="19">
        <v>6.8000000000000005E-2</v>
      </c>
      <c r="Z36" s="19">
        <v>3.3799999999999997E-2</v>
      </c>
      <c r="AA36" s="19">
        <v>3.39E-2</v>
      </c>
      <c r="AB36" s="19">
        <v>4.1200000000000001E-2</v>
      </c>
      <c r="AC36" s="19">
        <v>7.0800000000000002E-2</v>
      </c>
    </row>
    <row r="37" spans="1:29" x14ac:dyDescent="0.25">
      <c r="A37" s="19"/>
      <c r="B37" s="19">
        <v>2.8899999999999999E-2</v>
      </c>
      <c r="C37" s="19">
        <v>2.7300000000000001E-2</v>
      </c>
      <c r="D37" s="19">
        <v>3.2800000000000003E-2</v>
      </c>
      <c r="E37" s="19">
        <v>5.0200000000000002E-2</v>
      </c>
      <c r="F37" s="19">
        <v>5.9400000000000001E-2</v>
      </c>
      <c r="G37" s="19">
        <v>0.60170000000000001</v>
      </c>
      <c r="H37" s="19">
        <v>0.2117</v>
      </c>
      <c r="I37" s="19">
        <v>0.30059999999999998</v>
      </c>
      <c r="K37" s="19"/>
      <c r="L37" s="19">
        <v>5.74E-2</v>
      </c>
      <c r="M37" s="19">
        <v>0.16650000000000001</v>
      </c>
      <c r="N37" s="19">
        <v>8.7400000000000005E-2</v>
      </c>
      <c r="O37" s="19">
        <v>0.10059999999999999</v>
      </c>
      <c r="P37" s="19">
        <v>5.21E-2</v>
      </c>
      <c r="Q37" s="19">
        <v>0.1024</v>
      </c>
      <c r="R37" s="19">
        <v>2.69E-2</v>
      </c>
      <c r="S37" s="19">
        <v>6.5000000000000002E-2</v>
      </c>
      <c r="U37" s="19"/>
      <c r="V37" s="19">
        <v>3.1300000000000001E-2</v>
      </c>
      <c r="W37" s="19">
        <v>3.1399999999999997E-2</v>
      </c>
      <c r="X37" s="19">
        <v>3.1399999999999997E-2</v>
      </c>
      <c r="Y37" s="19">
        <v>4.3400000000000001E-2</v>
      </c>
      <c r="Z37" s="19">
        <v>3.3700000000000001E-2</v>
      </c>
      <c r="AA37" s="19">
        <v>0.1479</v>
      </c>
      <c r="AB37" s="19">
        <v>0.1135</v>
      </c>
      <c r="AC37" s="19">
        <v>8.1799999999999998E-2</v>
      </c>
    </row>
    <row r="38" spans="1:29" x14ac:dyDescent="0.25">
      <c r="A38" s="19"/>
      <c r="B38" s="19">
        <v>2.1899999999999999E-2</v>
      </c>
      <c r="C38" s="19">
        <v>2.7199999999999998E-2</v>
      </c>
      <c r="D38" s="19">
        <v>4.4999999999999998E-2</v>
      </c>
      <c r="E38" s="19">
        <v>4.5199999999999997E-2</v>
      </c>
      <c r="F38" s="19">
        <v>0.1353</v>
      </c>
      <c r="G38" s="19">
        <v>7.8100000000000003E-2</v>
      </c>
      <c r="H38" s="19">
        <v>0.1125</v>
      </c>
      <c r="I38" s="19">
        <v>2.02</v>
      </c>
      <c r="K38" s="19"/>
      <c r="L38" s="19">
        <v>5.9799999999999999E-2</v>
      </c>
      <c r="M38" s="19">
        <v>6.7900000000000002E-2</v>
      </c>
      <c r="N38" s="19">
        <v>0.1351</v>
      </c>
      <c r="O38" s="19">
        <v>0.10829999999999999</v>
      </c>
      <c r="P38" s="19">
        <v>4.99E-2</v>
      </c>
      <c r="Q38" s="19">
        <v>6.6699999999999995E-2</v>
      </c>
      <c r="R38" s="19">
        <v>4.7E-2</v>
      </c>
      <c r="S38" s="19">
        <v>0.18809999999999999</v>
      </c>
      <c r="U38" s="19"/>
      <c r="V38" s="19">
        <v>1.6299999999999999E-2</v>
      </c>
      <c r="W38" s="19">
        <v>3.8399999999999997E-2</v>
      </c>
      <c r="X38" s="19">
        <v>4.0800000000000003E-2</v>
      </c>
      <c r="Y38" s="19">
        <v>4.6100000000000002E-2</v>
      </c>
      <c r="Z38" s="19">
        <v>0.29070000000000001</v>
      </c>
      <c r="AA38" s="19">
        <v>4.7E-2</v>
      </c>
      <c r="AB38" s="19">
        <v>6.2600000000000003E-2</v>
      </c>
      <c r="AC38" s="19">
        <v>0.87729999999999997</v>
      </c>
    </row>
    <row r="39" spans="1:29" x14ac:dyDescent="0.25">
      <c r="A39" s="19"/>
      <c r="B39" s="19">
        <v>2.3099999999999999E-2</v>
      </c>
      <c r="C39" s="19">
        <v>3.2300000000000002E-2</v>
      </c>
      <c r="D39" s="19">
        <v>3.1800000000000002E-2</v>
      </c>
      <c r="E39" s="19">
        <v>0.81679999999999997</v>
      </c>
      <c r="F39" s="19">
        <v>2.5600000000000001E-2</v>
      </c>
      <c r="G39" s="19">
        <v>0.35449999999999998</v>
      </c>
      <c r="H39" s="19">
        <v>0.83260000000000001</v>
      </c>
      <c r="I39" s="19">
        <v>0.19450000000000001</v>
      </c>
      <c r="K39" s="19"/>
      <c r="L39" s="19">
        <v>9.01E-2</v>
      </c>
      <c r="M39" s="19">
        <v>6.5299999999999997E-2</v>
      </c>
      <c r="N39" s="19">
        <v>0.1283</v>
      </c>
      <c r="O39" s="19">
        <v>0.1671</v>
      </c>
      <c r="P39" s="19">
        <v>6.4299999999999996E-2</v>
      </c>
      <c r="Q39" s="19">
        <v>2.9000000000000001E-2</v>
      </c>
      <c r="R39" s="19">
        <v>0.1038</v>
      </c>
      <c r="S39" s="19">
        <v>4.0899999999999999E-2</v>
      </c>
      <c r="U39" s="19"/>
      <c r="V39" s="19">
        <v>1.8800000000000001E-2</v>
      </c>
      <c r="W39" s="19">
        <v>4.07E-2</v>
      </c>
      <c r="X39" s="19">
        <v>0.42430000000000001</v>
      </c>
      <c r="Y39" s="19">
        <v>0.03</v>
      </c>
      <c r="Z39" s="19">
        <v>1.49E-2</v>
      </c>
      <c r="AA39" s="19">
        <v>2.2499999999999999E-2</v>
      </c>
      <c r="AB39" s="19">
        <v>8.0299999999999996E-2</v>
      </c>
      <c r="AC39" s="19">
        <v>0.157</v>
      </c>
    </row>
    <row r="40" spans="1:29" x14ac:dyDescent="0.25">
      <c r="A40" s="19"/>
      <c r="B40" s="19">
        <v>4.6399999999999997E-2</v>
      </c>
      <c r="C40" s="19">
        <v>3.1399999999999997E-2</v>
      </c>
      <c r="D40" s="19">
        <v>1.89E-2</v>
      </c>
      <c r="E40" s="19">
        <v>3.2399999999999998E-2</v>
      </c>
      <c r="F40" s="19">
        <v>5.2299999999999999E-2</v>
      </c>
      <c r="G40" s="19">
        <v>4.8599999999999997E-2</v>
      </c>
      <c r="H40" s="19">
        <v>0.45300000000000001</v>
      </c>
      <c r="I40" s="19">
        <v>0.68700000000000006</v>
      </c>
      <c r="K40" s="19"/>
      <c r="L40" s="19">
        <v>4.2099999999999999E-2</v>
      </c>
      <c r="M40" s="19">
        <v>0.11890000000000001</v>
      </c>
      <c r="N40" s="19">
        <v>6.1699999999999998E-2</v>
      </c>
      <c r="O40" s="19">
        <v>6.4299999999999996E-2</v>
      </c>
      <c r="P40" s="19">
        <v>5.2900000000000003E-2</v>
      </c>
      <c r="Q40" s="19">
        <v>3.4599999999999999E-2</v>
      </c>
      <c r="R40" s="19">
        <v>7.9500000000000001E-2</v>
      </c>
      <c r="S40" s="19">
        <v>8.6099999999999996E-2</v>
      </c>
      <c r="U40" s="19"/>
      <c r="V40" s="19">
        <v>2.6200000000000001E-2</v>
      </c>
      <c r="W40" s="19">
        <v>3.1300000000000001E-2</v>
      </c>
      <c r="X40" s="19">
        <v>9.6500000000000002E-2</v>
      </c>
      <c r="Y40" s="19">
        <v>2.7799999999999998E-2</v>
      </c>
      <c r="Z40" s="19">
        <v>7.8700000000000006E-2</v>
      </c>
      <c r="AA40" s="19">
        <v>3.2800000000000003E-2</v>
      </c>
      <c r="AB40" s="19">
        <v>0.1067</v>
      </c>
      <c r="AC40" s="19">
        <v>8.8200000000000001E-2</v>
      </c>
    </row>
    <row r="41" spans="1:29" x14ac:dyDescent="0.25">
      <c r="A41" s="19"/>
      <c r="B41" s="19">
        <v>4.1500000000000002E-2</v>
      </c>
      <c r="C41" s="19">
        <v>3.6200000000000003E-2</v>
      </c>
      <c r="D41" s="19">
        <v>3.6299999999999999E-2</v>
      </c>
      <c r="E41" s="19">
        <v>1.0649999999999999</v>
      </c>
      <c r="F41" s="19">
        <v>4.9099999999999998E-2</v>
      </c>
      <c r="G41" s="19">
        <v>0.252</v>
      </c>
      <c r="H41" s="19">
        <v>9.3799999999999994E-2</v>
      </c>
      <c r="I41" s="19">
        <v>0.16039999999999999</v>
      </c>
      <c r="K41" s="19"/>
      <c r="L41" s="19">
        <v>3.5999999999999997E-2</v>
      </c>
      <c r="M41" s="19">
        <v>0.1113</v>
      </c>
      <c r="N41" s="19">
        <v>0.21229999999999999</v>
      </c>
      <c r="O41" s="19">
        <v>8.4900000000000003E-2</v>
      </c>
      <c r="P41" s="19">
        <v>7.2300000000000003E-2</v>
      </c>
      <c r="Q41" s="19">
        <v>7.6999999999999999E-2</v>
      </c>
      <c r="R41" s="19">
        <v>8.2600000000000007E-2</v>
      </c>
      <c r="S41" s="19">
        <v>0.2011</v>
      </c>
      <c r="U41" s="19"/>
      <c r="V41" s="19">
        <v>3.6400000000000002E-2</v>
      </c>
      <c r="W41" s="19">
        <v>3.3700000000000001E-2</v>
      </c>
      <c r="X41" s="19">
        <v>0.96609999999999996</v>
      </c>
      <c r="Y41" s="19">
        <v>0.1048</v>
      </c>
      <c r="Z41" s="19">
        <v>9.06E-2</v>
      </c>
      <c r="AA41" s="19">
        <v>4.4699999999999997E-2</v>
      </c>
      <c r="AB41" s="19">
        <v>5.9799999999999999E-2</v>
      </c>
      <c r="AC41" s="19">
        <v>9.4299999999999995E-2</v>
      </c>
    </row>
    <row r="42" spans="1:29" x14ac:dyDescent="0.25">
      <c r="A42" s="19"/>
      <c r="B42" s="19">
        <v>1.83E-2</v>
      </c>
      <c r="C42" s="19">
        <v>4.48E-2</v>
      </c>
      <c r="D42" s="19">
        <v>2.9000000000000001E-2</v>
      </c>
      <c r="E42" s="19">
        <v>0.5585</v>
      </c>
      <c r="F42" s="19">
        <v>4.7300000000000002E-2</v>
      </c>
      <c r="G42" s="19">
        <v>0.32</v>
      </c>
      <c r="H42" s="19">
        <v>7.7100000000000002E-2</v>
      </c>
      <c r="I42" s="19">
        <v>0.66320000000000001</v>
      </c>
      <c r="K42" s="19"/>
      <c r="L42" s="19">
        <v>4.99E-2</v>
      </c>
      <c r="M42" s="19">
        <v>8.0299999999999996E-2</v>
      </c>
      <c r="N42" s="19">
        <v>5.5199999999999999E-2</v>
      </c>
      <c r="O42" s="19">
        <v>8.0399999999999999E-2</v>
      </c>
      <c r="P42" s="19">
        <v>3.2000000000000001E-2</v>
      </c>
      <c r="Q42" s="19">
        <v>0.17730000000000001</v>
      </c>
      <c r="R42" s="19">
        <v>8.5300000000000001E-2</v>
      </c>
      <c r="S42" s="19">
        <v>7.1499999999999994E-2</v>
      </c>
      <c r="U42" s="19"/>
      <c r="V42" s="19">
        <v>1.7999999999999999E-2</v>
      </c>
      <c r="W42" s="19">
        <v>5.2900000000000003E-2</v>
      </c>
      <c r="X42" s="19">
        <v>5.0500000000000003E-2</v>
      </c>
      <c r="Y42" s="19">
        <v>6.9800000000000001E-2</v>
      </c>
      <c r="Z42" s="19">
        <v>5.6599999999999998E-2</v>
      </c>
      <c r="AA42" s="19">
        <v>1.1240000000000001</v>
      </c>
      <c r="AB42" s="19">
        <v>5.8900000000000001E-2</v>
      </c>
      <c r="AC42" s="19">
        <v>0.16259999999999999</v>
      </c>
    </row>
    <row r="43" spans="1:29" x14ac:dyDescent="0.25">
      <c r="A43" s="19"/>
      <c r="B43" s="19">
        <v>4.2999999999999997E-2</v>
      </c>
      <c r="C43" s="19">
        <v>7.5200000000000003E-2</v>
      </c>
      <c r="D43" s="19">
        <v>4.4499999999999998E-2</v>
      </c>
      <c r="E43" s="19">
        <v>4.0500000000000001E-2</v>
      </c>
      <c r="F43" s="19">
        <v>3.7900000000000003E-2</v>
      </c>
      <c r="G43" s="19">
        <v>0.19400000000000001</v>
      </c>
      <c r="H43" s="19">
        <v>0.37269999999999998</v>
      </c>
      <c r="I43" s="19">
        <v>1.738</v>
      </c>
      <c r="K43" s="19"/>
      <c r="L43" s="19">
        <v>6.4600000000000005E-2</v>
      </c>
      <c r="M43" s="19">
        <v>0.11070000000000001</v>
      </c>
      <c r="N43" s="19">
        <v>5.6300000000000003E-2</v>
      </c>
      <c r="O43" s="19">
        <v>6.5199999999999994E-2</v>
      </c>
      <c r="P43" s="19">
        <v>5.0099999999999999E-2</v>
      </c>
      <c r="Q43" s="19">
        <v>0.1835</v>
      </c>
      <c r="R43" s="19">
        <v>0.12740000000000001</v>
      </c>
      <c r="S43" s="19">
        <v>1.768</v>
      </c>
      <c r="U43" s="19"/>
      <c r="V43" s="19">
        <v>0.10780000000000001</v>
      </c>
      <c r="W43" s="19">
        <v>6.6699999999999995E-2</v>
      </c>
      <c r="X43" s="19">
        <v>5.57E-2</v>
      </c>
      <c r="Y43" s="19">
        <v>4.6100000000000002E-2</v>
      </c>
      <c r="Z43" s="19">
        <v>3.8300000000000001E-2</v>
      </c>
      <c r="AA43" s="19">
        <v>6.4100000000000004E-2</v>
      </c>
      <c r="AB43" s="19">
        <v>7.4099999999999999E-2</v>
      </c>
      <c r="AC43" s="19">
        <v>3.9140000000000001</v>
      </c>
    </row>
    <row r="44" spans="1:29" x14ac:dyDescent="0.25">
      <c r="A44" s="19"/>
      <c r="B44" s="19">
        <v>3.5700000000000003E-2</v>
      </c>
      <c r="C44" s="19">
        <v>6.0699999999999997E-2</v>
      </c>
      <c r="D44" s="19">
        <v>6.2799999999999995E-2</v>
      </c>
      <c r="E44" s="19">
        <v>5.0200000000000002E-2</v>
      </c>
      <c r="F44" s="19">
        <v>5.2499999999999998E-2</v>
      </c>
      <c r="G44" s="19">
        <v>0.15160000000000001</v>
      </c>
      <c r="H44" s="19">
        <v>0.1552</v>
      </c>
      <c r="I44" s="19">
        <v>0.49630000000000002</v>
      </c>
      <c r="K44" s="19"/>
      <c r="L44" s="19">
        <v>8.5699999999999998E-2</v>
      </c>
      <c r="M44" s="19">
        <v>0.14369999999999999</v>
      </c>
      <c r="N44" s="19">
        <v>6.4299999999999996E-2</v>
      </c>
      <c r="O44" s="19">
        <v>0.1183</v>
      </c>
      <c r="P44" s="19">
        <v>0.32240000000000002</v>
      </c>
      <c r="Q44" s="19">
        <v>0.1118</v>
      </c>
      <c r="R44" s="19">
        <v>0.1009</v>
      </c>
      <c r="S44" s="19">
        <v>0.10589999999999999</v>
      </c>
      <c r="U44" s="19"/>
      <c r="V44" s="19">
        <v>5.6399999999999999E-2</v>
      </c>
      <c r="W44" s="19">
        <v>6.0600000000000001E-2</v>
      </c>
      <c r="X44" s="19">
        <v>6.6000000000000003E-2</v>
      </c>
      <c r="Y44" s="19">
        <v>0.14829999999999999</v>
      </c>
      <c r="Z44" s="19">
        <v>0.27679999999999999</v>
      </c>
      <c r="AA44" s="19">
        <v>4.8899999999999999E-2</v>
      </c>
      <c r="AB44" s="19">
        <v>0.16339999999999999</v>
      </c>
      <c r="AC44" s="19">
        <v>0.1893</v>
      </c>
    </row>
    <row r="45" spans="1:29" x14ac:dyDescent="0.25">
      <c r="A45" s="19"/>
      <c r="B45" s="19">
        <v>0.1134</v>
      </c>
      <c r="C45" s="19">
        <v>3.7699999999999997E-2</v>
      </c>
      <c r="D45" s="19">
        <v>4.8099999999999997E-2</v>
      </c>
      <c r="E45" s="19">
        <v>5.8500000000000003E-2</v>
      </c>
      <c r="F45" s="19">
        <v>0.34210000000000002</v>
      </c>
      <c r="G45" s="19">
        <v>0.16750000000000001</v>
      </c>
      <c r="H45" s="19">
        <v>0.247</v>
      </c>
      <c r="I45" s="19">
        <v>0.3589</v>
      </c>
      <c r="K45" s="19"/>
      <c r="L45" s="19">
        <v>0.13020000000000001</v>
      </c>
      <c r="M45" s="19">
        <v>7.4200000000000002E-2</v>
      </c>
      <c r="N45" s="19">
        <v>9.5799999999999996E-2</v>
      </c>
      <c r="O45" s="19">
        <v>8.4500000000000006E-2</v>
      </c>
      <c r="P45" s="19">
        <v>0.14580000000000001</v>
      </c>
      <c r="Q45" s="19">
        <v>5.1799999999999999E-2</v>
      </c>
      <c r="R45" s="19">
        <v>0.2031</v>
      </c>
      <c r="S45" s="19">
        <v>0.12870000000000001</v>
      </c>
      <c r="U45" s="19"/>
      <c r="V45" s="19">
        <v>0.14630000000000001</v>
      </c>
      <c r="W45" s="19">
        <v>5.8400000000000001E-2</v>
      </c>
      <c r="X45" s="19">
        <v>5.8200000000000002E-2</v>
      </c>
      <c r="Y45" s="19">
        <v>5.79E-2</v>
      </c>
      <c r="Z45" s="19">
        <v>0.47660000000000002</v>
      </c>
      <c r="AA45" s="19">
        <v>8.2400000000000001E-2</v>
      </c>
      <c r="AB45" s="19">
        <v>9.9500000000000005E-2</v>
      </c>
      <c r="AC45" s="19">
        <v>0.1043</v>
      </c>
    </row>
    <row r="46" spans="1:29" x14ac:dyDescent="0.25">
      <c r="A46" s="19"/>
      <c r="B46" s="19">
        <v>5.0799999999999998E-2</v>
      </c>
      <c r="C46" s="19">
        <v>4.7100000000000003E-2</v>
      </c>
      <c r="D46" s="19">
        <v>5.1200000000000002E-2</v>
      </c>
      <c r="E46" s="19">
        <v>0.1103</v>
      </c>
      <c r="F46" s="19">
        <v>9.5299999999999996E-2</v>
      </c>
      <c r="G46" s="19">
        <v>0.17030000000000001</v>
      </c>
      <c r="H46" s="19">
        <v>0.17710000000000001</v>
      </c>
      <c r="I46" s="19">
        <v>0.3609</v>
      </c>
      <c r="K46" s="19"/>
      <c r="L46" s="19">
        <v>3.2199999999999999E-2</v>
      </c>
      <c r="M46" s="19">
        <v>9.64E-2</v>
      </c>
      <c r="N46" s="19">
        <v>0.1305</v>
      </c>
      <c r="O46" s="19">
        <v>0.15820000000000001</v>
      </c>
      <c r="P46" s="19">
        <v>5.5E-2</v>
      </c>
      <c r="Q46" s="19">
        <v>5.0700000000000002E-2</v>
      </c>
      <c r="R46" s="19">
        <v>0.83860000000000001</v>
      </c>
      <c r="S46" s="19">
        <v>9.6699999999999994E-2</v>
      </c>
      <c r="U46" s="19"/>
      <c r="V46" s="19">
        <v>6.6699999999999995E-2</v>
      </c>
      <c r="W46" s="19">
        <v>6.3100000000000003E-2</v>
      </c>
      <c r="X46" s="19">
        <v>7.9000000000000001E-2</v>
      </c>
      <c r="Y46" s="19">
        <v>6.8900000000000003E-2</v>
      </c>
      <c r="Z46" s="19">
        <v>0.1234</v>
      </c>
      <c r="AA46" s="19">
        <v>2.5600000000000001E-2</v>
      </c>
      <c r="AB46" s="19">
        <v>2.3660000000000001</v>
      </c>
      <c r="AC46" s="19">
        <v>4.1200000000000001E-2</v>
      </c>
    </row>
    <row r="47" spans="1:29" x14ac:dyDescent="0.25">
      <c r="A47" s="19"/>
      <c r="B47" s="19">
        <v>4.7100000000000003E-2</v>
      </c>
      <c r="C47" s="19">
        <v>4.4200000000000003E-2</v>
      </c>
      <c r="D47" s="19">
        <v>5.1900000000000002E-2</v>
      </c>
      <c r="E47" s="19">
        <v>0.30909999999999999</v>
      </c>
      <c r="F47" s="19">
        <v>6.2199999999999998E-2</v>
      </c>
      <c r="G47" s="19">
        <v>0.14829999999999999</v>
      </c>
      <c r="H47" s="19">
        <v>0.1706</v>
      </c>
      <c r="I47" s="19">
        <v>0.62160000000000004</v>
      </c>
      <c r="K47" s="19"/>
      <c r="L47" s="19">
        <v>0.16739999999999999</v>
      </c>
      <c r="M47" s="19">
        <v>3.3300000000000003E-2</v>
      </c>
      <c r="N47" s="19">
        <v>0.12709999999999999</v>
      </c>
      <c r="O47" s="19">
        <v>7.1400000000000005E-2</v>
      </c>
      <c r="P47" s="19">
        <v>0.12920000000000001</v>
      </c>
      <c r="Q47" s="19">
        <v>0.1008</v>
      </c>
      <c r="R47" s="19">
        <v>9.3399999999999997E-2</v>
      </c>
      <c r="S47" s="19">
        <v>0.1075</v>
      </c>
      <c r="U47" s="19"/>
      <c r="V47" s="19">
        <v>1.177</v>
      </c>
      <c r="W47" s="19">
        <v>4.2999999999999997E-2</v>
      </c>
      <c r="X47" s="19">
        <v>0.1236</v>
      </c>
      <c r="Y47" s="19">
        <v>4.3400000000000001E-2</v>
      </c>
      <c r="Z47" s="19">
        <v>5.1499999999999997E-2</v>
      </c>
      <c r="AA47" s="19">
        <v>3.5700000000000003E-2</v>
      </c>
      <c r="AB47" s="19">
        <v>9.6100000000000005E-2</v>
      </c>
      <c r="AC47" s="19">
        <v>9.4299999999999995E-2</v>
      </c>
    </row>
    <row r="48" spans="1:29" x14ac:dyDescent="0.25">
      <c r="A48" s="19"/>
      <c r="B48" s="19">
        <v>0.1022</v>
      </c>
      <c r="C48" s="19">
        <v>6.0100000000000001E-2</v>
      </c>
      <c r="D48" s="19">
        <v>4.07E-2</v>
      </c>
      <c r="E48" s="19">
        <v>5.79E-2</v>
      </c>
      <c r="F48" s="19">
        <v>0.1799</v>
      </c>
      <c r="G48" s="19">
        <v>0.1081</v>
      </c>
      <c r="H48" s="19">
        <v>0.3735</v>
      </c>
      <c r="I48" s="19">
        <v>6.7699999999999996E-2</v>
      </c>
      <c r="K48" s="19"/>
      <c r="L48" s="19">
        <v>9.6500000000000002E-2</v>
      </c>
      <c r="M48" s="19">
        <v>7.7600000000000002E-2</v>
      </c>
      <c r="N48" s="19">
        <v>7.5800000000000006E-2</v>
      </c>
      <c r="O48" s="19">
        <v>0.31719999999999998</v>
      </c>
      <c r="P48" s="19">
        <v>5.4899999999999997E-2</v>
      </c>
      <c r="Q48" s="19">
        <v>7.1199999999999999E-2</v>
      </c>
      <c r="R48" s="19">
        <v>0.95569999999999999</v>
      </c>
      <c r="S48" s="19">
        <v>0.1542</v>
      </c>
      <c r="U48" s="19"/>
      <c r="V48" s="19">
        <v>9.2600000000000002E-2</v>
      </c>
      <c r="W48" s="19">
        <v>0.1033</v>
      </c>
      <c r="X48" s="19">
        <v>0.105</v>
      </c>
      <c r="Y48" s="19">
        <v>8.3699999999999997E-2</v>
      </c>
      <c r="Z48" s="19">
        <v>4.9000000000000002E-2</v>
      </c>
      <c r="AA48" s="19">
        <v>0.14599999999999999</v>
      </c>
      <c r="AB48" s="19">
        <v>0.14330000000000001</v>
      </c>
      <c r="AC48" s="19">
        <v>4.7300000000000002E-2</v>
      </c>
    </row>
    <row r="49" spans="1:29" x14ac:dyDescent="0.25">
      <c r="A49" s="19"/>
      <c r="B49" s="19">
        <v>5.45E-2</v>
      </c>
      <c r="C49" s="19">
        <v>7.7700000000000005E-2</v>
      </c>
      <c r="D49" s="19">
        <v>4.8800000000000003E-2</v>
      </c>
      <c r="E49" s="19">
        <v>4.2500000000000003E-2</v>
      </c>
      <c r="F49" s="19">
        <v>0.32040000000000002</v>
      </c>
      <c r="G49" s="19">
        <v>7.4800000000000005E-2</v>
      </c>
      <c r="H49" s="19">
        <v>0.38250000000000001</v>
      </c>
      <c r="I49" s="19">
        <v>0.2495</v>
      </c>
      <c r="K49" s="19"/>
      <c r="L49" s="19">
        <v>2.7199999999999998E-2</v>
      </c>
      <c r="M49" s="19">
        <v>8.2500000000000004E-2</v>
      </c>
      <c r="N49" s="19">
        <v>0.14580000000000001</v>
      </c>
      <c r="O49" s="19">
        <v>3.5299999999999998E-2</v>
      </c>
      <c r="P49" s="19">
        <v>9.7299999999999998E-2</v>
      </c>
      <c r="Q49" s="19">
        <v>6.4399999999999999E-2</v>
      </c>
      <c r="R49" s="19">
        <v>4.3999999999999997E-2</v>
      </c>
      <c r="S49" s="19">
        <v>8.9800000000000005E-2</v>
      </c>
      <c r="U49" s="19"/>
      <c r="V49" s="19">
        <v>6.6799999999999998E-2</v>
      </c>
      <c r="W49" s="19">
        <v>9.9299999999999999E-2</v>
      </c>
      <c r="X49" s="19">
        <v>8.6800000000000002E-2</v>
      </c>
      <c r="Y49" s="19">
        <v>4.1700000000000001E-2</v>
      </c>
      <c r="Z49" s="19">
        <v>0.14180000000000001</v>
      </c>
      <c r="AA49" s="19">
        <v>4.6800000000000001E-2</v>
      </c>
      <c r="AB49" s="19">
        <v>4.41E-2</v>
      </c>
      <c r="AC49" s="19">
        <v>4.8300000000000003E-2</v>
      </c>
    </row>
    <row r="50" spans="1:29" x14ac:dyDescent="0.25">
      <c r="A50" s="19"/>
      <c r="B50" s="19">
        <v>6.3600000000000004E-2</v>
      </c>
      <c r="C50" s="19">
        <v>4.2299999999999997E-2</v>
      </c>
      <c r="D50" s="19">
        <v>0.1153</v>
      </c>
      <c r="E50" s="19">
        <v>5.11E-2</v>
      </c>
      <c r="F50" s="19">
        <v>0.75260000000000005</v>
      </c>
      <c r="G50" s="19">
        <v>0.2185</v>
      </c>
      <c r="H50" s="19">
        <v>8.9300000000000004E-2</v>
      </c>
      <c r="I50" s="19">
        <v>1.2470000000000001</v>
      </c>
      <c r="K50" s="19"/>
      <c r="L50" s="19">
        <v>0.10539999999999999</v>
      </c>
      <c r="M50" s="19">
        <v>6.2E-2</v>
      </c>
      <c r="N50" s="19">
        <v>0.111</v>
      </c>
      <c r="O50" s="19">
        <v>5.8299999999999998E-2</v>
      </c>
      <c r="P50" s="19">
        <v>5.7500000000000002E-2</v>
      </c>
      <c r="Q50" s="19">
        <v>8.3500000000000005E-2</v>
      </c>
      <c r="R50" s="19">
        <v>0.13619999999999999</v>
      </c>
      <c r="S50" s="19">
        <v>9.7699999999999995E-2</v>
      </c>
      <c r="U50" s="19"/>
      <c r="V50" s="19">
        <v>7.0099999999999996E-2</v>
      </c>
      <c r="W50" s="19">
        <v>5.5300000000000002E-2</v>
      </c>
      <c r="X50" s="19">
        <v>7.9399999999999998E-2</v>
      </c>
      <c r="Y50" s="19">
        <v>5.9700000000000003E-2</v>
      </c>
      <c r="Z50" s="19">
        <v>0.11799999999999999</v>
      </c>
      <c r="AA50" s="19">
        <v>0.187</v>
      </c>
      <c r="AB50" s="19">
        <v>8.1100000000000005E-2</v>
      </c>
      <c r="AC50" s="19">
        <v>3.4089999999999998</v>
      </c>
    </row>
    <row r="51" spans="1:29" x14ac:dyDescent="0.25">
      <c r="A51" s="19"/>
      <c r="B51" s="19">
        <v>7.3899999999999993E-2</v>
      </c>
      <c r="C51" s="19">
        <v>7.2599999999999998E-2</v>
      </c>
      <c r="D51" s="19">
        <v>3.8600000000000002E-2</v>
      </c>
      <c r="E51" s="19">
        <v>6.7199999999999996E-2</v>
      </c>
      <c r="F51" s="19">
        <v>7.1599999999999997E-2</v>
      </c>
      <c r="G51" s="19">
        <v>0.192</v>
      </c>
      <c r="H51" s="19">
        <v>0.44479999999999997</v>
      </c>
      <c r="I51" s="19">
        <v>0.86019999999999996</v>
      </c>
      <c r="K51" s="19"/>
      <c r="L51" s="19">
        <v>8.4400000000000003E-2</v>
      </c>
      <c r="M51" s="19">
        <v>7.0599999999999996E-2</v>
      </c>
      <c r="N51" s="19">
        <v>0.1235</v>
      </c>
      <c r="O51" s="19">
        <v>9.2200000000000004E-2</v>
      </c>
      <c r="P51" s="19">
        <v>0.182</v>
      </c>
      <c r="Q51" s="19">
        <v>5.5199999999999999E-2</v>
      </c>
      <c r="R51" s="19">
        <v>9.2899999999999996E-2</v>
      </c>
      <c r="S51" s="19">
        <v>0.1239</v>
      </c>
      <c r="U51" s="19"/>
      <c r="V51" s="19">
        <v>9.5699999999999993E-2</v>
      </c>
      <c r="W51" s="19">
        <v>8.3799999999999999E-2</v>
      </c>
      <c r="X51" s="19">
        <v>6.6100000000000006E-2</v>
      </c>
      <c r="Y51" s="19">
        <v>0.1118</v>
      </c>
      <c r="Z51" s="19">
        <v>0.37530000000000002</v>
      </c>
      <c r="AA51" s="19">
        <v>6.0499999999999998E-2</v>
      </c>
      <c r="AB51" s="19">
        <v>5.2600000000000001E-2</v>
      </c>
      <c r="AC51" s="19">
        <v>0.113</v>
      </c>
    </row>
    <row r="52" spans="1:29" x14ac:dyDescent="0.25">
      <c r="A52" s="19"/>
      <c r="B52" s="19">
        <v>3.8399999999999997E-2</v>
      </c>
      <c r="C52" s="19">
        <v>4.0500000000000001E-2</v>
      </c>
      <c r="D52" s="19">
        <v>4.7199999999999999E-2</v>
      </c>
      <c r="E52" s="19">
        <v>0.95299999999999996</v>
      </c>
      <c r="F52" s="19">
        <v>4.7600000000000003E-2</v>
      </c>
      <c r="G52" s="19">
        <v>0.3992</v>
      </c>
      <c r="H52" s="19">
        <v>0.31069999999999998</v>
      </c>
      <c r="I52" s="19">
        <v>0.55700000000000005</v>
      </c>
      <c r="K52" s="19"/>
      <c r="L52" s="19">
        <v>5.0099999999999999E-2</v>
      </c>
      <c r="M52" s="19">
        <v>4.7800000000000002E-2</v>
      </c>
      <c r="N52" s="19">
        <v>5.4800000000000001E-2</v>
      </c>
      <c r="O52" s="19">
        <v>4.2500000000000003E-2</v>
      </c>
      <c r="P52" s="19">
        <v>0.10589999999999999</v>
      </c>
      <c r="Q52" s="19">
        <v>0.1074</v>
      </c>
      <c r="R52" s="19">
        <v>7.9000000000000001E-2</v>
      </c>
      <c r="S52" s="19">
        <v>0.1081</v>
      </c>
      <c r="U52" s="19"/>
      <c r="V52" s="19">
        <v>5.5899999999999998E-2</v>
      </c>
      <c r="W52" s="19">
        <v>5.45E-2</v>
      </c>
      <c r="X52" s="19">
        <v>6.8400000000000002E-2</v>
      </c>
      <c r="Y52" s="19">
        <v>0.1082</v>
      </c>
      <c r="Z52" s="19">
        <v>4.9599999999999998E-2</v>
      </c>
      <c r="AA52" s="19">
        <v>0.43580000000000002</v>
      </c>
      <c r="AB52" s="19">
        <v>0.1762</v>
      </c>
      <c r="AC52" s="19">
        <v>0.1381</v>
      </c>
    </row>
    <row r="53" spans="1:29" x14ac:dyDescent="0.25">
      <c r="A53" s="19"/>
      <c r="B53" s="19"/>
      <c r="C53" s="19"/>
      <c r="D53" s="19"/>
      <c r="E53" s="19"/>
      <c r="F53" s="19"/>
      <c r="G53" s="19"/>
      <c r="H53" s="19"/>
      <c r="I53" s="19">
        <v>0.30120000000000002</v>
      </c>
      <c r="K53" s="19"/>
      <c r="L53" s="19"/>
      <c r="M53" s="19"/>
      <c r="N53" s="19"/>
      <c r="O53" s="19"/>
      <c r="P53" s="19"/>
      <c r="Q53" s="19"/>
      <c r="R53" s="19"/>
      <c r="S53" s="19">
        <v>0.1124</v>
      </c>
      <c r="U53" s="19"/>
      <c r="V53" s="19"/>
      <c r="W53" s="19"/>
      <c r="X53" s="19"/>
      <c r="Y53" s="19"/>
      <c r="Z53" s="19"/>
      <c r="AA53" s="19"/>
      <c r="AB53" s="19"/>
      <c r="AC53" s="19">
        <v>0.11409999999999999</v>
      </c>
    </row>
    <row r="54" spans="1:29" x14ac:dyDescent="0.25">
      <c r="A54" s="19"/>
      <c r="B54" s="19"/>
      <c r="C54" s="19"/>
      <c r="D54" s="19"/>
      <c r="E54" s="19"/>
      <c r="F54" s="19"/>
      <c r="G54" s="19"/>
      <c r="H54" s="19"/>
      <c r="I54" s="19">
        <v>2.6030000000000002</v>
      </c>
      <c r="K54" s="19"/>
      <c r="L54" s="19"/>
      <c r="M54" s="19"/>
      <c r="N54" s="19"/>
      <c r="O54" s="19"/>
      <c r="P54" s="19"/>
      <c r="Q54" s="19"/>
      <c r="R54" s="19"/>
      <c r="S54" s="19">
        <v>0.1797</v>
      </c>
      <c r="U54" s="19"/>
      <c r="V54" s="19"/>
      <c r="W54" s="19"/>
      <c r="X54" s="19"/>
      <c r="Y54" s="19"/>
      <c r="Z54" s="19"/>
      <c r="AA54" s="19"/>
      <c r="AB54" s="19"/>
      <c r="AC54" s="19">
        <v>0.15179999999999999</v>
      </c>
    </row>
    <row r="55" spans="1:29" x14ac:dyDescent="0.25">
      <c r="A55" s="19"/>
      <c r="B55" s="19"/>
      <c r="C55" s="19"/>
      <c r="D55" s="19"/>
      <c r="E55" s="19"/>
      <c r="F55" s="19"/>
      <c r="G55" s="19"/>
      <c r="H55" s="19"/>
      <c r="I55" s="19">
        <v>0.65169999999999995</v>
      </c>
      <c r="K55" s="19"/>
      <c r="L55" s="19"/>
      <c r="M55" s="19"/>
      <c r="N55" s="19"/>
      <c r="O55" s="19"/>
      <c r="P55" s="19"/>
      <c r="Q55" s="19"/>
      <c r="R55" s="19"/>
      <c r="S55" s="19">
        <v>7.0800000000000002E-2</v>
      </c>
      <c r="U55" s="19"/>
      <c r="V55" s="19"/>
      <c r="W55" s="19"/>
      <c r="X55" s="19"/>
      <c r="Y55" s="19"/>
      <c r="Z55" s="19"/>
      <c r="AA55" s="19"/>
      <c r="AB55" s="19"/>
      <c r="AC55" s="19">
        <v>4.9399999999999999E-2</v>
      </c>
    </row>
    <row r="56" spans="1:29" x14ac:dyDescent="0.25">
      <c r="A56" s="19"/>
      <c r="B56" s="19"/>
      <c r="C56" s="19"/>
      <c r="D56" s="19"/>
      <c r="E56" s="19"/>
      <c r="F56" s="19"/>
      <c r="G56" s="19"/>
      <c r="H56" s="19"/>
      <c r="I56" s="19">
        <v>0.1721</v>
      </c>
      <c r="K56" s="19"/>
      <c r="L56" s="19"/>
      <c r="M56" s="19"/>
      <c r="N56" s="19"/>
      <c r="O56" s="19"/>
      <c r="P56" s="19"/>
      <c r="Q56" s="19"/>
      <c r="R56" s="19"/>
      <c r="S56" s="19">
        <v>0.25800000000000001</v>
      </c>
      <c r="U56" s="19"/>
      <c r="V56" s="19"/>
      <c r="W56" s="19"/>
      <c r="X56" s="19"/>
      <c r="Y56" s="19"/>
      <c r="Z56" s="19"/>
      <c r="AA56" s="19"/>
      <c r="AB56" s="19"/>
      <c r="AC56" s="19">
        <v>1.9350000000000001</v>
      </c>
    </row>
    <row r="57" spans="1:29" x14ac:dyDescent="0.25">
      <c r="A57" s="19"/>
      <c r="B57" s="19"/>
      <c r="C57" s="19"/>
      <c r="D57" s="19"/>
      <c r="E57" s="19"/>
      <c r="F57" s="19"/>
      <c r="G57" s="19"/>
      <c r="H57" s="19"/>
      <c r="I57" s="19">
        <v>0.31509999999999999</v>
      </c>
      <c r="K57" s="19"/>
      <c r="L57" s="19"/>
      <c r="M57" s="19"/>
      <c r="N57" s="19"/>
      <c r="O57" s="19"/>
      <c r="P57" s="19"/>
      <c r="Q57" s="19"/>
      <c r="R57" s="19"/>
      <c r="S57" s="19">
        <v>5.0700000000000002E-2</v>
      </c>
      <c r="U57" s="19"/>
      <c r="V57" s="19"/>
      <c r="W57" s="19"/>
      <c r="X57" s="19"/>
      <c r="Y57" s="19"/>
      <c r="Z57" s="19"/>
      <c r="AA57" s="19"/>
      <c r="AB57" s="19"/>
      <c r="AC57" s="19">
        <v>5.8900000000000001E-2</v>
      </c>
    </row>
    <row r="58" spans="1:29" x14ac:dyDescent="0.25">
      <c r="A58" s="19"/>
      <c r="B58" s="19"/>
      <c r="C58" s="19"/>
      <c r="D58" s="19"/>
      <c r="E58" s="19"/>
      <c r="F58" s="19"/>
      <c r="G58" s="19"/>
      <c r="H58" s="19"/>
      <c r="I58" s="19">
        <v>8.7499999999999994E-2</v>
      </c>
      <c r="K58" s="19"/>
      <c r="L58" s="19"/>
      <c r="M58" s="19"/>
      <c r="N58" s="19"/>
      <c r="O58" s="19"/>
      <c r="P58" s="19"/>
      <c r="Q58" s="19"/>
      <c r="R58" s="19"/>
      <c r="S58" s="19">
        <v>0.18640000000000001</v>
      </c>
      <c r="U58" s="19"/>
      <c r="V58" s="19"/>
      <c r="W58" s="19"/>
      <c r="X58" s="19"/>
      <c r="Y58" s="19"/>
      <c r="Z58" s="19"/>
      <c r="AA58" s="19"/>
      <c r="AB58" s="19"/>
      <c r="AC58" s="19">
        <v>3.0300000000000001E-2</v>
      </c>
    </row>
    <row r="59" spans="1:29" x14ac:dyDescent="0.25">
      <c r="A59" s="19"/>
      <c r="B59" s="19"/>
      <c r="C59" s="19"/>
      <c r="D59" s="19"/>
      <c r="E59" s="19"/>
      <c r="F59" s="19"/>
      <c r="G59" s="19"/>
      <c r="H59" s="19"/>
      <c r="I59" s="19">
        <v>0.1923</v>
      </c>
      <c r="K59" s="19"/>
      <c r="L59" s="19"/>
      <c r="M59" s="19"/>
      <c r="N59" s="19"/>
      <c r="O59" s="19"/>
      <c r="P59" s="19"/>
      <c r="Q59" s="19"/>
      <c r="R59" s="19"/>
      <c r="S59" s="19">
        <v>7.1499999999999994E-2</v>
      </c>
      <c r="U59" s="19"/>
      <c r="V59" s="19"/>
      <c r="W59" s="19"/>
      <c r="X59" s="19"/>
      <c r="Y59" s="19"/>
      <c r="Z59" s="19"/>
      <c r="AA59" s="19"/>
      <c r="AB59" s="19"/>
      <c r="AC59" s="19">
        <v>6.3399999999999998E-2</v>
      </c>
    </row>
    <row r="60" spans="1:29" x14ac:dyDescent="0.25">
      <c r="A60" s="19"/>
      <c r="B60" s="19"/>
      <c r="C60" s="19"/>
      <c r="D60" s="19"/>
      <c r="E60" s="19"/>
      <c r="F60" s="19"/>
      <c r="G60" s="19"/>
      <c r="H60" s="19"/>
      <c r="I60" s="19">
        <v>4.9299999999999997E-2</v>
      </c>
      <c r="K60" s="19"/>
      <c r="L60" s="19"/>
      <c r="M60" s="19"/>
      <c r="N60" s="19"/>
      <c r="O60" s="19"/>
      <c r="P60" s="19"/>
      <c r="Q60" s="19"/>
      <c r="R60" s="19"/>
      <c r="S60" s="19">
        <v>0.40870000000000001</v>
      </c>
      <c r="U60" s="19"/>
      <c r="V60" s="19"/>
      <c r="W60" s="19"/>
      <c r="X60" s="19"/>
      <c r="Y60" s="19"/>
      <c r="Z60" s="19"/>
      <c r="AA60" s="19"/>
      <c r="AB60" s="19"/>
      <c r="AC60" s="19">
        <v>7.2499999999999995E-2</v>
      </c>
    </row>
    <row r="61" spans="1:29" x14ac:dyDescent="0.25">
      <c r="A61" s="19"/>
      <c r="B61" s="19"/>
      <c r="C61" s="19"/>
      <c r="D61" s="19"/>
      <c r="E61" s="19"/>
      <c r="F61" s="19"/>
      <c r="G61" s="19"/>
      <c r="H61" s="19"/>
      <c r="I61" s="19">
        <v>0.34899999999999998</v>
      </c>
      <c r="K61" s="19"/>
      <c r="L61" s="19"/>
      <c r="M61" s="19"/>
      <c r="N61" s="19"/>
      <c r="O61" s="19"/>
      <c r="P61" s="19"/>
      <c r="Q61" s="19"/>
      <c r="R61" s="19"/>
      <c r="S61" s="19">
        <v>6.3399999999999998E-2</v>
      </c>
      <c r="U61" s="19"/>
      <c r="V61" s="19"/>
      <c r="W61" s="19"/>
      <c r="X61" s="19"/>
      <c r="Y61" s="19"/>
      <c r="Z61" s="19"/>
      <c r="AA61" s="19"/>
      <c r="AB61" s="19"/>
      <c r="AC61" s="19">
        <v>5.67E-2</v>
      </c>
    </row>
    <row r="62" spans="1:29" x14ac:dyDescent="0.25">
      <c r="A62" s="19"/>
      <c r="B62" s="19"/>
      <c r="C62" s="19"/>
      <c r="D62" s="19"/>
      <c r="E62" s="19"/>
      <c r="F62" s="19"/>
      <c r="G62" s="19"/>
      <c r="H62" s="19"/>
      <c r="I62" s="19">
        <v>0.1968</v>
      </c>
      <c r="K62" s="19"/>
      <c r="L62" s="19"/>
      <c r="M62" s="19"/>
      <c r="N62" s="19"/>
      <c r="O62" s="19"/>
      <c r="P62" s="19"/>
      <c r="Q62" s="19"/>
      <c r="R62" s="19"/>
      <c r="S62" s="19">
        <v>0.1062</v>
      </c>
      <c r="U62" s="19"/>
      <c r="V62" s="19"/>
      <c r="W62" s="19"/>
      <c r="X62" s="19"/>
      <c r="Y62" s="19"/>
      <c r="Z62" s="19"/>
      <c r="AA62" s="19"/>
      <c r="AB62" s="19"/>
      <c r="AC62" s="19">
        <v>0.18479999999999999</v>
      </c>
    </row>
  </sheetData>
  <mergeCells count="3">
    <mergeCell ref="U1:AC1"/>
    <mergeCell ref="A1:I1"/>
    <mergeCell ref="K1:S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tabSelected="1" workbookViewId="0">
      <selection activeCell="I34" sqref="I34"/>
    </sheetView>
  </sheetViews>
  <sheetFormatPr defaultColWidth="11.42578125" defaultRowHeight="15" x14ac:dyDescent="0.25"/>
  <cols>
    <col min="1" max="1" width="22.7109375" bestFit="1" customWidth="1"/>
  </cols>
  <sheetData>
    <row r="2" spans="1:10" x14ac:dyDescent="0.25">
      <c r="A2" s="11" t="s">
        <v>41</v>
      </c>
      <c r="B2" s="15" t="s">
        <v>42</v>
      </c>
      <c r="C2" s="15"/>
      <c r="D2" s="15"/>
      <c r="E2" s="15" t="s">
        <v>43</v>
      </c>
      <c r="F2" s="15"/>
      <c r="G2" s="15"/>
      <c r="H2" s="15" t="s">
        <v>44</v>
      </c>
      <c r="I2" s="15"/>
      <c r="J2" s="15"/>
    </row>
    <row r="3" spans="1:10" x14ac:dyDescent="0.25">
      <c r="A3" s="12">
        <v>7</v>
      </c>
      <c r="B3" s="16">
        <v>0.16370000000000001</v>
      </c>
      <c r="C3" s="16">
        <v>0.157</v>
      </c>
      <c r="D3" s="16">
        <v>0.1487</v>
      </c>
      <c r="E3" s="16">
        <v>0.40089999999999998</v>
      </c>
      <c r="F3" s="16">
        <v>0.35310000000000002</v>
      </c>
      <c r="G3" s="16">
        <v>0.3503</v>
      </c>
      <c r="H3" s="16">
        <v>0.19389999999999999</v>
      </c>
      <c r="I3" s="16">
        <v>0.1804</v>
      </c>
      <c r="J3" s="16">
        <v>0.17749999999999999</v>
      </c>
    </row>
    <row r="4" spans="1:10" x14ac:dyDescent="0.25">
      <c r="A4" s="12">
        <v>8</v>
      </c>
      <c r="B4" s="16">
        <v>0.25330000000000003</v>
      </c>
      <c r="C4" s="16">
        <v>0.24579999999999999</v>
      </c>
      <c r="D4" s="16">
        <v>0.24610000000000001</v>
      </c>
      <c r="E4" s="16">
        <v>0.41439999999999999</v>
      </c>
      <c r="F4" s="16">
        <v>0.3952</v>
      </c>
      <c r="G4" s="16">
        <v>0.377</v>
      </c>
      <c r="H4" s="16">
        <v>0.2586</v>
      </c>
      <c r="I4" s="16">
        <v>0.2455</v>
      </c>
      <c r="J4" s="16">
        <v>0.26690000000000003</v>
      </c>
    </row>
    <row r="5" spans="1:10" x14ac:dyDescent="0.25">
      <c r="A5" s="12">
        <v>9</v>
      </c>
      <c r="B5" s="16">
        <v>0.43540000000000001</v>
      </c>
      <c r="C5" s="16">
        <v>0.40639999999999998</v>
      </c>
      <c r="D5" s="16">
        <v>0.41949999999999998</v>
      </c>
      <c r="E5" s="16">
        <v>0.42149999999999999</v>
      </c>
      <c r="F5" s="16">
        <v>0.38679999999999998</v>
      </c>
      <c r="G5" s="16">
        <v>0.36530000000000001</v>
      </c>
      <c r="H5" s="16">
        <v>0.56920000000000004</v>
      </c>
      <c r="I5" s="16">
        <v>0.55879999999999996</v>
      </c>
      <c r="J5" s="16">
        <v>0.55010000000000003</v>
      </c>
    </row>
    <row r="6" spans="1:10" x14ac:dyDescent="0.25">
      <c r="A6" s="12">
        <v>10</v>
      </c>
      <c r="B6" s="16">
        <v>0.46329999999999999</v>
      </c>
      <c r="C6" s="16">
        <v>0.4627</v>
      </c>
      <c r="D6" s="16">
        <v>0.47289999999999999</v>
      </c>
      <c r="E6" s="16">
        <v>0.34360000000000002</v>
      </c>
      <c r="F6" s="16">
        <v>0.35160000000000002</v>
      </c>
      <c r="G6" s="16">
        <v>0.28289999999999998</v>
      </c>
      <c r="H6" s="16">
        <v>0.81079999999999997</v>
      </c>
      <c r="I6" s="16">
        <v>0.78700000000000003</v>
      </c>
      <c r="J6" s="16">
        <v>0.76549999999999996</v>
      </c>
    </row>
    <row r="7" spans="1:10" x14ac:dyDescent="0.25">
      <c r="A7" s="12">
        <v>11</v>
      </c>
      <c r="B7" s="16">
        <v>0.51349999999999996</v>
      </c>
      <c r="C7" s="16">
        <v>0.49259999999999998</v>
      </c>
      <c r="D7" s="16">
        <v>0.50019999999999998</v>
      </c>
      <c r="E7" s="16">
        <v>0.38819999999999999</v>
      </c>
      <c r="F7" s="16">
        <v>0.36170000000000002</v>
      </c>
      <c r="G7" s="16">
        <v>0.32450000000000001</v>
      </c>
      <c r="H7" s="16">
        <v>1.139</v>
      </c>
      <c r="I7" s="16">
        <v>1.054</v>
      </c>
      <c r="J7" s="16">
        <v>1.06</v>
      </c>
    </row>
    <row r="8" spans="1:10" x14ac:dyDescent="0.25">
      <c r="A8" s="12">
        <v>12</v>
      </c>
      <c r="B8" s="16">
        <v>0.50680000000000003</v>
      </c>
      <c r="C8" s="16">
        <v>0.49049999999999999</v>
      </c>
      <c r="D8" s="16">
        <v>0.49220000000000003</v>
      </c>
      <c r="E8" s="16">
        <v>0.34710000000000002</v>
      </c>
      <c r="F8" s="16">
        <v>0.33460000000000001</v>
      </c>
      <c r="G8" s="16">
        <v>0.32369999999999999</v>
      </c>
      <c r="H8" s="16">
        <v>1.07</v>
      </c>
      <c r="I8" s="16">
        <v>1.0469999999999999</v>
      </c>
      <c r="J8" s="16">
        <v>0.99209999999999998</v>
      </c>
    </row>
    <row r="9" spans="1:10" x14ac:dyDescent="0.25">
      <c r="A9" s="12">
        <v>13</v>
      </c>
      <c r="B9" s="16">
        <v>0.44269999999999998</v>
      </c>
      <c r="C9" s="16">
        <v>0.43380000000000002</v>
      </c>
      <c r="D9" s="16">
        <v>0.43169999999999997</v>
      </c>
      <c r="E9" s="16">
        <v>0.38169999999999998</v>
      </c>
      <c r="F9" s="16">
        <v>0.36670000000000003</v>
      </c>
      <c r="G9" s="16">
        <v>0.33529999999999999</v>
      </c>
      <c r="H9" s="16">
        <v>1.1359999999999999</v>
      </c>
      <c r="I9" s="16">
        <v>1.117</v>
      </c>
      <c r="J9" s="16">
        <v>1.0589999999999999</v>
      </c>
    </row>
    <row r="10" spans="1:10" x14ac:dyDescent="0.25">
      <c r="A10" s="12">
        <v>14</v>
      </c>
      <c r="B10" s="16">
        <v>0.49540000000000001</v>
      </c>
      <c r="C10" s="16">
        <v>0.48010000000000003</v>
      </c>
      <c r="D10" s="16">
        <v>0.46829999999999999</v>
      </c>
      <c r="E10" s="16">
        <v>0.36159999999999998</v>
      </c>
      <c r="F10" s="16">
        <v>0.377</v>
      </c>
      <c r="G10" s="16">
        <v>0.35220000000000001</v>
      </c>
      <c r="H10" s="16">
        <v>1.1399999999999999</v>
      </c>
      <c r="I10" s="16">
        <v>1.1100000000000001</v>
      </c>
      <c r="J10" s="16">
        <v>1.1160000000000001</v>
      </c>
    </row>
    <row r="11" spans="1:10" x14ac:dyDescent="0.25">
      <c r="A11" s="12">
        <v>15</v>
      </c>
      <c r="B11" s="16">
        <v>0.35980000000000001</v>
      </c>
      <c r="C11" s="16">
        <v>0.34620000000000001</v>
      </c>
      <c r="D11" s="16">
        <v>0.36349999999999999</v>
      </c>
      <c r="E11" s="16">
        <v>0.3352</v>
      </c>
      <c r="F11" s="16">
        <v>0.30070000000000002</v>
      </c>
      <c r="G11" s="16">
        <v>0.28639999999999999</v>
      </c>
      <c r="H11" s="16">
        <v>0.99429999999999996</v>
      </c>
      <c r="I11" s="16">
        <v>0.94920000000000004</v>
      </c>
      <c r="J11" s="16">
        <v>1.034</v>
      </c>
    </row>
    <row r="12" spans="1:10" x14ac:dyDescent="0.25">
      <c r="A12" s="12">
        <v>16</v>
      </c>
      <c r="B12" s="16">
        <v>0.41539999999999999</v>
      </c>
      <c r="C12" s="16">
        <v>0.41149999999999998</v>
      </c>
      <c r="D12" s="16">
        <v>0.43469999999999998</v>
      </c>
      <c r="E12" s="16">
        <v>0.25080000000000002</v>
      </c>
      <c r="F12" s="16">
        <v>0.23910000000000001</v>
      </c>
      <c r="G12" s="16">
        <v>0.25459999999999999</v>
      </c>
      <c r="H12" s="16">
        <v>1.008</v>
      </c>
      <c r="I12" s="16">
        <v>1.0389999999999999</v>
      </c>
      <c r="J12" s="16">
        <v>0.99119999999999997</v>
      </c>
    </row>
    <row r="13" spans="1:10" x14ac:dyDescent="0.25">
      <c r="A13" s="12">
        <v>17</v>
      </c>
      <c r="B13" s="16">
        <v>0.39219999999999999</v>
      </c>
      <c r="C13" s="16">
        <v>0.39219999999999999</v>
      </c>
      <c r="D13" s="16">
        <v>0.38129999999999997</v>
      </c>
      <c r="E13" s="16">
        <v>0.2167</v>
      </c>
      <c r="F13" s="16">
        <v>0.21429999999999999</v>
      </c>
      <c r="G13" s="16">
        <v>0.20380000000000001</v>
      </c>
      <c r="H13" s="16">
        <v>0.82669999999999999</v>
      </c>
      <c r="I13" s="16">
        <v>0.79139999999999999</v>
      </c>
      <c r="J13" s="16">
        <v>0.77929999999999999</v>
      </c>
    </row>
    <row r="14" spans="1:10" x14ac:dyDescent="0.25">
      <c r="A14" s="12">
        <v>18</v>
      </c>
      <c r="B14" s="16">
        <v>0.40600000000000003</v>
      </c>
      <c r="C14" s="16">
        <v>0.40289999999999998</v>
      </c>
      <c r="D14" s="16">
        <v>0.39529999999999998</v>
      </c>
      <c r="E14" s="16">
        <v>0.2167</v>
      </c>
      <c r="F14" s="16">
        <v>0.2215</v>
      </c>
      <c r="G14" s="16">
        <v>0.2122</v>
      </c>
      <c r="H14" s="16">
        <v>0.97109999999999996</v>
      </c>
      <c r="I14" s="16">
        <v>0.98899999999999999</v>
      </c>
      <c r="J14" s="16">
        <v>0.97340000000000004</v>
      </c>
    </row>
    <row r="15" spans="1:10" x14ac:dyDescent="0.25">
      <c r="A15" s="12">
        <v>19</v>
      </c>
      <c r="B15" s="16">
        <v>0.34949999999999998</v>
      </c>
      <c r="C15" s="16">
        <v>0.34499999999999997</v>
      </c>
      <c r="D15" s="16">
        <v>0.3296</v>
      </c>
      <c r="E15" s="16">
        <v>0.41620000000000001</v>
      </c>
      <c r="F15" s="16">
        <v>0.40189999999999998</v>
      </c>
      <c r="G15" s="16">
        <v>0.39960000000000001</v>
      </c>
      <c r="H15" s="16">
        <v>1.1220000000000001</v>
      </c>
      <c r="I15" s="16">
        <v>0.9194</v>
      </c>
      <c r="J15" s="16">
        <v>0.9294</v>
      </c>
    </row>
    <row r="16" spans="1:10" x14ac:dyDescent="0.25">
      <c r="A16" s="12">
        <v>20</v>
      </c>
      <c r="B16" s="16">
        <v>0.32790000000000002</v>
      </c>
      <c r="C16" s="16">
        <v>0.32479999999999998</v>
      </c>
      <c r="D16" s="16">
        <v>0.38790000000000002</v>
      </c>
      <c r="E16" s="16">
        <v>0.32519999999999999</v>
      </c>
      <c r="F16" s="16">
        <v>0.30780000000000002</v>
      </c>
      <c r="G16" s="16">
        <v>0.30790000000000001</v>
      </c>
      <c r="H16" s="16">
        <v>0.85250000000000004</v>
      </c>
      <c r="I16" s="16">
        <v>0.84740000000000004</v>
      </c>
      <c r="J16" s="16">
        <v>0.86709999999999998</v>
      </c>
    </row>
    <row r="17" spans="1:10" x14ac:dyDescent="0.25">
      <c r="A17" s="12">
        <v>21</v>
      </c>
      <c r="B17" s="16">
        <v>0.27450000000000002</v>
      </c>
      <c r="C17" s="16">
        <v>0.27289999999999998</v>
      </c>
      <c r="D17" s="16">
        <v>0.2762</v>
      </c>
      <c r="E17" s="16">
        <v>0.2974</v>
      </c>
      <c r="F17" s="16">
        <v>0.27629999999999999</v>
      </c>
      <c r="G17" s="16">
        <v>0.30320000000000003</v>
      </c>
      <c r="H17" s="16">
        <v>0.88080000000000003</v>
      </c>
      <c r="I17" s="16">
        <v>0.87290000000000001</v>
      </c>
      <c r="J17" s="16">
        <v>0.90380000000000005</v>
      </c>
    </row>
    <row r="18" spans="1:10" x14ac:dyDescent="0.25">
      <c r="A18" s="12">
        <v>27</v>
      </c>
      <c r="B18" s="16">
        <v>0.33229999999999998</v>
      </c>
      <c r="C18" s="16">
        <v>0.3201</v>
      </c>
      <c r="D18" s="16">
        <v>0.32229999999999998</v>
      </c>
      <c r="E18" s="16">
        <v>0.41410000000000002</v>
      </c>
      <c r="F18" s="16">
        <v>0.40610000000000002</v>
      </c>
      <c r="G18" s="16">
        <v>0.4088</v>
      </c>
      <c r="H18" s="16">
        <v>1.149</v>
      </c>
      <c r="I18" s="16">
        <v>1.08</v>
      </c>
      <c r="J18" s="16">
        <v>1.08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Fig. 1c</vt:lpstr>
      <vt:lpstr>Fig.1d</vt:lpstr>
      <vt:lpstr>Fig. 1f</vt:lpstr>
      <vt:lpstr>Fig.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4-24T00:28:21Z</dcterms:created>
  <dcterms:modified xsi:type="dcterms:W3CDTF">2023-09-26T09:32:39Z</dcterms:modified>
</cp:coreProperties>
</file>